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date1904="1" showInkAnnotation="0" autoCompressPictures="0"/>
  <bookViews>
    <workbookView xWindow="28420" yWindow="620" windowWidth="28760" windowHeight="16380" tabRatio="500" activeTab="4"/>
  </bookViews>
  <sheets>
    <sheet name="Acropora digitifera" sheetId="1" r:id="rId1"/>
    <sheet name="Amphimedon queenslandica" sheetId="2" r:id="rId2"/>
    <sheet name="Bombyx mori" sheetId="3" r:id="rId3"/>
    <sheet name="Caenorhabditis elegans" sheetId="5" r:id="rId4"/>
    <sheet name="Capitella teleta" sheetId="4" r:id="rId5"/>
    <sheet name="Gallus gallus" sheetId="6" r:id="rId6"/>
    <sheet name="Haliotis asinina" sheetId="7" r:id="rId7"/>
    <sheet name="Homo sapiens" sheetId="8" r:id="rId8"/>
    <sheet name="Leucetta chagosensis" sheetId="9" r:id="rId9"/>
    <sheet name="Nematostella vectensis" sheetId="10" r:id="rId10"/>
    <sheet name="Pinctada maxima" sheetId="11" r:id="rId11"/>
    <sheet name="Stronylocentrotus purpuratus" sheetId="12" r:id="rId12"/>
    <sheet name="Tribolium castaneum" sheetId="13" r:id="rId13"/>
    <sheet name="Trichoplax adhaerens" sheetId="14" r:id="rId1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3" l="1"/>
  <c r="H4" i="13"/>
  <c r="P5" i="12"/>
  <c r="P4" i="12"/>
  <c r="H5" i="11"/>
  <c r="H4" i="11"/>
  <c r="H5" i="3"/>
  <c r="H4" i="3"/>
  <c r="H5" i="1"/>
  <c r="H4" i="1"/>
  <c r="H5" i="2"/>
  <c r="H4" i="2"/>
  <c r="H5" i="5"/>
  <c r="H4" i="5"/>
  <c r="H5" i="4"/>
  <c r="H4" i="4"/>
  <c r="H5" i="6"/>
  <c r="H4" i="6"/>
  <c r="H5" i="8"/>
  <c r="H4" i="8"/>
  <c r="H5" i="10"/>
  <c r="H4" i="10"/>
  <c r="H3" i="13"/>
  <c r="P3" i="12"/>
  <c r="H3" i="11"/>
  <c r="H3" i="10"/>
  <c r="H3" i="8"/>
  <c r="H3" i="6"/>
  <c r="H3" i="4"/>
  <c r="H3" i="5"/>
  <c r="H3" i="3"/>
  <c r="H3" i="2"/>
  <c r="H3" i="1"/>
  <c r="H9" i="11"/>
  <c r="H8" i="11"/>
  <c r="H7" i="11"/>
  <c r="H6" i="11"/>
  <c r="H9" i="2"/>
  <c r="H8" i="2"/>
  <c r="H7" i="2"/>
  <c r="P6" i="12"/>
  <c r="P7" i="12"/>
  <c r="P8" i="12"/>
  <c r="P9" i="12"/>
  <c r="P10" i="12"/>
  <c r="P11" i="12"/>
  <c r="H6" i="1"/>
  <c r="H7" i="1"/>
  <c r="H8" i="1"/>
  <c r="H9" i="1"/>
  <c r="H6" i="2"/>
  <c r="H10" i="2"/>
  <c r="H6" i="3"/>
  <c r="H7" i="3"/>
  <c r="H8" i="3"/>
  <c r="H9" i="3"/>
  <c r="H10" i="3"/>
  <c r="H11" i="3"/>
  <c r="H6" i="5"/>
  <c r="H7" i="5"/>
  <c r="H8" i="5"/>
  <c r="H9" i="5"/>
  <c r="H10" i="5"/>
  <c r="H11" i="5"/>
  <c r="H6" i="4"/>
  <c r="H7" i="4"/>
  <c r="H8" i="4"/>
  <c r="H9" i="4"/>
  <c r="H10" i="4"/>
  <c r="H6" i="6"/>
  <c r="H7" i="6"/>
  <c r="H8" i="6"/>
  <c r="H9" i="6"/>
  <c r="H10" i="6"/>
  <c r="H6" i="8"/>
  <c r="H7" i="8"/>
  <c r="H8" i="8"/>
  <c r="H9" i="8"/>
  <c r="H10" i="8"/>
  <c r="H11" i="8"/>
  <c r="H6" i="10"/>
  <c r="H7" i="10"/>
  <c r="H8" i="10"/>
  <c r="H9" i="10"/>
  <c r="H10" i="10"/>
  <c r="H10" i="11"/>
  <c r="H6" i="13"/>
  <c r="H7" i="13"/>
  <c r="H8" i="13"/>
  <c r="H9" i="13"/>
  <c r="H10" i="13"/>
</calcChain>
</file>

<file path=xl/sharedStrings.xml><?xml version="1.0" encoding="utf-8"?>
<sst xmlns="http://schemas.openxmlformats.org/spreadsheetml/2006/main" count="3299" uniqueCount="2091">
  <si>
    <t>gi|108878943|gb|EAT43168.1| AAEL005351-PA, partial [Aedes aegypti] 158  306  53%  4e-37 33%</t>
    <phoneticPr fontId="6" type="noConversion"/>
  </si>
  <si>
    <t>gi|160358329|ref|NP_001027627.1| calumenin homologue precursor [Ciona intestinalis]  109  109  57%  4e-24 31%</t>
    <phoneticPr fontId="6" type="noConversion"/>
  </si>
  <si>
    <t>gi|667467015|sp|B3EWZ3.1|CADN_ACRMI RecName: Full=Coadhesin {ECO:0000303|PubMed:23765379} 227  1865  83%  5e-56 28%</t>
    <phoneticPr fontId="6" type="noConversion"/>
  </si>
  <si>
    <r>
      <t>Trichoplax adhaerens</t>
    </r>
    <r>
      <rPr>
        <sz val="10"/>
        <rFont val="Verdana"/>
      </rPr>
      <t xml:space="preserve"> predicted silk-like proteins</t>
    </r>
    <phoneticPr fontId="6" type="noConversion"/>
  </si>
  <si>
    <t>jgi|Triad1|60245|fgeneshTA2_pg.C_scaffold_14000129</t>
    <phoneticPr fontId="6" type="noConversion"/>
  </si>
  <si>
    <t>gi|11875612|gb|AAG40729.1| type IV collagen alpha 1 chain precursor [Hydra vulgaris] 675  1390  98%  0.0 40%</t>
    <phoneticPr fontId="6" type="noConversion"/>
  </si>
  <si>
    <t>gi|196012868|ref|XP_002116296.1| hypothetical protein TRIADDRAFT_60245 [Trichoplax adhaerens]  2818  2818  99%  0.0 100%</t>
    <phoneticPr fontId="6" type="noConversion"/>
  </si>
  <si>
    <t>gi|38649122|gb|AAH63249.1| Collagen, type I, alpha 1 [Danio rerio] 330  1091  99%  6e-90 40%</t>
    <phoneticPr fontId="6" type="noConversion"/>
  </si>
  <si>
    <t>gi|308210736|dbj|BAJ22673.1| nematogalectin-related [Aurelia aurita] 354  354  99%  9e-120 79%</t>
    <phoneticPr fontId="6" type="noConversion"/>
  </si>
  <si>
    <t>gi|308210722|dbj|BAJ22666.1| nematogalectin [Hydra vulgaris] 345  345  90%  1e-115 79%</t>
    <phoneticPr fontId="6" type="noConversion"/>
  </si>
  <si>
    <t>gi|357197080|tpg|DAA34994.1| TPA_exp: minicollagen 5 [Nematostella vectensis] 102  102  100%  5e-24 100%</t>
    <phoneticPr fontId="6" type="noConversion"/>
  </si>
  <si>
    <t>gi|355757610|gb|EHH61135.1| Collagen alpha-6(IV) chain, partial [Macaca fascicularis] 204  1681  81%  5e-50 41%</t>
    <phoneticPr fontId="6" type="noConversion"/>
  </si>
  <si>
    <t>gi|405973804|gb|EKC38496.1| Hemicentin-1 [Crassostrea gigas] 158  986  55%  1e-39 47%</t>
    <phoneticPr fontId="6" type="noConversion"/>
  </si>
  <si>
    <t>gi|268322308|emb|CBH32885.1| alpha 1 type IV collagen [Haliotis tuberculata] 174  1475  97%  2e-44 49%</t>
    <phoneticPr fontId="6" type="noConversion"/>
  </si>
  <si>
    <t>gi|353558783|sp|P86966.1|GRP1_PINMA RecName: Full=Glycine-rich protein 1; AltName: Full=Nacre uncharacterized shell protein 4; Short=NUSP4; Flags: Precursor 291  291  73%  6e-93 100%</t>
    <phoneticPr fontId="6" type="noConversion"/>
  </si>
  <si>
    <t>gi|452883236|gb|AGG15930.1| KRMPx2 [Pinctada maxima]] 222  222  99%  2e-72 100%</t>
    <phoneticPr fontId="6" type="noConversion"/>
  </si>
  <si>
    <t>gb|EDO47353.1| predicted protein [Nematostella vectensis] 2584  2584  99%  0.0 100%  XP_001639416.1</t>
    <phoneticPr fontId="6" type="noConversion"/>
  </si>
  <si>
    <t>gi|308210720|dbj|BAJ22665.1| nematogalectin [Hydra vulgaris] 176  176  18%  4e-45 50%</t>
    <phoneticPr fontId="6" type="noConversion"/>
  </si>
  <si>
    <t>gb|EDO42953.1| predicted protein [Nematostella vectensis] 2597  2597  99%  0.0 100%  XP_001635016.1</t>
    <phoneticPr fontId="6" type="noConversion"/>
  </si>
  <si>
    <t>gi|1000747|gb|AAC50215.1| Pro-a2(XI), partial [Homo sapiens] 260  794  89%  2e-70 45%</t>
    <phoneticPr fontId="6" type="noConversion"/>
  </si>
  <si>
    <t>gi|7670050|dbj|BAA94972.1| type I collagen alpha 1 [Xenopus laevis] 454  641  93%  2e-132 41%</t>
    <phoneticPr fontId="6" type="noConversion"/>
  </si>
  <si>
    <t>gi|4519619|dbj|BAA75669.1| collagen pro alpha-chain [Haliotis discus] 705  705  97%  0.0 51%</t>
    <phoneticPr fontId="6" type="noConversion"/>
  </si>
  <si>
    <t>gi|353678108|sp|P86957.1|SGQP_PINMA RecName: Full=Serine, glycine and glutamine-rich protein; AltName: Full=Cement-like protein; Flags: Precursor 86.7  86.7  91%  1e-17 100%</t>
    <phoneticPr fontId="6" type="noConversion"/>
  </si>
  <si>
    <t>gi|452883262|gb|AGG15943.1| shematrin-6 [Pinctada maxima] 133  176  84%  4e-35 100%</t>
    <phoneticPr fontId="6" type="noConversion"/>
  </si>
  <si>
    <t>gi|2204081|dbj|BAA20466.1| insoluble protein [Pinctada fucata] 114  114  28%  9e-26 80%</t>
    <phoneticPr fontId="6" type="noConversion"/>
  </si>
  <si>
    <t>gi|372558280|dbj|BAL45933.1| insoluble matrix protein [Pinctada fucata] 138  138  21%  7e-33 89%</t>
    <phoneticPr fontId="6" type="noConversion"/>
  </si>
  <si>
    <t>gi|353678111|sp|P86951.1|SLP3_PINMA RecName: Full=Shematrin-like protein 3; Flags: Precursor 152  152  96%  2e-40 62%</t>
    <phoneticPr fontId="6" type="noConversion"/>
  </si>
  <si>
    <t>gi|308513584|gb|ADO33190.1| molluscan prismatic and nacreous layer protein, partial [Pinctada margaritifera] 102  102  50%  1e-21 87%  ADO33190.1</t>
    <phoneticPr fontId="6" type="noConversion"/>
  </si>
  <si>
    <t>no similarity</t>
    <phoneticPr fontId="6" type="noConversion"/>
  </si>
  <si>
    <t xml:space="preserve">gi|4519617|dbj|BAA75668.1| collagen pro alpha-chain [Haliotis discus] 234  1301  96%  3e-63 48% </t>
    <phoneticPr fontId="6" type="noConversion"/>
  </si>
  <si>
    <t>gi|353558784|sp|P86960.1|GRP3_PINMA RecName: Full=Glycine-rich protein 3; AltName: Full=Lysine-rich matrix protein 7; Short=KRMP7; Flags: Precursor 108  108  48%  1e-27 100%</t>
    <phoneticPr fontId="6" type="noConversion"/>
  </si>
  <si>
    <t xml:space="preserve">gi|2204081|dbj|BAA20466.1| insoluble protein [Pinctada fucata]] 116  116  30%  7e-27 82%  </t>
    <phoneticPr fontId="6" type="noConversion"/>
  </si>
  <si>
    <t xml:space="preserve">gi|452883246|gb|AGG15935.1| KRMPx7 [Pinctada maxima] 111  111  40%  3e-28 100%  </t>
    <phoneticPr fontId="6" type="noConversion"/>
  </si>
  <si>
    <t>gi|353558784|sp|P86960.1|GRP3_PINMA RecName: Full=Glycine-rich protein 3; AltName: Full=Lysine-rich matrix protein 7; Short=KRMP7; Flags: Precursor  108 108  48%  1e-27 100%  P86960.1</t>
    <phoneticPr fontId="6" type="noConversion"/>
  </si>
  <si>
    <t>gi|452883246|gb|AGG15935.1| KRMPx7 [Pinctada maxima] 109  109  51%  7e-28 100%</t>
    <phoneticPr fontId="6" type="noConversion"/>
  </si>
  <si>
    <t>gi|402588679|gb|EJW82612.1| collagen alpha-6(IV) chain [Wuchereria bancrofti] 73.6  456  67%  5e-13 59%</t>
    <phoneticPr fontId="6" type="noConversion"/>
  </si>
  <si>
    <t>gi|452883246|gb|AGG15935.1| KRMPx7 [Pinctada maxima] 251  251  99%  5e-83 100%</t>
    <phoneticPr fontId="6" type="noConversion"/>
  </si>
  <si>
    <t>gi|254034418|gb|ACT55367.1| N45 protein [Pinctada maxima] 462  462  77%  3e-160 98%</t>
    <phoneticPr fontId="6" type="noConversion"/>
  </si>
  <si>
    <t xml:space="preserve">gi|452883246|gb|AGG15935.1| KRMPx7 [Pinctada maxima] 111  111  41%  3e-28 100% </t>
    <phoneticPr fontId="6" type="noConversion"/>
  </si>
  <si>
    <t xml:space="preserve">gb|AGG15931.1| KRMPx3 [Pinctada maxima] 109  109  48%  8e-28 100%  </t>
    <phoneticPr fontId="6" type="noConversion"/>
  </si>
  <si>
    <t xml:space="preserve">gi|452883246|gb|AGG15935.1| KRMPx7 [Pinctada maxima] 107  107  32%  6e-27 100%  </t>
    <phoneticPr fontId="6" type="noConversion"/>
  </si>
  <si>
    <t>gb|AGG15948.1| shematrin-3 [Pinctada maxima] 142  142  79%  1e-36 64%  P86951.1</t>
    <phoneticPr fontId="6" type="noConversion"/>
  </si>
  <si>
    <t>gi|442564967|dbj|BAM76256.1| hypothetical protein [Pinctada fucata]</t>
    <phoneticPr fontId="6" type="noConversion"/>
  </si>
  <si>
    <t>collagen-like</t>
    <phoneticPr fontId="6" type="noConversion"/>
  </si>
  <si>
    <t>Pmaxcontig7343</t>
  </si>
  <si>
    <t>Pmaxcontig6971</t>
  </si>
  <si>
    <t>Pmaxcontig3245</t>
  </si>
  <si>
    <t>Pmaxcontig5694</t>
  </si>
  <si>
    <t>Pmaxcontig7566</t>
  </si>
  <si>
    <t>singletonEFPHG</t>
  </si>
  <si>
    <t>Pmaxcontig6113</t>
  </si>
  <si>
    <t>Pmaxsingleton2255</t>
  </si>
  <si>
    <t>Pmaxcontig6964</t>
  </si>
  <si>
    <t>Pmaxcontig8814</t>
  </si>
  <si>
    <t>gb|EDO43800.1| predicted protein [Nematostella vectensis] 1371  1371  99%  0.0 100%  XP_001635863.1</t>
  </si>
  <si>
    <t>gb|EDO43424.1| predicted protein [Nematostella vectensis] 634  634  99%  0.0 100%  XP_001635487.1</t>
  </si>
  <si>
    <t>gb|EDO40735.1| predicted protein [Nematostella vectensis] 2140  2140  99%  0.0 100%  XP_001632798.1</t>
  </si>
  <si>
    <t>gb|EDO39835.1| predicted protein [Nematostella vectensis] 731  731  99%  0.0 100%  XP_001631898.1</t>
  </si>
  <si>
    <t>gb|EDO39751.1| predicted protein [Nematostella vectensis] 1088  1088  99%  0.0 100%  XP_001631814.1</t>
  </si>
  <si>
    <t>gb|EDO37429.1| predicted protein [Nematostella vectensis] 1530  1530  99%  0.0 100%  XP_001629492.1</t>
  </si>
  <si>
    <t>gb|EDO34168.1| predicted protein [Nematostella vectensis] 628  628  100%  0.0 100%  XP_001626268.1</t>
  </si>
  <si>
    <t>gb|EDO31669.1| predicted protein [Nematostella vectensis] 1737  1737  99%  0.0 100%  XP_001623769.1</t>
  </si>
  <si>
    <t>gb|EDO31185.1| predicted protein [Nematostella vectensis] 810  810  99%  0.0 100%  XP_001623285.1</t>
  </si>
  <si>
    <t>gb|EDO37701.1| predicted protein [Nematostella vectensis] 231  231  100%  5e-75 100%  XP_001629764.1</t>
  </si>
  <si>
    <t>gb|EDO46738.1| predicted protein [Nematostella vectensis] 714  714  100%  0.0 100%  XP_001638801.1</t>
  </si>
  <si>
    <t>gb|EDO48143.1| predicted protein [Nematostella vectensis] 7282  7282  99%  0.0 100%  XP_001640206.1</t>
    <phoneticPr fontId="6" type="noConversion"/>
  </si>
  <si>
    <t>no similarity</t>
  </si>
  <si>
    <t>no similarity</t>
    <phoneticPr fontId="6" type="noConversion"/>
  </si>
  <si>
    <r>
      <t>Pinctada maxima</t>
    </r>
    <r>
      <rPr>
        <sz val="10"/>
        <rFont val="Verdana"/>
      </rPr>
      <t xml:space="preserve"> predicted silk-like proteins</t>
    </r>
    <phoneticPr fontId="6" type="noConversion"/>
  </si>
  <si>
    <t>Pmaxcontig3635</t>
  </si>
  <si>
    <t>Pmaxsingleton1197</t>
  </si>
  <si>
    <t>Pmaxcontig1166</t>
  </si>
  <si>
    <t>Pmaxcontig3648</t>
  </si>
  <si>
    <t>Pmaxcontig7154</t>
  </si>
  <si>
    <t>Pmaxsingleton1899</t>
  </si>
  <si>
    <t>Pmaxsingleton2261</t>
  </si>
  <si>
    <t>Pmaxcontig7567</t>
  </si>
  <si>
    <t>Pmaxsingleton1370</t>
  </si>
  <si>
    <t>Pmaxsingleton690</t>
  </si>
  <si>
    <t>Pmaxsingleton1924</t>
  </si>
  <si>
    <t>Pmaxsingleton458</t>
  </si>
  <si>
    <t>Pmaxcontig3247</t>
  </si>
  <si>
    <t>Pmaxcontig9013</t>
  </si>
  <si>
    <t>Pmaxcontig3209</t>
  </si>
  <si>
    <t>singletonEERO9</t>
  </si>
  <si>
    <t>gb|EDO49890.1| predicted protein [Nematostella vectensis] 1039  1039  99%  0.0 100%  XP_001641953.1</t>
  </si>
  <si>
    <t>gb|EDO44548.1| predicted protein [Nematostella vectensis] 779  779  99%  0.0 100%  XP_001636611.1</t>
  </si>
  <si>
    <t>gb|EDO42304.1| predicted protein [Nematostella vectensis] 1347  1347  99%  0.0 100%  XP_001634367.1</t>
  </si>
  <si>
    <t>gb|EDO42241.1| predicted protein [Nematostella vectensis] 2700  2700  99%  0.0 100%  XP_001634304.1</t>
  </si>
  <si>
    <t>gb|EDO41371.1| predicted protein [Nematostella vectensis] 2642  2642  99%  0.0 100%  XP_001633434.1</t>
  </si>
  <si>
    <t>gb|EDO39850.1| predicted protein [Nematostella vectensis] 1072  1072  99%  0.0 100%  XP_001631913.1</t>
  </si>
  <si>
    <t>gb|EDO37952.1| predicted protein [Nematostella vectensis] 429  429  99%  5e-151 100%  XP_001630015.1</t>
  </si>
  <si>
    <t>gb|EDO37157.1| predicted protein [Nematostella vectensis] 2440  2440  99%  0.0 100%  XP_001629220.1</t>
  </si>
  <si>
    <t>gb|EDO35190.1| predicted protein [Nematostella vectensis] 793  793  99%  0.0 100%  XP_001627290.1</t>
  </si>
  <si>
    <t>gb|EDO47357.1| predicted protein [Nematostella vectensis] 527  527  99%  0.0 100%  XP_001639420.1</t>
  </si>
  <si>
    <t>gb|EDO47280.1| predicted protein [Nematostella vectensis] 587  587  99%  0.0 100%  XP_001639343.1</t>
  </si>
  <si>
    <t>gb|EDO48897.1| predicted protein [Nematostella vectensis] 288  288  100%  1e-96 100%  XP_001640960.1</t>
  </si>
  <si>
    <t>gb|EDO45594.1| predicted protein [Nematostella vectensis] 694  694  99%  0.0 100%  XP_001637657.1</t>
  </si>
  <si>
    <t>gb|EDO44697.1| predicted protein [Nematostella vectensis] 2853  2853  99%  0.0 100%  XP_001636760.1</t>
  </si>
  <si>
    <t>gb|EDO43798.1| predicted protein [Nematostella vectensis] 4162  4162  99%  0.0 100%  XP_001635861.1</t>
  </si>
  <si>
    <t>gb|ADK81917.1| Collagen triple helix repeat protein [Spirochaeta smaragdinae DSM 11293] 100  168  36%  4e-21 57%  YP_003804511.1</t>
    <phoneticPr fontId="6" type="noConversion"/>
  </si>
  <si>
    <t>gb|AAA27739.1| antho-RFamide type 2 [Anthopleura elegantissima] 457  457  100%  4e-156 68%  Q16994.1</t>
    <phoneticPr fontId="6" type="noConversion"/>
  </si>
  <si>
    <t>gb|EAA16441.1| blood-stage membrane protein Ag-1 [Plasmodium yoelii yoelii] 105  1217  19%  4e-20 36%  XP_724876.1</t>
    <phoneticPr fontId="6" type="noConversion"/>
  </si>
  <si>
    <t>known false</t>
    <phoneticPr fontId="6" type="noConversion"/>
  </si>
  <si>
    <t>ECM related</t>
    <phoneticPr fontId="6" type="noConversion"/>
  </si>
  <si>
    <t>jgi|Nemve1|248118|estExt_fgenesh1_pg.C_4220020</t>
  </si>
  <si>
    <t>jgi|Nemve1|1374|gw.19.3.1</t>
  </si>
  <si>
    <t>jgi|Nemve1|25981|gw.135.77.1</t>
  </si>
  <si>
    <t>jgi|Nemve1|196243|fgenesh1_pg.scaffold_1000174</t>
  </si>
  <si>
    <t>jgi|Nemve1|199302|fgenesh1_pg.scaffold_14000067</t>
  </si>
  <si>
    <t>jgi|Nemve1|202689|fgenesh1_pg.scaffold_37000064</t>
  </si>
  <si>
    <t>jgi|Nemve1|205490|fgenesh1_pg.scaffold_60000013</t>
  </si>
  <si>
    <t>jgi|Nemve1|206795|fgenesh1_pg.scaffold_73000090</t>
  </si>
  <si>
    <t>jgi|Nemve1|208634|fgenesh1_pg.scaffold_94000057</t>
  </si>
  <si>
    <t>jgi|Nemve1|210881|fgenesh1_pg.scaffold_129000007</t>
  </si>
  <si>
    <t>jgi|Nemve1|211990|fgenesh1_pg.scaffold_147000047</t>
  </si>
  <si>
    <t>jgi|Nemve1|214439|fgenesh1_pg.scaffold_200000021</t>
  </si>
  <si>
    <t>jgi|Nemve1|240414|estExt_fgenesh1_pg.C_280129</t>
  </si>
  <si>
    <t>jgi|Nemve1|241383|estExt_fgenesh1_pg.C_440099</t>
  </si>
  <si>
    <t>jgi|Nemve1|241384|estExt_fgenesh1_pg.C_440101</t>
  </si>
  <si>
    <t>jgi|Nemve1|243188|estExt_fgenesh1_pg.C_810040</t>
  </si>
  <si>
    <t>jgi|Nemve1|243657|estExt_fgenesh1_pg.C_940026</t>
  </si>
  <si>
    <t>jgi|Nemve1|243682|estExt_fgenesh1_pg.C_950003</t>
  </si>
  <si>
    <t>jgi|Nemve1|245004|estExt_fgenesh1_pg.C_1410058</t>
  </si>
  <si>
    <t>gi|604723323|ref|NP_001278243.1| 604723323 proline-rich protein HaeIII subfamily 1 isoform a precursor [Homo sapiens] 4e-104</t>
    <phoneticPr fontId="6" type="noConversion"/>
  </si>
  <si>
    <t>gi|495528154|ref|NP_001265003.1| 495528154 collagen alpha-1(V) chain isoform 2 preproprotein [Homo sapiens] 0.0</t>
    <phoneticPr fontId="6" type="noConversion"/>
  </si>
  <si>
    <t>variant</t>
    <phoneticPr fontId="6" type="noConversion"/>
  </si>
  <si>
    <t>Variant</t>
    <phoneticPr fontId="6" type="noConversion"/>
  </si>
  <si>
    <r>
      <t>Leucetta chagosensis</t>
    </r>
    <r>
      <rPr>
        <sz val="10"/>
        <rFont val="Verdana"/>
      </rPr>
      <t xml:space="preserve"> predicted silk-like proteins</t>
    </r>
    <phoneticPr fontId="6" type="noConversion"/>
  </si>
  <si>
    <r>
      <t>Nematostella vectensis</t>
    </r>
    <r>
      <rPr>
        <sz val="10"/>
        <rFont val="Verdana"/>
      </rPr>
      <t xml:space="preserve"> predicted silk-like proteins</t>
    </r>
    <phoneticPr fontId="6" type="noConversion"/>
  </si>
  <si>
    <t>gi|32140760|ref|NP_116277.2| 32140760 collagen alpha-1(XXVII) chain preproprotein [Homo sapiens] 0.0</t>
    <phoneticPr fontId="6" type="noConversion"/>
  </si>
  <si>
    <t>gi|567757602|ref|NP_001274688.1| 567757602 collagen alpha-6(IV) chain isoform 4 precursor [Homo sapiens] 0.0</t>
    <phoneticPr fontId="6" type="noConversion"/>
  </si>
  <si>
    <t>gi|119616621|gb|EAW96215.1| 119616621 proline-rich protein HaeIII subfamily 1, isoform CRA_b [Homo sapiens] 4e-96</t>
    <phoneticPr fontId="6" type="noConversion"/>
  </si>
  <si>
    <t>variant</t>
    <phoneticPr fontId="6" type="noConversion"/>
  </si>
  <si>
    <t>gi|343796599|gb|AEM63692.1| 343796599 MUC19 variant 10 [Homo sapiens] 0.0</t>
    <phoneticPr fontId="6" type="noConversion"/>
  </si>
  <si>
    <t>gi|343796583|gb|AEM63684.1| 343796583 MUC19 variant 2 [Homo sapiens] 0.0</t>
    <phoneticPr fontId="6" type="noConversion"/>
  </si>
  <si>
    <t>gi|111118970|ref|NP_542411.2| 111118970 collagen alpha-2(XI) chain isoform 1 preproprotein [Homo sapiens] 0.0</t>
    <phoneticPr fontId="6" type="noConversion"/>
  </si>
  <si>
    <t>gi|111118972|ref|NP_542412.2| 111118972 collagen alpha-2(XI) chain isoform 2 preproprotein [Homo sapiens] 0.0</t>
    <phoneticPr fontId="6" type="noConversion"/>
  </si>
  <si>
    <t>gi|111118968|ref|NP_542410.2| 111118968 collagen alpha-2(XI) chain isoform 3 preproprotein [Homo sapiens] 0.0</t>
    <phoneticPr fontId="6" type="noConversion"/>
  </si>
  <si>
    <t>gi|116517332|ref|NP_054789.2| 116517332 uncharacterized protein C6orf15 precursor [Homo sapiens] 0.0</t>
    <phoneticPr fontId="6" type="noConversion"/>
  </si>
  <si>
    <t>gi|111118970|ref|NP_542411.2| 111118970 collagen alpha-2(XI) chain isoform 1 preproprotein [Homo sapiens] 0.0</t>
    <phoneticPr fontId="6" type="noConversion"/>
  </si>
  <si>
    <t>gi|67782356|ref|NP_001255.3| 67782356 corneodesmosin precursor [Homo sapiens] 0.0</t>
    <phoneticPr fontId="6" type="noConversion"/>
  </si>
  <si>
    <t>variant</t>
    <phoneticPr fontId="6" type="noConversion"/>
  </si>
  <si>
    <t>gi|111118968|ref|NP_542410.2| 111118968 collagen alpha-2(XI) chain isoform 3 preproprotein [Homo sapiens] 0.0</t>
    <phoneticPr fontId="6" type="noConversion"/>
  </si>
  <si>
    <t>gi|194390410|dbj|BAG61967.1| 194390410 unnamed protein product [Homo sapiens] 1e-146</t>
    <phoneticPr fontId="6" type="noConversion"/>
  </si>
  <si>
    <t>gi|351695700|gb|EHA98618.1| 351695700 Collagen alpha-2(I) chain [Heterocephalus glaber] 1e-51</t>
    <phoneticPr fontId="6" type="noConversion"/>
  </si>
  <si>
    <t>gi|240255535|ref|NP_476507.3| 240255535 collagen alpha-3(VI) chain isoform 4 precursor [Homo sapiens] 0.0</t>
    <phoneticPr fontId="6" type="noConversion"/>
  </si>
  <si>
    <t>gi|223278377|ref|NP_872325.2| 223278377 BPI fold-containing family B member 4 precursor [Homo sapiens] 0.0</t>
    <phoneticPr fontId="6" type="noConversion"/>
  </si>
  <si>
    <t>gi|112734845|ref|NP_065933.2| 112734845 collagen alpha-1(XX) chain precursor [Homo sapiens] 0.0</t>
    <phoneticPr fontId="6" type="noConversion"/>
  </si>
  <si>
    <t>gi|122937273|ref|NP_001073909.1| 122937273 otolin-1 precursor [Homo sapiens] 0.0</t>
    <phoneticPr fontId="6" type="noConversion"/>
  </si>
  <si>
    <t>gi|578811997|ref|XP_006715286.1| 578811997 PREDICTED: collagen alpha-1(XXI) chain isoform X5 [Homo sapiens] 0.0</t>
    <phoneticPr fontId="6" type="noConversion"/>
  </si>
  <si>
    <t>gi|55770876|ref|NP_004548.3| 55770876 neurogenic locus notch homolog protein 4 preproprotein [Homo sapiens] 0.0</t>
    <phoneticPr fontId="6" type="noConversion"/>
  </si>
  <si>
    <t>gi|189082691|sp|A8TX70.1|CO6A5_HUMAN 189082691 RecName: Full=Collagen alpha-5(VI) chain; AltName: Full=Collagen alpha-1(XXIX) chain; AltName: Full=von Willebrand factor A domain-containing protein 4; Flags: Precursor [Homo sapiens] 0.0</t>
    <phoneticPr fontId="6" type="noConversion"/>
  </si>
  <si>
    <t>gi|507116137|ref|NP_001265227.1| 507116137 collagen alpha-5(VI) chain isoform 1 precursor [Homo sapiens] 0.0</t>
    <phoneticPr fontId="6" type="noConversion"/>
  </si>
  <si>
    <t>gi|156616290|ref|NP_001096078.1| 156616290 collagen alpha-6(VI) chain precursor [Homo sapiens] 0.0</t>
    <phoneticPr fontId="6" type="noConversion"/>
  </si>
  <si>
    <t>gi|4757760|ref|NP_004788.1| 4757760 adiponectin precursor [Homo sapiens] 4e-177</t>
    <phoneticPr fontId="6" type="noConversion"/>
  </si>
  <si>
    <t>gi|567757604|ref|NP_001274689.1| 567757604 collagen alpha-6(IV) chain isoform 5 precursor [Homo sapiens] 0.0</t>
    <phoneticPr fontId="6" type="noConversion"/>
  </si>
  <si>
    <t>gi|56847616|ref|NP_001007538.1| 56847616 complement C1q and tumor necrosis factor-related protein 9B precursor [Homo sapiens] 0.0</t>
    <phoneticPr fontId="6" type="noConversion"/>
  </si>
  <si>
    <t>gi|208879423|ref|NP_001129157.1| 208879423 leukocyte tyrosine kinase receptor isoform 3 precursor [Homo sapiens] 0.0</t>
    <phoneticPr fontId="6" type="noConversion"/>
  </si>
  <si>
    <t>gi|89276751|ref|NP_000084.3| 89276751 collagen alpha-1(V) chain isoform 1 preproprotein [Homo sapiens] 0.0</t>
    <phoneticPr fontId="6" type="noConversion"/>
  </si>
  <si>
    <t>gi|8051584|ref|NP_001994.2| 8051584 ficolin-1 precursor [Homo sapiens] 0.0</t>
    <phoneticPr fontId="6" type="noConversion"/>
  </si>
  <si>
    <t>gi|16357503|ref|NP_378667.1| 16357503 collagen alpha-6(IV) chain isoform B precursor [Homo sapiens] 0.0</t>
    <phoneticPr fontId="6" type="noConversion"/>
  </si>
  <si>
    <t>gi|148536823|ref|NP_001838.2| 148536823 collagen alpha-6(IV) chain isoform A precursor [Homo sapiens] 0.0</t>
    <phoneticPr fontId="6" type="noConversion"/>
  </si>
  <si>
    <t>gi|15890086|ref|NP_203699.1| 15890086 collagen alpha-5(IV) chain isoform 2 precursor [Homo sapiens] 0.0</t>
    <phoneticPr fontId="6" type="noConversion"/>
  </si>
  <si>
    <t>gi|257467606|ref|NP_001087239.2| 257467606 pulmonary surfactant-associated protein A1 isoform 2 precursor [Homo sapiens] 0.0</t>
    <phoneticPr fontId="6" type="noConversion"/>
  </si>
  <si>
    <t>gi|145701009|ref|NP_536800.2| 145701009 acetylcholinesterase collagenic tail peptide isoform III precursor [Homo sapiens] 0.0</t>
    <phoneticPr fontId="6" type="noConversion"/>
  </si>
  <si>
    <t>gi|93141049|ref|NP_542376.2| 93141049 collagen alpha-1(XII) chain short isoform precursor [Homo sapiens] 0.0</t>
    <phoneticPr fontId="6" type="noConversion"/>
  </si>
  <si>
    <t>gi|18105032|ref|NP_000484.2| 18105032 collagen alpha-1(X) chain precursor [Homo sapiens] 0.0</t>
    <phoneticPr fontId="6" type="noConversion"/>
  </si>
  <si>
    <t>gi|154759255|ref|NP_001032852.2| 154759255 collagen alpha-1(XXVIII) chain precursor [Homo sapiens] 0.0</t>
    <phoneticPr fontId="6" type="noConversion"/>
  </si>
  <si>
    <t>gi|32451581|gb|AAH54498.1| 32451581 Collagen, type I, alpha 2 [Homo sapiens] 0.0</t>
    <phoneticPr fontId="6" type="noConversion"/>
  </si>
  <si>
    <t>gi|119570607|gb|EAW50222.1| 119570607 EMI domain containing 2, isoform CRA_b [Homo sapiens] 0.0</t>
    <phoneticPr fontId="6" type="noConversion"/>
  </si>
  <si>
    <t>gi|514074416|ref|NP_001265492.1| 514074416 collagen alpha-1(XXVI) chain isoform 1 precursor [Homo sapiens] 0.0</t>
    <phoneticPr fontId="6" type="noConversion"/>
  </si>
  <si>
    <t>gi|256017186|ref|NP_006429.2| 256017186 collectin-10 precursor [Homo sapiens] 0.0</t>
    <phoneticPr fontId="6" type="noConversion"/>
  </si>
  <si>
    <t>gi|40805823|ref|NP_690848.1| 40805823 collagen alpha-1(XXII) chain precursor [Homo sapiens] 0.0</t>
    <phoneticPr fontId="6" type="noConversion"/>
  </si>
  <si>
    <t>gi|167466169|ref|NP_002039.2| 167466169 growth arrest-specific protein 1 precursor [Homo sapiens] 0.0</t>
    <phoneticPr fontId="6" type="noConversion"/>
  </si>
  <si>
    <t>gi|116008152|ref|NP_001846.3| 116008152 collagen alpha-1(XV) chain precursor [Homo sapiens] 0.0</t>
    <phoneticPr fontId="6" type="noConversion"/>
  </si>
  <si>
    <t>gi|111118972|ref|NP_542412.2| 111118972 collagen alpha-2(XI) chain isoform 2 preproprotein [Homo sapiens] 0.0</t>
    <phoneticPr fontId="6" type="noConversion"/>
  </si>
  <si>
    <t>gi|111118968|ref|NP_542410.2| 111118968 collagen alpha-2(XI) chain isoform 3 preproprotein [Homo sapiens] 0.0</t>
    <phoneticPr fontId="6" type="noConversion"/>
  </si>
  <si>
    <t>gi|18780273|ref|NP_110447.2| 18780273 collagen alpha-1(XXI) chain precursor [Homo sapiens] 0.0</t>
    <phoneticPr fontId="6" type="noConversion"/>
  </si>
  <si>
    <t>gi|119624855|gb|EAX04450.1| 119624855 collagen, type XXI, alpha 1, isoform CRA_c [Homo sapiens] 0.0</t>
    <phoneticPr fontId="6" type="noConversion"/>
  </si>
  <si>
    <t>gi|47778921|ref|NP_001849.2| 47778921 collagen alpha-1(XIX) chain precursor [Homo sapiens] 0.0</t>
    <phoneticPr fontId="6" type="noConversion"/>
  </si>
  <si>
    <t>gi|73486664|ref|NP_511040.2| 73486664 collagen alpha-1(IX) chain isoform 2 precursor [Homo sapiens] 0.0</t>
    <phoneticPr fontId="6" type="noConversion"/>
  </si>
  <si>
    <t>gi|73486666|ref|NP_001842.3| 73486666 collagen alpha-1(IX) chain isoform 1 precursor [Homo sapiens] 0.0</t>
    <phoneticPr fontId="6" type="noConversion"/>
  </si>
  <si>
    <t>gi|93141047|ref|NP_004361.3| 93141047 collagen alpha-1(XII) chain long isoform precursor [Homo sapiens] 0.0</t>
    <phoneticPr fontId="6" type="noConversion"/>
  </si>
  <si>
    <t>gi|13569919|ref|NP_112207.1| 13569919 complement C1q tumor necrosis factor-related protein 3 isoform a precursor [Homo sapiens] 0.0</t>
    <phoneticPr fontId="6" type="noConversion"/>
  </si>
  <si>
    <t>gi|62739183|ref|NP_852100.3| 62739183 complement C1q tumor necrosis factor-related protein 3 isoform b precursor [Homo sapiens] 0.0</t>
    <phoneticPr fontId="6" type="noConversion"/>
  </si>
  <si>
    <t>gi|66346695|ref|NP_001990.2| 66346695 fibrillin-2 precursor [Homo sapiens] 0.0</t>
    <phoneticPr fontId="6" type="noConversion"/>
  </si>
  <si>
    <t>gi|194390808|dbj|BAG62163.1| 194390808 unnamed protein product [Homo sapiens] 0.0</t>
    <phoneticPr fontId="6" type="noConversion"/>
  </si>
  <si>
    <t>gi|116517332|ref|NP_054789.2| 116517332 uncharacterized protein C6orf15 precursor [Homo sapiens] 0.0</t>
    <phoneticPr fontId="6" type="noConversion"/>
  </si>
  <si>
    <t>gi|6539436|dbj|BAA88132.1| 6539436 STG [Homo sapiens] 0.0</t>
    <phoneticPr fontId="6" type="noConversion"/>
  </si>
  <si>
    <t>gi|67782356|ref|NP_001255.3| 67782356 corneodesmosin precursor [Homo sapiens] 0.0</t>
    <phoneticPr fontId="6" type="noConversion"/>
  </si>
  <si>
    <t>gi|55770876|ref|NP_004548.3| 55770876 neurogenic locus notch homolog protein 4 preproprotein [Homo sapiens] 0.0</t>
    <phoneticPr fontId="6" type="noConversion"/>
  </si>
  <si>
    <t>gi|111118970|ref|NP_542411.2| 111118970 collagen alpha-2(XI) chain isoform 1 preproprotein [Homo sapiens] 0.0</t>
    <phoneticPr fontId="6" type="noConversion"/>
  </si>
  <si>
    <t>gi|17738302|ref|NP_001841.2| 17738302 collagen alpha-1(VIII) chain precursor [Homo sapiens] 0.0</t>
    <phoneticPr fontId="6" type="noConversion"/>
  </si>
  <si>
    <t>gi|426341392|ref|XP_004036022.1| 426341392 PREDICTED: collagen alpha-1(VIII) chain isoform 4 [Gorilla gorilla gorilla] 0.0</t>
    <phoneticPr fontId="6" type="noConversion"/>
  </si>
  <si>
    <t>gi|49176531|gb|AAT52220.1| 49176531 cell proliferation-inducing protein 41 [Homo sapiens] 0.0</t>
    <phoneticPr fontId="6" type="noConversion"/>
  </si>
  <si>
    <t>gi|4757760|ref|NP_004788.1| 4757760 adiponectin precursor [Homo sapiens] 4e-177</t>
    <phoneticPr fontId="6" type="noConversion"/>
  </si>
  <si>
    <t>gi|206597452|ref|NP_001128642.1| 206597452 complement C1q tumor necrosis factor-related protein 7 isoform a precursor [Homo sapiens] 0.0</t>
    <phoneticPr fontId="6" type="noConversion"/>
  </si>
  <si>
    <t>gi|206597452|ref|NP_001128642.1| 206597452 complement C1q tumor necrosis factor-related protein 7 isoform a precursor [Homo sapiens] 0.0</t>
    <phoneticPr fontId="6" type="noConversion"/>
  </si>
  <si>
    <t>gi|4503689|ref|NP_000499.1| 4503689 fibrinogen alpha chain isoform alpha-E preproprotein [Homo sapiens] 0.0</t>
    <phoneticPr fontId="6" type="noConversion"/>
  </si>
  <si>
    <t>gi|11761629|ref|NP_068657.1| 11761629 fibrinogen alpha chain isoform alpha preproprotein [Homo sapiens] 0.0</t>
    <phoneticPr fontId="6" type="noConversion"/>
  </si>
  <si>
    <t>gi|115527066|ref|NP_478054.2| 115527066 collagen alpha-2(VI) chain isoform 2C2a precursor [Homo sapiens] 0.0</t>
    <phoneticPr fontId="6" type="noConversion"/>
  </si>
  <si>
    <t>gi|115527062|ref|NP_001840.3| 115527062 collagen alpha-2(VI) chain isoform 2C2 precursor [Homo sapiens] 0.0</t>
    <phoneticPr fontId="6" type="noConversion"/>
  </si>
  <si>
    <t>gi|50511941|ref|NP_597712.2| 50511941 EMI domain-containing protein 1 isoform 1 precursor [Homo sapiens] 0.0</t>
    <phoneticPr fontId="6" type="noConversion"/>
  </si>
  <si>
    <t>gi|392730058|ref|NP_001254824.1| 392730058 EMI domain-containing protein 1 isoform 2 precursor [Homo sapiens] 0.0</t>
    <phoneticPr fontId="6" type="noConversion"/>
  </si>
  <si>
    <t>gi|18105018|ref|NP_536799.1| 18105018 acetylcholinesterase collagenic tail peptide isoform II precursor [Homo sapiens] 0.0</t>
    <phoneticPr fontId="6" type="noConversion"/>
  </si>
  <si>
    <t>collagen-like</t>
    <phoneticPr fontId="6" type="noConversion"/>
  </si>
  <si>
    <t>gi|18105016|ref|NP_005668.2| 18105016 acetylcholinesterase collagenic tail peptide isoform I precursor [Homo sapiens] 0.0</t>
    <phoneticPr fontId="6" type="noConversion"/>
  </si>
  <si>
    <t>gi|4502961|ref|NP_000085.1| 4502961 collagen alpha-1(VII) chain precursor [Homo sapiens] 0.0</t>
    <phoneticPr fontId="6" type="noConversion"/>
  </si>
  <si>
    <t>gi|30584331|gb|AAP36414.1| 30584331 Homo sapiens collagen, type VIII, alpha 1 [synthetic construct] 0.0</t>
    <phoneticPr fontId="6" type="noConversion"/>
  </si>
  <si>
    <t>gi|55743098|ref|NP_004360.2| 55743098 collagen alpha-3(VI) chain isoform 1 precursor [Homo sapiens] 0.0</t>
    <phoneticPr fontId="6" type="noConversion"/>
  </si>
  <si>
    <t>gi|55743106|ref|NP_476508.2| 55743106 collagen alpha-3(VI) chain isoform 5 precursor [Homo sapiens] 0.0</t>
    <phoneticPr fontId="6" type="noConversion"/>
  </si>
  <si>
    <t>gi|60654277|gb|AAX29831.1| 60654277 collagen type IX alpha 3 [synthetic construct] 0.0</t>
    <phoneticPr fontId="6" type="noConversion"/>
  </si>
  <si>
    <t>gi|110611233|ref|NP_569712.2| 110611233 collagen alpha-1(XVIII) chain isoform 2 precursor [Homo sapiens] 0.0</t>
    <phoneticPr fontId="6" type="noConversion"/>
  </si>
  <si>
    <t>gi|110611235|ref|NP_085059.2| 110611235 collagen alpha-1(XVIII) chain isoform 1 precursor [Homo sapiens] 0.0</t>
    <phoneticPr fontId="6" type="noConversion"/>
  </si>
  <si>
    <t>gi|87196339|ref|NP_001839.2| 87196339 collagen alpha-1(VI) chain precursor [Homo sapiens] 0.0</t>
    <phoneticPr fontId="6" type="noConversion"/>
  </si>
  <si>
    <t>i|115527070|ref|NP_478055.2| 115527070 collagen alpha-2(VI) chain isoform 2C2a' precursor [Homo sapiens] 0.0</t>
    <phoneticPr fontId="6" type="noConversion"/>
  </si>
  <si>
    <t>gi|260436922|ref|NP_001159506.1| 260436922 suprabasin isoform 1 precursor [Homo sapiens] 0.0</t>
    <phoneticPr fontId="6" type="noConversion"/>
  </si>
  <si>
    <t>gi|223633890|ref|NP_001138648.1| 223633890 protein shisa-7 precursor [Homo sapiens] 0.0</t>
    <phoneticPr fontId="6" type="noConversion"/>
  </si>
  <si>
    <t>gi|364502949|ref|NP_001242914.1| 364502949 collectin-11 isoform f precursor [Homo sapiens] 0.0</t>
    <phoneticPr fontId="6" type="noConversion"/>
  </si>
  <si>
    <t>gi|261278346|ref|NP_006560.3| 261278346 cell growth regulator with EF hand domain protein 1 isoform a precursor [Homo sapiens] 0.0</t>
    <phoneticPr fontId="6" type="noConversion"/>
  </si>
  <si>
    <t>gi|29029632|ref|NP_004295.2| 29029632 ALK tyrosine kinase receptor precursor [Homo sapiens] 0.0</t>
    <phoneticPr fontId="6" type="noConversion"/>
  </si>
  <si>
    <t>gi|154937344|ref|NP_872334.2| 154937344 complement C1q-like protein 2 precursor [Homo sapiens] 0.0</t>
    <phoneticPr fontId="6" type="noConversion"/>
  </si>
  <si>
    <t>gi|494319369|gb|AGL34959.1| 494319369 collagen type III alpha 1 [Homo sapiens] 0.0</t>
    <phoneticPr fontId="6" type="noConversion"/>
  </si>
  <si>
    <t>gi|89363017|ref|NP_000384.2| 89363017 collagen alpha-2(V) chain preproprotein [Homo sapiens] 0.0</t>
    <phoneticPr fontId="6" type="noConversion"/>
  </si>
  <si>
    <t>gi|89142730|ref|NP_000082.2| 89142730 collagen alpha-3(IV) chain precursor [Homo sapiens] 0.0</t>
    <phoneticPr fontId="6" type="noConversion"/>
  </si>
  <si>
    <t>gi|39930511|ref|NP_597716.1| 39930511 collagen and calcium-binding EGF domain-containing protein 1 precursor [Homo sapiens] 0.0</t>
    <phoneticPr fontId="6" type="noConversion"/>
  </si>
  <si>
    <t>gi|110735435|ref|NP_056534.2| 110735435 collagen alpha-3(V) chain preproprotein [Homo sapiens] 0.0</t>
    <phoneticPr fontId="6" type="noConversion"/>
  </si>
  <si>
    <t>gi|298566204|ref|NP_201574.3| 298566204 dermokine isoform 2 precursor [Homo sapiens] 0.0</t>
    <phoneticPr fontId="6" type="noConversion"/>
  </si>
  <si>
    <t>gi|298566214|ref|NP_001177276.1| 298566214 dermokine isoform 8 precursor [Homo sapiens] 0.0</t>
    <phoneticPr fontId="6" type="noConversion"/>
  </si>
  <si>
    <t>gi|298566206|ref|NP_001119528.2| 298566206 dermokine isoform 3 precursor [Homo sapiens] 0.0</t>
    <phoneticPr fontId="6" type="noConversion"/>
  </si>
  <si>
    <t>gi|298566216|ref|NP_001177277.1| 298566216 dermokine isoform 9 precursor [Homo sapiens] 0.0</t>
    <phoneticPr fontId="6" type="noConversion"/>
  </si>
  <si>
    <t>gi|298566210|ref|NP_001119529.2| 298566210 dermokine isoform 5 precursor [Homo sapiens] 0.0</t>
    <phoneticPr fontId="6" type="noConversion"/>
  </si>
  <si>
    <t>gi|298566208|ref|NP_001119530.2| 298566208 dermokine isoform 4 precursor [Homo sapiens] 0.0</t>
    <phoneticPr fontId="6" type="noConversion"/>
  </si>
  <si>
    <t>gi|298566218|ref|NP_001177278.1| 298566218 dermokine isoform 10 precursor [Homo sapiens] 0.0</t>
    <phoneticPr fontId="6" type="noConversion"/>
  </si>
  <si>
    <t>gi|56606142|ref|NP_001008224.1| 56606142 complement C1q-like protein 4 precursor [Homo sapiens] 1e-166</t>
    <phoneticPr fontId="6" type="noConversion"/>
  </si>
  <si>
    <t>gi|65301115|ref|NP_848635.2| 65301115 complement C1q and tumor necrosis factor-related protein 9A precursor [Homo sapiens] 0.0</t>
    <phoneticPr fontId="6" type="noConversion"/>
  </si>
  <si>
    <t>gi|148536825|ref|NP_001836.2| 148536825 collagen alpha-1(IV) chain preproprotein [Homo sapiens] 0.0</t>
    <phoneticPr fontId="6" type="noConversion"/>
  </si>
  <si>
    <t>gi|116256354|ref|NP_001837.2| 116256354 collagen alpha-2(IV) chain preproprotein [Homo sapiens] 0.0</t>
    <phoneticPr fontId="6" type="noConversion"/>
  </si>
  <si>
    <t>gi|28269693|ref|NP_071449.1| 28269693 xylosyltransferase 1 precursor [Homo sapiens] 0.0</t>
    <phoneticPr fontId="6" type="noConversion"/>
  </si>
  <si>
    <t>gi|5729785|ref|NP_006679.1| 5729785 C1q-related factor precursor [Homo sapiens] 0.0</t>
    <phoneticPr fontId="6" type="noConversion"/>
  </si>
  <si>
    <t>gi|110349772|ref|NP_000079.2| 110349772 collagen alpha-1(I) chain preproprotein [Homo sapiens] 0.0</t>
    <phoneticPr fontId="6" type="noConversion"/>
  </si>
  <si>
    <t>gi|119703744|ref|NP_001933.2| 119703744 desmoglein-1 preproprotein [Homo sapiens] 0.0</t>
    <phoneticPr fontId="6" type="noConversion"/>
  </si>
  <si>
    <t>*likely to be transmembrane</t>
  </si>
  <si>
    <t>gi|18916890|dbj|BAB85569.1| 18916890 KIAA1983 protein [Homo sapiens] 0.0</t>
    <phoneticPr fontId="6" type="noConversion"/>
  </si>
  <si>
    <t>gi|61676082|ref|NP_001012526.2| 61676082 shadow of prion protein precursor [Homo sapiens] 9e-91</t>
    <phoneticPr fontId="6" type="noConversion"/>
  </si>
  <si>
    <t>*likely to be transmembrane</t>
    <phoneticPr fontId="6" type="noConversion"/>
  </si>
  <si>
    <t>gi|119616627|gb|EAW96221.1| 119616627 proline-rich protein HaeIII subfamily 2, isoform CRA_c [Homo sapiens] 1e-74</t>
    <phoneticPr fontId="6" type="noConversion"/>
  </si>
  <si>
    <t>gi|119616621|gb|EAW96215.1| 119616621 proline-rich protein HaeIII subfamily 1, isoform CRA_b [Homo sapiens] 3e-95</t>
    <phoneticPr fontId="6" type="noConversion"/>
  </si>
  <si>
    <t>gi|117306167|ref|NP_006240.4| 117306167 basic salivary proline-rich protein 3 precursor [Homo sapiens] 8e-169</t>
    <phoneticPr fontId="6" type="noConversion"/>
  </si>
  <si>
    <t>gi|111118976|ref|NP_001835.3| 111118976 collagen alpha-1(II) chain isoform 1 precursor [Homo sapiens] 0.0</t>
    <phoneticPr fontId="6" type="noConversion"/>
  </si>
  <si>
    <t>gi|111118974|ref|NP_149162.2| 111118974 collagen alpha-1(II) chain isoform 2 precursor [Homo sapiens] 0.0</t>
    <phoneticPr fontId="6" type="noConversion"/>
  </si>
  <si>
    <t>gi|11386161|ref|NP_001843.1| 11386161 collagen alpha-2(IX) chain precursor [Homo sapiens] 0.0</t>
    <phoneticPr fontId="6" type="noConversion"/>
  </si>
  <si>
    <t>gi|32964830|ref|NP_005193.1| 32964830 collagen alpha-2(VIII) chain isoform 1 precursor [Homo sapiens] 0.0</t>
    <phoneticPr fontId="6" type="noConversion"/>
  </si>
  <si>
    <t>gi|115392133|ref|NP_690850.2| 115392133 collagen alpha-1(XXIV) chain precursor [Homo sapiens] 0.0</t>
    <phoneticPr fontId="6" type="noConversion"/>
  </si>
  <si>
    <t>gi|4557739|ref|NP_000233.1| 4557739 mannose-binding protein C precursor [Homo sapiens] 4e-179</t>
    <phoneticPr fontId="6" type="noConversion"/>
  </si>
  <si>
    <t>gi|530394299|ref|XP_005270185.1| 530394299 PREDICTED: pulmonary surfactant-associated protein A2 isoform X6 [Homo sapiens] 6e-180</t>
    <phoneticPr fontId="6" type="noConversion"/>
  </si>
  <si>
    <t>gi|148886696|ref|NP_001092138.1| 148886696 pulmonary surfactant-associated protein A2 precursor [Homo sapiens] 9e-180</t>
    <phoneticPr fontId="6" type="noConversion"/>
  </si>
  <si>
    <t>gi|578819724|ref|XP_006718017.1| 578819724 PREDICTED: pulmonary surfactant-associated protein A1 isoform X4 [Homo sapiens] 1e-179</t>
    <phoneticPr fontId="6" type="noConversion"/>
  </si>
  <si>
    <t>gi|119600827|gb|EAW80421.1| 119600827 surfactant, pulmonary-associated protein D, isoform CRA_c [Homo sapiens] 0.0</t>
    <phoneticPr fontId="6" type="noConversion"/>
  </si>
  <si>
    <t>gi|7705753|ref|NP_057075.1| 7705753 complement C1q subcomponent subunit A precursor [Homo sapiens] 7e-175</t>
    <phoneticPr fontId="6" type="noConversion"/>
  </si>
  <si>
    <t>gi|56786155|ref|NP_758957.2| 56786155 complement C1q subcomponent subunit C precursor [Homo sapiens] 1e-172</t>
    <phoneticPr fontId="6" type="noConversion"/>
  </si>
  <si>
    <t>known false</t>
    <phoneticPr fontId="6" type="noConversion"/>
  </si>
  <si>
    <t>variant</t>
    <phoneticPr fontId="6" type="noConversion"/>
  </si>
  <si>
    <t>gi|54696032|gb|AAV38388.1| 54696032 complement component 1, q subcomponent, beta polypeptide [synthetic construct] 0.0</t>
    <phoneticPr fontId="6" type="noConversion"/>
  </si>
  <si>
    <t>gi|87298828|ref|NP_000482.3| 87298828 complement C1q subcomponent subunit B precursor [Homo sapiens] 0.0</t>
    <phoneticPr fontId="6" type="noConversion"/>
  </si>
  <si>
    <t>gi|100913220|ref|NP_001847.3| 100913220 collagen alpha-1(XVI) chain precursor [Homo sapiens] 0.0</t>
    <phoneticPr fontId="6" type="noConversion"/>
  </si>
  <si>
    <t>gi|397515898|ref|XP_003828178.1| 397515898 PREDICTED: LOW QUALITY PROTEIN: collagen alpha-1(XVI) chain [Pan paniscus] 0.0</t>
    <phoneticPr fontId="6" type="noConversion"/>
  </si>
  <si>
    <t>gi|530361817|ref|XP_005270534.1| 530361817 PREDICTED: collagen alpha-2(VIII) chain isoform X1 [Homo sapiens] 0.0</t>
    <phoneticPr fontId="6" type="noConversion"/>
  </si>
  <si>
    <t>uc021zbv.1</t>
  </si>
  <si>
    <t>uc021zbw.1</t>
  </si>
  <si>
    <t>uc003phs.3</t>
  </si>
  <si>
    <t>uc003pht.3</t>
  </si>
  <si>
    <t>uc003pwm.3</t>
  </si>
  <si>
    <t>uc011eqy.2</t>
  </si>
  <si>
    <t>uc011fbj.2</t>
  </si>
  <si>
    <t>uc011fbm.2</t>
  </si>
  <si>
    <t>uc011fmt.2</t>
  </si>
  <si>
    <t>uc011fpp.1</t>
  </si>
  <si>
    <t>uc011fpq.1</t>
  </si>
  <si>
    <t>uc011fpr.1</t>
  </si>
  <si>
    <t>uc011fzv.2</t>
  </si>
  <si>
    <t>uc011fzy.2</t>
  </si>
  <si>
    <t>uc011glu.1</t>
  </si>
  <si>
    <t>uc011glv.1</t>
  </si>
  <si>
    <t>uc011glw.1</t>
  </si>
  <si>
    <t>uc011gvw.2</t>
  </si>
  <si>
    <t>uc011gvz.2</t>
  </si>
  <si>
    <t>uc011hdx.2</t>
  </si>
  <si>
    <t>uc011hgj.1</t>
  </si>
  <si>
    <t>uc011hgk.1</t>
  </si>
  <si>
    <t>uc011hgl.1</t>
  </si>
  <si>
    <t>uc011hoh.2</t>
  </si>
  <si>
    <t>uc011hok.2</t>
  </si>
  <si>
    <t>uc011hzd.2</t>
  </si>
  <si>
    <t>uc011ibq.1</t>
  </si>
  <si>
    <t>uc011ibr.1</t>
  </si>
  <si>
    <t>uc011ibs.1</t>
  </si>
  <si>
    <t>uc011ilu.2</t>
  </si>
  <si>
    <t>uc011ilx.2</t>
  </si>
  <si>
    <t>uc011iwi.2</t>
  </si>
  <si>
    <t>uc011izc.1</t>
  </si>
  <si>
    <t>uc011izd.1</t>
  </si>
  <si>
    <t>uc011ize.1</t>
  </si>
  <si>
    <t>uc011jrs.2</t>
  </si>
  <si>
    <t>uc011jum.1</t>
  </si>
  <si>
    <t>uc011jun.1</t>
  </si>
  <si>
    <t>uc011juo.1</t>
  </si>
  <si>
    <t>uc003src.1</t>
  </si>
  <si>
    <t>uc003ung.1</t>
  </si>
  <si>
    <t>uc011kib.1</t>
  </si>
  <si>
    <t>uc003uyo.1</t>
  </si>
  <si>
    <t>uc003yoo.3</t>
  </si>
  <si>
    <t>uc003yvd.3</t>
  </si>
  <si>
    <t>uc004aox.4</t>
  </si>
  <si>
    <t>uc004azb.2</t>
  </si>
  <si>
    <t>uc011lxl.2</t>
  </si>
  <si>
    <t>uc004cfe.4</t>
  </si>
  <si>
    <t>uc031tfl.1</t>
  </si>
  <si>
    <t>uc004cfi.3</t>
  </si>
  <si>
    <t>uc004env.4</t>
  </si>
  <si>
    <t>uc011msn.2</t>
  </si>
  <si>
    <t>uc010npk.3</t>
  </si>
  <si>
    <t>uc004enw.4</t>
  </si>
  <si>
    <t>uc004enz.2</t>
  </si>
  <si>
    <t>uc022ccg.2</t>
  </si>
  <si>
    <t>uc001bfy.3</t>
  </si>
  <si>
    <t>variant</t>
    <phoneticPr fontId="6" type="noConversion"/>
  </si>
  <si>
    <t>collagen-like</t>
    <phoneticPr fontId="6" type="noConversion"/>
  </si>
  <si>
    <t>none</t>
    <phoneticPr fontId="6" type="noConversion"/>
  </si>
  <si>
    <t>likely false</t>
    <phoneticPr fontId="6" type="noConversion"/>
  </si>
  <si>
    <t>ECM related</t>
    <phoneticPr fontId="6" type="noConversion"/>
  </si>
  <si>
    <t>known false</t>
    <phoneticPr fontId="6" type="noConversion"/>
  </si>
  <si>
    <t>gi|54697050|gb|AAV38897.1| 54697050 complement component 1, q subcomponent, alpha polypeptide [synthetic construct] 7e-175</t>
    <phoneticPr fontId="6" type="noConversion"/>
  </si>
  <si>
    <t>uc001bga.4</t>
  </si>
  <si>
    <t>uc001bgd.3</t>
  </si>
  <si>
    <t>uc001btk.1</t>
  </si>
  <si>
    <t>uc001btl.4</t>
  </si>
  <si>
    <t>uc001bzv.2</t>
  </si>
  <si>
    <t>uc001cfh.1</t>
  </si>
  <si>
    <t>uc001dlj.3</t>
  </si>
  <si>
    <t>uc009wcq.3</t>
  </si>
  <si>
    <t>uc001jjt.3</t>
  </si>
  <si>
    <t>uc001kal.4</t>
  </si>
  <si>
    <t>uc001kan.4</t>
  </si>
  <si>
    <t>uc009xry.3</t>
  </si>
  <si>
    <t>uc001kap.3</t>
  </si>
  <si>
    <t>uc001kar.3</t>
  </si>
  <si>
    <t>uc001kaq.3</t>
  </si>
  <si>
    <t>uc001kbh.3</t>
  </si>
  <si>
    <t>uc001lnf.4</t>
  </si>
  <si>
    <t>uc021qbh.1</t>
  </si>
  <si>
    <t>uc021qvf.1</t>
  </si>
  <si>
    <t>uc031qgg.1</t>
  </si>
  <si>
    <t>uc001qzh.3</t>
  </si>
  <si>
    <t>uc009zhr.3</t>
  </si>
  <si>
    <t>uc001qzi.4</t>
  </si>
  <si>
    <t>uc001qzs.3</t>
  </si>
  <si>
    <t>uc021qwm.1</t>
  </si>
  <si>
    <t>uc021qxa.1</t>
  </si>
  <si>
    <t>uc001rqu.3</t>
  </si>
  <si>
    <t>uc001rqv.3</t>
  </si>
  <si>
    <t>uc001rtz.1</t>
  </si>
  <si>
    <t>uc010tcw.2</t>
  </si>
  <si>
    <t>uc010tcx.2</t>
  </si>
  <si>
    <t>uc001upj.3</t>
  </si>
  <si>
    <t>uc001vqw.4</t>
  </si>
  <si>
    <t>uc001vqx.3</t>
  </si>
  <si>
    <t>uc010ucx.1</t>
  </si>
  <si>
    <t>uc002dfa.3</t>
  </si>
  <si>
    <t>uc002ihv.3</t>
  </si>
  <si>
    <t>uc002iqm.3</t>
  </si>
  <si>
    <t>uc002kwp.3</t>
  </si>
  <si>
    <t>uc002lib.3</t>
  </si>
  <si>
    <t>uc002mmq.1</t>
  </si>
  <si>
    <t>uc002nzo.4</t>
  </si>
  <si>
    <t>uc002nzn.4</t>
  </si>
  <si>
    <t>uc002nzm.4</t>
  </si>
  <si>
    <t>uc002nzz.3</t>
  </si>
  <si>
    <t>uc002oaa.4</t>
  </si>
  <si>
    <t>uc002oab.4</t>
  </si>
  <si>
    <t>uc002oac.4</t>
  </si>
  <si>
    <t>uc002oad.2</t>
  </si>
  <si>
    <t>uc002qkz.3</t>
  </si>
  <si>
    <t>uc002qya.4</t>
  </si>
  <si>
    <t>uc031rnn.1</t>
  </si>
  <si>
    <t>uc002riq.3</t>
  </si>
  <si>
    <t>uc021vfa.1</t>
  </si>
  <si>
    <t>uc002rmy.3</t>
  </si>
  <si>
    <t>uc002tlo.2</t>
  </si>
  <si>
    <t>uc002uqj.1</t>
  </si>
  <si>
    <t>uc002uqk.3</t>
  </si>
  <si>
    <t>uc002vom.2</t>
  </si>
  <si>
    <t>uc002vwl.2</t>
  </si>
  <si>
    <t>uc002vwo.2</t>
  </si>
  <si>
    <t>uc010znj.1</t>
  </si>
  <si>
    <t>uc010zue.2</t>
  </si>
  <si>
    <t>uc002ydm.3</t>
  </si>
  <si>
    <t>uc011aau.2</t>
  </si>
  <si>
    <t>uc002zhg.3</t>
  </si>
  <si>
    <t>uc002zhi.3</t>
  </si>
  <si>
    <t>uc002zhu.1</t>
  </si>
  <si>
    <t>uc002zhz.1</t>
  </si>
  <si>
    <t>uc002zhy.1</t>
  </si>
  <si>
    <t>uc002zia.1</t>
  </si>
  <si>
    <t>uc003aem.4</t>
  </si>
  <si>
    <t>uc003aen.4</t>
  </si>
  <si>
    <t>uc003bzv.3</t>
  </si>
  <si>
    <t>uc003bzx.3</t>
  </si>
  <si>
    <t>uc010heo.3</t>
  </si>
  <si>
    <t>uc003ctz.2</t>
  </si>
  <si>
    <t>uc003dtg.2</t>
  </si>
  <si>
    <t>uc003dth.2</t>
  </si>
  <si>
    <t>uc003dti.1</t>
  </si>
  <si>
    <t>uc010htk.2</t>
  </si>
  <si>
    <t>uc010htj.2</t>
  </si>
  <si>
    <t>uc010htl.3</t>
  </si>
  <si>
    <t>uc011bpb.2</t>
  </si>
  <si>
    <t>uc010hyy.3</t>
  </si>
  <si>
    <t>uc003fra.3</t>
  </si>
  <si>
    <t>uc003gno.3</t>
  </si>
  <si>
    <t>uc011bxb.2</t>
  </si>
  <si>
    <t>uc003gnp.3</t>
  </si>
  <si>
    <t>uc003iod.1</t>
  </si>
  <si>
    <t>uc003ioe.1</t>
  </si>
  <si>
    <t>uc003jin.3</t>
  </si>
  <si>
    <t>uc003jio.3</t>
  </si>
  <si>
    <t>uc003kuu.3</t>
  </si>
  <si>
    <t>uc003kuv.2</t>
  </si>
  <si>
    <t>uc003nsk.1</t>
  </si>
  <si>
    <t>uc003nsm.2</t>
  </si>
  <si>
    <t>uc003obb.3</t>
  </si>
  <si>
    <t>uc003ocx.1</t>
  </si>
  <si>
    <t>uc003ocy.1</t>
  </si>
  <si>
    <t>uc003ocz.1</t>
  </si>
  <si>
    <t>uc003pcs.3</t>
  </si>
  <si>
    <t>uc011dxi.1</t>
  </si>
  <si>
    <t>uc003pcu.1</t>
  </si>
  <si>
    <t>uc003pfc.1</t>
  </si>
  <si>
    <t>uc003pff.4</t>
  </si>
  <si>
    <t>uc003pfg.4</t>
  </si>
  <si>
    <t>uc001bgc.4</t>
  </si>
  <si>
    <t>gi|17544598|ref|NP_502026.1| 17544598 Protein ZK596.1 [Caenorhabditis elegans] 3e-160</t>
    <phoneticPr fontId="6" type="noConversion"/>
  </si>
  <si>
    <t>gi|71997822|ref|NP_001023025.1| 71997822 Protein GRL-25, isoform a [Caenorhabditis elegans] 0.0</t>
    <phoneticPr fontId="6" type="noConversion"/>
  </si>
  <si>
    <t>gi|17559062|ref|NP_506053.1| 17559062 Protein COL-37 [Caenorhabditis elegans] 0.0</t>
    <phoneticPr fontId="6" type="noConversion"/>
  </si>
  <si>
    <t>isoform</t>
  </si>
  <si>
    <t>Isoform</t>
    <phoneticPr fontId="6" type="noConversion"/>
  </si>
  <si>
    <r>
      <t>Homo sapiens</t>
    </r>
    <r>
      <rPr>
        <sz val="10"/>
        <rFont val="Verdana"/>
      </rPr>
      <t xml:space="preserve"> predicted silk-like proteins</t>
    </r>
    <phoneticPr fontId="6" type="noConversion"/>
  </si>
  <si>
    <t>gi|17510417|ref|NP_490754.1| 17510417 Protein GRL-16, isoform a [Caenorhabditis elegans] 0.0</t>
    <phoneticPr fontId="6" type="noConversion"/>
  </si>
  <si>
    <t>gi|32564683|ref|NP_871875.1| 32564683 Protein GRL-16, isoform b [Caenorhabditis elegans] 0.0</t>
    <phoneticPr fontId="6" type="noConversion"/>
  </si>
  <si>
    <t>gi|86575216|ref|NP_500288.2| 86575216 Protein Y67D8C.7 [Caenorhabditis elegans] 9e-101</t>
    <phoneticPr fontId="6" type="noConversion"/>
  </si>
  <si>
    <t>gi|115532398|ref|NP_001040714.1| 115532398 Protein MATH-46, isoform a [Caenorhabditis elegans] 2e-173</t>
    <phoneticPr fontId="6" type="noConversion"/>
  </si>
  <si>
    <t>gi|32566506|ref|NP_741377.2| 32566506 Protein ZK180.5, isoform a [Caenorhabditis elegans] 0.0</t>
    <phoneticPr fontId="6" type="noConversion"/>
  </si>
  <si>
    <t>gi|25149058|ref|NP_741378.1| 25149058 Protein ZK180.5, isoform b [Caenorhabditis elegans] 0.0</t>
    <phoneticPr fontId="6" type="noConversion"/>
  </si>
  <si>
    <t>gi|32566508|ref|NP_741379.2| 32566508 Protein ZK180.5, isoform c [Caenorhabditis elegans] 0.0</t>
    <phoneticPr fontId="6" type="noConversion"/>
  </si>
  <si>
    <t>gi|17511033|ref|NP_492868.1| 17511033 Protein CLEC-95 [Caenorhabditis elegans] 3e-164</t>
    <phoneticPr fontId="6" type="noConversion"/>
  </si>
  <si>
    <t>gi|17511037|ref|NP_492866.1| 17511037 Protein CLEC-93 [Caenorhabditis elegans] 2e-158</t>
    <phoneticPr fontId="6" type="noConversion"/>
  </si>
  <si>
    <t>gi|392899396|ref|NP_001255293.1| 392899396 Protein Y40C5A.3, isoform b [Caenorhabditis elegans] 0.0</t>
    <phoneticPr fontId="6" type="noConversion"/>
  </si>
  <si>
    <t>gi|133901998|ref|NP_001076775.1| 133901998 Protein Y41G9A.10 [Caenorhabditis elegans] 7e-135</t>
    <phoneticPr fontId="6" type="noConversion"/>
  </si>
  <si>
    <t>gi|72001162|ref|NP_001024238.1| 72001162 Protein GRSP-1 [Caenorhabditis elegans] 7e-91</t>
    <phoneticPr fontId="6" type="noConversion"/>
  </si>
  <si>
    <t>gi|25149125|ref|NP_504226.2| 25149125 Protein Y47D7A.13 [Caenorhabditis elegans] 0.0</t>
    <phoneticPr fontId="6" type="noConversion"/>
  </si>
  <si>
    <t>gi|32565289|ref|NP_499617.2| 32565289 Protein Y49E10.10 [Caenorhabditis elegans] 0.0</t>
    <phoneticPr fontId="6" type="noConversion"/>
  </si>
  <si>
    <t>gi|17537369|ref|NP_493977.1| 17537369 Protein Y51H7C.1 [Caenorhabditis elegans] 0.0</t>
    <phoneticPr fontId="6" type="noConversion"/>
  </si>
  <si>
    <t>gi|392922645|ref|NP_001256768.1| 392922645 Protein Y59A8B.19, isoform a [Caenorhabditis elegans] 1e-108</t>
    <phoneticPr fontId="6" type="noConversion"/>
  </si>
  <si>
    <t>gi|392922643|ref|NP_001256767.1| 392922643 Protein Y59A8B.19, isoform b [Caenorhabditis elegans] 2e-120</t>
    <phoneticPr fontId="6" type="noConversion"/>
  </si>
  <si>
    <t>gi|193209155|ref|NP_001123054.1| 193209155 Protein Y59A8B.26 [Caenorhabditis elegans] 1e-149</t>
    <phoneticPr fontId="6" type="noConversion"/>
  </si>
  <si>
    <t>gi|392888953|ref|NP_493758.2| 392888953 Protein W08F4.5 [Caenorhabditis elegans] 1e-104</t>
    <phoneticPr fontId="6" type="noConversion"/>
  </si>
  <si>
    <t>gi|17565450|ref|NP_507921.1| 17565450 Protein Y38H6A.3 [Caenorhabditis elegans] 0.0</t>
    <phoneticPr fontId="6" type="noConversion"/>
  </si>
  <si>
    <t>gi|25154790|ref|NP_741689.1| 25154790 Protein Y39B6A.9 [Caenorhabditis elegans] 3e-153</t>
    <phoneticPr fontId="6" type="noConversion"/>
  </si>
  <si>
    <t>i|71993537|ref|NP_001022854.1| 71993537 Protein PQN-83, isoform b [Caenorhabditis elegans] 0.0</t>
    <phoneticPr fontId="6" type="noConversion"/>
  </si>
  <si>
    <t>gi|71993546|ref|NP_001022855.1| 71993546 Protein PQN-83, isoform c [Caenorhabditis elegans] 0.0</t>
    <phoneticPr fontId="6" type="noConversion"/>
  </si>
  <si>
    <t>gi|392899394|ref|NP_001255292.1| 392899394 Protein Y40C5A.3, isoform a [Caenorhabditis elegans] 0.0</t>
    <phoneticPr fontId="6" type="noConversion"/>
  </si>
  <si>
    <t>gi|17564668|ref|NP_503999.1| 17564668 Protein GRL-31 [Caenorhabditis elegans] 4e-106</t>
    <phoneticPr fontId="6" type="noConversion"/>
  </si>
  <si>
    <t>gi|392899804|ref|NP_001255334.1| 392899804 Protein GRSP-2, isoform a [Caenorhabditis elegans] 4e-139</t>
    <phoneticPr fontId="6" type="noConversion"/>
  </si>
  <si>
    <t>gi|392899802|ref|NP_001255333.1| 392899802 Protein GRSP-2, isoform b [Caenorhabditis elegans] 4e-146</t>
    <phoneticPr fontId="6" type="noConversion"/>
  </si>
  <si>
    <t>gi|392899808|ref|NP_001255336.1| 392899808 Protein GRSP-2, isoform c [Caenorhabditis elegans] 2e-128</t>
    <phoneticPr fontId="6" type="noConversion"/>
  </si>
  <si>
    <t>gi|392899806|ref|NP_001255335.1| 392899806 Protein GRSP-2, isoform d [Caenorhabditis elegans] 1e-136</t>
    <phoneticPr fontId="6" type="noConversion"/>
  </si>
  <si>
    <t>gi|392899810|ref|NP_001255337.1| 392899810 Protein GRSP-2, isoform e [Caenorhabditis elegans] 2e-90</t>
    <phoneticPr fontId="6" type="noConversion"/>
  </si>
  <si>
    <t>gi|392899800|ref|NP_001255332.1| 392899800 Protein GRSP-2, isoform f [Caenorhabditis elegans] 3e-154</t>
    <phoneticPr fontId="6" type="noConversion"/>
  </si>
  <si>
    <t>gi|25152832|ref|NP_741365.1| 25152832 Protein PQN-75, isoform a [Caenorhabditis elegans] 0.0</t>
    <phoneticPr fontId="6" type="noConversion"/>
  </si>
  <si>
    <t>gi|25152837|ref|NP_741366.1| 25152837 Protein PQN-75, isoform c [Caenorhabditis elegans] 0.0</t>
    <phoneticPr fontId="6" type="noConversion"/>
  </si>
  <si>
    <t>gi|17569603|ref|NP_509945.1| 17569603 Protein T04F8.8, isoform a [Caenorhabditis elegans] 1e-101</t>
    <phoneticPr fontId="6" type="noConversion"/>
  </si>
  <si>
    <t>gi|193210881|ref|NP_001123179.1| 193210881 Protein T04F8.8, isoform b [Caenorhabditis elegans] 5e-90</t>
    <phoneticPr fontId="6" type="noConversion"/>
  </si>
  <si>
    <t>gi|541046459|gb|ERG85244.1| 541046459 warthog protein 8 [Ascaris suum] 5e-71</t>
    <phoneticPr fontId="6" type="noConversion"/>
  </si>
  <si>
    <t>gi|71994629|ref|NP_495725.2| 71994629 Protein QUA-1 [Caenorhabditis elegans] 0.0</t>
    <phoneticPr fontId="6" type="noConversion"/>
  </si>
  <si>
    <t>gi|212645553|ref|NP_741036.2| 212645553 Protein DNJ-20, isoform a [Caenorhabditis elegans] 0.0</t>
    <phoneticPr fontId="6" type="noConversion"/>
  </si>
  <si>
    <t>none</t>
    <phoneticPr fontId="6" type="noConversion"/>
  </si>
  <si>
    <t>gi|17564346|ref|NP_506231.1| 17564346 Protein PQN-67 [Caenorhabditis elegans] 0.0</t>
    <phoneticPr fontId="6" type="noConversion"/>
  </si>
  <si>
    <t>gi|17555122|ref|NP_497250.1| 17555122 Protein T17H7.1 [Caenorhabditis elegans] 0.0</t>
    <phoneticPr fontId="6" type="noConversion"/>
  </si>
  <si>
    <t>gi|72000590|ref|NP_001024142.1| 72000590 Protein T19A5.3, isoform a [Caenorhabditis elegans] 0.0</t>
    <phoneticPr fontId="6" type="noConversion"/>
  </si>
  <si>
    <t>gi|17555156|ref|NP_497637.1| 17555156 Protein T20B6.3 [Caenorhabditis elegans] 1e-140</t>
    <phoneticPr fontId="6" type="noConversion"/>
  </si>
  <si>
    <t>i|17564666|ref|NP_503997.1| 17564666 Protein GRL-29 [Caenorhabditis elegans] 2e-117</t>
    <phoneticPr fontId="6" type="noConversion"/>
  </si>
  <si>
    <t>gi|71994941|ref|NP_001024843.1| 71994941 Protein GRD-1, isoform a [Caenorhabditis elegans] 0.0</t>
    <phoneticPr fontId="6" type="noConversion"/>
  </si>
  <si>
    <t>gi|71994947|ref|NP_001024844.1| 71994947 Protein GRD-1, isoform b [Caenorhabditis elegans] 0.0</t>
    <phoneticPr fontId="6" type="noConversion"/>
  </si>
  <si>
    <t>gi|17562988|ref|NP_504048.1| 17562988 Protein R08F11.7 [Caenorhabditis elegans] 0.0</t>
    <phoneticPr fontId="6" type="noConversion"/>
  </si>
  <si>
    <t>gi|392894606|ref|NP_497838.2| 392894606 Protein R74.2 [Caenorhabditis elegans] 0.0</t>
    <phoneticPr fontId="6" type="noConversion"/>
  </si>
  <si>
    <t>gi|17535877|ref|NP_495859.1| 17535877 Protein T01B7.8 [Caenorhabditis elegans] 1e-97</t>
    <phoneticPr fontId="6" type="noConversion"/>
  </si>
  <si>
    <t>gi|72000273|ref|NP_001024093.1| 72000273 Protein GRL-7, isoform a [Caenorhabditis elegans] 0.0</t>
    <phoneticPr fontId="6" type="noConversion"/>
  </si>
  <si>
    <t>gi|72000275|ref|NP_001024094.1| 72000275 Protein GRL-7, isoform b [Caenorhabditis elegans] 0.0</t>
    <phoneticPr fontId="6" type="noConversion"/>
  </si>
  <si>
    <t>gi|71988210|ref|NP_001022663.1| 71988210 Protein EMB-9, isoform b [Caenorhabditis elegans] 0.0</t>
    <phoneticPr fontId="6" type="noConversion"/>
  </si>
  <si>
    <t>gi|25148834|ref|NP_500415.2| 25148834 Protein K09B3.1 [Caenorhabditis elegans] 2e-123</t>
    <phoneticPr fontId="6" type="noConversion"/>
  </si>
  <si>
    <t>gi|17535069|ref|NP_496535.1| 17535069 Protein COL-84 [Caenorhabditis elegans] 0.0</t>
    <phoneticPr fontId="6" type="noConversion"/>
  </si>
  <si>
    <t>gi|156446|gb|AAA65468.1| 156446 collagen [Caenorhabditis elegans] 1e-56</t>
    <phoneticPr fontId="6" type="noConversion"/>
  </si>
  <si>
    <t>gi|392901970|ref|NP_001255859.1| 392901970 Protein COL-135, isoform a [Caenorhabditis elegans] 0.0</t>
    <phoneticPr fontId="6" type="noConversion"/>
  </si>
  <si>
    <t>gi|405978684|gb|EKC43054.1| 405978684 Collagen alpha-1(IV) chain [Crassostrea gigas] 2e-92</t>
    <phoneticPr fontId="6" type="noConversion"/>
  </si>
  <si>
    <t>gi|392901968|ref|NP_001255858.1| 392901968 Protein COL-135, isoform b [Caenorhabditis elegans] 0.0</t>
    <phoneticPr fontId="6" type="noConversion"/>
  </si>
  <si>
    <t>gi|392927063|ref|NP_509735.2| 392927063 Protein R07E3.2 [Caenorhabditis elegans] 4e-76</t>
    <phoneticPr fontId="6" type="noConversion"/>
  </si>
  <si>
    <t>gi|17569309|ref|NP_509731.1| 17569309 Protein R07E3.6 [Caenorhabditis elegans] 0.0</t>
    <phoneticPr fontId="6" type="noConversion"/>
  </si>
  <si>
    <t>gi|17540802|ref|NP_502199.1| 17540802 Protein TTR-50 [Caenorhabditis elegans] 6e-149</t>
    <phoneticPr fontId="6" type="noConversion"/>
  </si>
  <si>
    <t>gi|392894377|ref|NP_001254863.1| 392894377 Protein H06I04.6, isoform b [Caenorhabditis elegans] 0.0</t>
    <phoneticPr fontId="6" type="noConversion"/>
  </si>
  <si>
    <t>gi|17561892|ref|NP_506673.1| 17561892 Protein H12D21.6 [Caenorhabditis elegans] 2e-101</t>
    <phoneticPr fontId="6" type="noConversion"/>
  </si>
  <si>
    <t>gi|71992619|ref|NP_509139.2| 71992619 Protein H22K11.3 [Caenorhabditis elegans] 1e-159</t>
    <phoneticPr fontId="6" type="noConversion"/>
  </si>
  <si>
    <t>gi|17541168|ref|NP_502223.1| 17541168 Protein K01A6.4 [Caenorhabditis elegans] 2e-154</t>
    <phoneticPr fontId="6" type="noConversion"/>
  </si>
  <si>
    <t>gi|193208266|ref|NP_506109.2| 193208266 Protein K01D12.10 [Caenorhabditis elegans] 8e-142</t>
    <phoneticPr fontId="6" type="noConversion"/>
  </si>
  <si>
    <t>gi|71997671|ref|NP_506107.2| 71997671 Protein K01D12.8 [Caenorhabditis elegans] 2e-90</t>
    <phoneticPr fontId="6" type="noConversion"/>
  </si>
  <si>
    <t>gi|71997690|ref|NP_001024024.1| 71997690 Protein K02E11.10 [Caenorhabditis elegans] 0.0</t>
    <phoneticPr fontId="6" type="noConversion"/>
  </si>
  <si>
    <t>gi|453232015|ref|NP_001022662.2| 453232015 Protein EMB-9, isoform a [Caenorhabditis elegans] 0.0</t>
    <phoneticPr fontId="6" type="noConversion"/>
  </si>
  <si>
    <t>gi|6676|emb|CAA40299.1| 6676 alpha1(IV) collagen [Caenorhabditis elegans] 0.0</t>
    <phoneticPr fontId="6" type="noConversion"/>
  </si>
  <si>
    <t>gi|17560882|ref|NP_504251.1| 17560882 Protein F41F3.3 [Caenorhabditis elegans] 2e-84</t>
    <phoneticPr fontId="6" type="noConversion"/>
  </si>
  <si>
    <t>gi|17561058|ref|NP_504658.1| 17561058 Protein F46E10.2 [Caenorhabditis elegans] 3e-77</t>
    <phoneticPr fontId="6" type="noConversion"/>
  </si>
  <si>
    <t>gi|392921809|ref|NP_001023943.2| 392921809 Protein F47B8.13 [Caenorhabditis elegans] 2e-151</t>
    <phoneticPr fontId="6" type="noConversion"/>
  </si>
  <si>
    <t>gi|392885579|ref|NP_001249861.1| 392885579 Protein F48C1.11 [Caenorhabditis elegans] 8e-107</t>
    <phoneticPr fontId="6" type="noConversion"/>
  </si>
  <si>
    <t>gi|392885581|ref|NP_491570.2| 392885581 Protein F48C1.8 [Caenorhabditis elegans] 5e-109</t>
    <phoneticPr fontId="6" type="noConversion"/>
  </si>
  <si>
    <t>gi|71991205|ref|NP_508104.2| 71991205 Protein ABU-12 [Caenorhabditis elegans] 0.0</t>
    <phoneticPr fontId="6" type="noConversion"/>
  </si>
  <si>
    <t>gi|17559072|ref|NP_506325.1| 17559072 Protein CUT-2 [Caenorhabditis elegans] 7e-127</t>
    <phoneticPr fontId="6" type="noConversion"/>
  </si>
  <si>
    <t>gi|461862|sp|P34682.1|CUT2_CAEEL 461862 RecName: Full=Cuticlin-2; Flags: Precursor [Caenorhabditis elegans] 3e-49</t>
    <phoneticPr fontId="6" type="noConversion"/>
  </si>
  <si>
    <t>gi|17553572|ref|NP_498086.1| 17553572 Protein DPY-17 [Caenorhabditis elegans] 0.0</t>
    <phoneticPr fontId="6" type="noConversion"/>
  </si>
  <si>
    <t xml:space="preserve"> gi|541038539|gb|ERG78763.1| 541038539 cuticle collagen sqt-1 [Ascaris suum] 2e-61</t>
    <phoneticPr fontId="6" type="noConversion"/>
  </si>
  <si>
    <t>gi|71987081|ref|NP_001023145.1| 71987081 Protein DUR-1, isoform d [Caenorhabditis elegans] 0.0</t>
    <phoneticPr fontId="6" type="noConversion"/>
  </si>
  <si>
    <t>gi|392900242|ref|NP_001255434.1| 392900242 Protein DUR-1, isoform h [Caenorhabditis elegans] 0.0</t>
    <phoneticPr fontId="6" type="noConversion"/>
  </si>
  <si>
    <t>gi|392900247|ref|NP_001255435.1| 392900247 Protein DUR-1, isoform i [Caenorhabditis elegans] 0.0</t>
    <phoneticPr fontId="6" type="noConversion"/>
  </si>
  <si>
    <t>gi|392900240|ref|NP_001255433.1| 392900240 Protein DUR-1, isoform j [Caenorhabditis elegans] 0.0</t>
    <phoneticPr fontId="6" type="noConversion"/>
  </si>
  <si>
    <t>gi|392900249|ref|NP_001255436.1| 392900249 Protein DUR-1, isoform k [Caenorhabditis elegans] 0.0</t>
    <phoneticPr fontId="6" type="noConversion"/>
  </si>
  <si>
    <t>gi|17506909|ref|NP_491592.1| 17506909 Protein F27C1.3 [Caenorhabditis elegans] 0.0</t>
    <phoneticPr fontId="6" type="noConversion"/>
  </si>
  <si>
    <t>gi|17560462|ref|NP_505779.1| 17560462 Protein F32D8.7, isoform a [Caenorhabditis elegans] 0.0</t>
    <phoneticPr fontId="6" type="noConversion"/>
  </si>
  <si>
    <t>gi|193207942|ref|NP_001122937.1| 193207942 Protein F32D8.7, isoform b [Caenorhabditis elegans] 0.0</t>
    <phoneticPr fontId="6" type="noConversion"/>
  </si>
  <si>
    <t>gi|17567553|ref|NP_510545.1| 17567553 Protein PQN-36, isoform b [Caenorhabditis elegans] 0.0</t>
    <phoneticPr fontId="6" type="noConversion"/>
  </si>
  <si>
    <t>gi|392925618|ref|NP_508554.3| 392925618 Protein PQN-37 [Caenorhabditis elegans] 0.0</t>
    <phoneticPr fontId="6" type="noConversion"/>
  </si>
  <si>
    <t xml:space="preserve"> gi|17553044|ref|NP_499764.1| 17553044 Protein F11F1.4 [Caenorhabditis elegans] 4e-154</t>
    <phoneticPr fontId="6" type="noConversion"/>
  </si>
  <si>
    <t>gi|17553046|ref|NP_499765.1| 17553046 Protein F11F1.5 [Caenorhabditis elegans] 3e-154</t>
    <phoneticPr fontId="6" type="noConversion"/>
  </si>
  <si>
    <t>gi|392897140|ref|NP_001021250.2| 392897140 Protein F11F1.8 [Caenorhabditis elegans] 6e-115</t>
    <phoneticPr fontId="6" type="noConversion"/>
  </si>
  <si>
    <t>gi|17552762|ref|NP_498533.1| 17552762 Protein COL-8 [Caenorhabditis elegans] 0.0</t>
    <phoneticPr fontId="6" type="noConversion"/>
  </si>
  <si>
    <t>gi|156268|gb|AAA27993.1| 156268 collagen [Caenorhabditis elegans] 0.0</t>
    <phoneticPr fontId="6" type="noConversion"/>
  </si>
  <si>
    <t>gi|133901802|ref|NP_001076676.1| 133901802 Protein F13E9.14 [Caenorhabditis elegans] 6e-156</t>
    <phoneticPr fontId="6" type="noConversion"/>
  </si>
  <si>
    <t>gi|17539810|ref|NP_502024.1| 17539810 Protein F13E9.4 [Caenorhabditis elegans] 0.0</t>
    <phoneticPr fontId="6" type="noConversion"/>
  </si>
  <si>
    <t>gi|17539854|ref|NP_500537.1| 17539854 Protein F15E6.3 [Caenorhabditis elegans] 8e-65</t>
    <phoneticPr fontId="6" type="noConversion"/>
  </si>
  <si>
    <t>gi|71987058|ref|NP_501786.2| 71987058 Protein DUR-1, isoform a [Caenorhabditis elegans] 0.0</t>
    <phoneticPr fontId="6" type="noConversion"/>
  </si>
  <si>
    <t>gi|392900245|ref|NP_501787.3| 392900245 Protein DUR-1, isoform c [Caenorhabditis elegans] 0.0</t>
    <phoneticPr fontId="6" type="noConversion"/>
  </si>
  <si>
    <t>gi|170581983|ref|XP_001895927.1| 170581983 collagen alpha 2(IV) chain precursor [Brugia malayi] 5e-54</t>
    <phoneticPr fontId="6" type="noConversion"/>
  </si>
  <si>
    <t>gi|17568911|ref|NP_510664.1| 17568911 Protein LET-2, isoform a [Caenorhabditis elegans] 0.0</t>
    <phoneticPr fontId="6" type="noConversion"/>
  </si>
  <si>
    <t>gi|584868|sp|P17140.2|CO4A2_CAEEL 584868 RecName: Full=Collagen alpha-2(IV) chain; AltName: Full=Lethal protein 2; Flags: Precursor [Caenorhabditis elegans] 0.0</t>
    <phoneticPr fontId="6" type="noConversion"/>
  </si>
  <si>
    <t>gi|17568913|ref|NP_510663.1| 17568913 Protein LET-2, isoform b [Caenorhabditis elegans] 0.0</t>
    <phoneticPr fontId="6" type="noConversion"/>
  </si>
  <si>
    <t>gi|17559334|ref|NP_504970.1| 17559334 Protein GRSP-4 [Caenorhabditis elegans] 2e-93</t>
    <phoneticPr fontId="6" type="noConversion"/>
  </si>
  <si>
    <t>gi|17553036|ref|NP_497948.1| 17553036 Protein PQN-29 [Caenorhabditis elegans] 0.0</t>
    <phoneticPr fontId="6" type="noConversion"/>
  </si>
  <si>
    <t>gi|392897142|ref|NP_001255201.1| 392897142 Protein F11F1.1, isoform c [Caenorhabditis elegans] 2e-157</t>
    <phoneticPr fontId="6" type="noConversion"/>
  </si>
  <si>
    <t>gi|25148501|ref|NP_741124.1| 25148501 Protein C45G9.6, isoform a [Caenorhabditis elegans] 0.0</t>
    <phoneticPr fontId="6" type="noConversion"/>
  </si>
  <si>
    <t>gi|25148504|ref|NP_741125.1| 25148504 Protein C45G9.6, isoform b [Caenorhabditis elegans] 5e-99</t>
    <phoneticPr fontId="6" type="noConversion"/>
  </si>
  <si>
    <t>gi|115534396|ref|NP_501269.2| 115534396 Protein CLX-1 [Caenorhabditis elegans] 0.0</t>
    <phoneticPr fontId="6" type="noConversion"/>
  </si>
  <si>
    <t>gi|17559004|ref|NP_506359.1| 17559004 Protein GRL-17 [Caenorhabditis elegans] 0.0</t>
    <phoneticPr fontId="6" type="noConversion"/>
  </si>
  <si>
    <t>gi|392926794|ref|NP_001257068.1| 392926794 Protein NLP-14, isoform a [Caenorhabditis elegans] 1e-140</t>
    <phoneticPr fontId="6" type="noConversion"/>
  </si>
  <si>
    <t>gi|170576270|ref|XP_001893561.1| 170576270 Orcokinin peptides type B precursor  [Brugia malayi] 4e-68</t>
    <phoneticPr fontId="6" type="noConversion"/>
  </si>
  <si>
    <t>gi|392926792|ref|NP_001257067.1| 392926792 Protein NLP-14, isoform b [Caenorhabditis elegans] 7e-112</t>
    <phoneticPr fontId="6" type="noConversion"/>
  </si>
  <si>
    <t>gi|392921183|ref|NP_001256431.1| 392921183 Protein GRL-23, isoform a [Caenorhabditis elegans] 0.0</t>
    <phoneticPr fontId="6" type="noConversion"/>
  </si>
  <si>
    <t>gi|392921181|ref|NP_001256430.1| 392921181 Protein GRL-23, isoform b [Caenorhabditis elegans] 2e-176</t>
    <phoneticPr fontId="6" type="noConversion"/>
  </si>
  <si>
    <t>gi|25153132|ref|NP_741941.1| 25153132 Protein MEC-5 [Caenorhabditis elegans] 0.0</t>
    <phoneticPr fontId="6" type="noConversion"/>
  </si>
  <si>
    <t>gi|339253252|ref|XP_003371849.1| 339253252 collagenase NC10 and Endostatin family protein [Trichinella spiralis] 2e-53</t>
    <phoneticPr fontId="6" type="noConversion"/>
  </si>
  <si>
    <t>gi|25145762|ref|NP_740897.1| 25145762 Protein CLE-1, isoform b [Caenorhabditis elegans] 0.0</t>
    <phoneticPr fontId="6" type="noConversion"/>
  </si>
  <si>
    <t>gi|25145765|ref|NP_740898.1| 25145765 Protein CLE-1, isoform c [Caenorhabditis elegans] 0.0</t>
    <phoneticPr fontId="6" type="noConversion"/>
  </si>
  <si>
    <t>gi|71981419|ref|NP_492358.3| 71981419 Protein CLE-1, isoform d [Caenorhabditis elegans] 0.0</t>
    <phoneticPr fontId="6" type="noConversion"/>
  </si>
  <si>
    <t>gi|71985901|ref|NP_505020.2| 71985901 Protein GRD-8 [Caenorhabditis elegans] 0.0</t>
    <phoneticPr fontId="6" type="noConversion"/>
  </si>
  <si>
    <t>i|25149211|ref|NP_741531.1| 25149211 Protein NAS-9, isoform a [Caenorhabditis elegans] 0.0</t>
    <phoneticPr fontId="6" type="noConversion"/>
  </si>
  <si>
    <t>gi|541044076|gb|ERG83023.1| 541044076 zinc metalloproteinase nas-10 [Ascaris suum] 3e-86</t>
    <phoneticPr fontId="6" type="noConversion"/>
  </si>
  <si>
    <t>gi|25149215|ref|NP_741532.1| 25149215 Protein NAS-9, isoform b [Caenorhabditis elegans] 0.0</t>
    <phoneticPr fontId="6" type="noConversion"/>
  </si>
  <si>
    <t>gi|17539140|ref|NP_501136.1| 17539140 Protein C42D4.1 [Caenorhabditis elegans] 0.0</t>
    <phoneticPr fontId="6" type="noConversion"/>
  </si>
  <si>
    <t>gi|17552128|ref|NP_498440.1| 17552128 Protein PQN-10 [Caenorhabditis elegans] 0.0</t>
    <phoneticPr fontId="6" type="noConversion"/>
  </si>
  <si>
    <t>gi|71982354|ref|NP_001021970.1| 71982354 Protein C17G10.6, isoform a [Caenorhabditis elegans] 0.0</t>
    <phoneticPr fontId="6" type="noConversion"/>
  </si>
  <si>
    <t>gi|17558134|ref|NP_504279.1| 17558134 Protein PGL-3, isoform b [Caenorhabditis elegans] 0.0</t>
    <phoneticPr fontId="6" type="noConversion"/>
  </si>
  <si>
    <t>gi|17538732|ref|NP_500167.1| 17538732 Protein GRL-20 [Caenorhabditis elegans] 2e-109</t>
    <phoneticPr fontId="6" type="noConversion"/>
  </si>
  <si>
    <t>gi|17532099|ref|NP_494936.1| 17532099 Protein C27A2.5 [Caenorhabditis elegans] 9e-118</t>
    <phoneticPr fontId="6" type="noConversion"/>
  </si>
  <si>
    <t>gi|17538834|ref|NP_501448.1| 17538834 Protein C28C12.4 [Caenorhabditis elegans] 9e-166</t>
    <phoneticPr fontId="6" type="noConversion"/>
  </si>
  <si>
    <t>gi|17539034|ref|NP_501117.1| 17539034 Protein GRSP-3 [Caenorhabditis elegans] 4e-61</t>
    <phoneticPr fontId="6" type="noConversion"/>
  </si>
  <si>
    <t>gi|71983761|ref|NP_494975.2| 71983761 Protein C34F11.8 [Caenorhabditis elegans] 5e-155</t>
    <phoneticPr fontId="6" type="noConversion"/>
  </si>
  <si>
    <t>gi|17505853|ref|NP_491709.1| 17505853 Protein TYR-4 [Caenorhabditis elegans] 0.0</t>
    <phoneticPr fontId="6" type="noConversion"/>
  </si>
  <si>
    <t>gi|259016203|sp|A8XWX5.2|CPG2_CAEBR 259016203 RecName: Full=Chondroitin proteoglycan 2; Flags: Precursor [Caenorhabditis briggsae] 0.0</t>
    <phoneticPr fontId="6" type="noConversion"/>
  </si>
  <si>
    <t>known false</t>
    <phoneticPr fontId="6" type="noConversion"/>
  </si>
  <si>
    <t>gi|71981408|ref|NP_740896.2| 71981408 Protein CLE-1, isoform a [Caenorhabditis elegans] 0.0</t>
    <phoneticPr fontId="6" type="noConversion"/>
  </si>
  <si>
    <t>collagen-like</t>
    <phoneticPr fontId="6" type="noConversion"/>
  </si>
  <si>
    <t>gi|115533926|ref|NP_495192.2| 115533926 Protein B0034.1 [Caenorhabditis elegans] 1e-175</t>
    <phoneticPr fontId="6" type="noConversion"/>
  </si>
  <si>
    <t>gi|32564395|ref|NP_498551.3| 32564395 Protein CPG-2 [Caenorhabditis elegans] 0.0</t>
    <phoneticPr fontId="6" type="noConversion"/>
  </si>
  <si>
    <t>gi|32564240|ref|NP_495897.2| 32564240 Protein B0457.2 [Caenorhabditis elegans] 0.0</t>
    <phoneticPr fontId="6" type="noConversion"/>
  </si>
  <si>
    <t>gi|17531493|ref|NP_494944.1| 17531493 Protein C04G6.10 [Caenorhabditis elegans] 7e-101</t>
    <phoneticPr fontId="6" type="noConversion"/>
  </si>
  <si>
    <t>gi|17531491|ref|NP_494943.1| 17531491 Protein C04G6.7 [Caenorhabditis elegans] 6e-130</t>
    <phoneticPr fontId="6" type="noConversion"/>
  </si>
  <si>
    <t>gi|270007901|gb|EFA04349.1| 270007901 hypothetical protein TcasGA2_TC014645 [Tribolium castaneum] 0.0</t>
    <phoneticPr fontId="6" type="noConversion"/>
  </si>
  <si>
    <t>gi|270008682|gb|EFA05130.1| 270008682 hypothetical protein TcasGA2_TC015245 [Tribolium castaneum] 0.0</t>
    <phoneticPr fontId="6" type="noConversion"/>
  </si>
  <si>
    <t>gi|607367608|gb|EZA61747.1| 607367608 Collagen alpha-1(XXI) chain [Cerapachys biroi] 3e-46</t>
    <phoneticPr fontId="6" type="noConversion"/>
  </si>
  <si>
    <t>gi|91084431|ref|XP_968898.1| 91084431 PREDICTED: pro-resilin [Tribolium castaneum] 1e-107</t>
    <phoneticPr fontId="6" type="noConversion"/>
  </si>
  <si>
    <t>gi|357216887|gb|AET71142.1| 357216887 cuticular protein glycine-rich 20 [Antheraea yamamai] 6e-31</t>
    <phoneticPr fontId="6" type="noConversion"/>
  </si>
  <si>
    <t>gi|642925805|ref|XP_008190371.1| 642925805 PREDICTED: glycine-rich cell wall structural protein isoform X1 [Tribolium castaneum] 1e-175</t>
    <phoneticPr fontId="6" type="noConversion"/>
  </si>
  <si>
    <t>gi|28574582|ref|NP_609157.3| 28574582 TweedleE [Drosophila melanogaster] 3e-47</t>
    <phoneticPr fontId="6" type="noConversion"/>
  </si>
  <si>
    <t>gi|189236933|ref|XP_969947.2| 189236933 PREDICTED: uncharacterized protein LOC658466 [Tribolium castaneum] 0.0</t>
    <phoneticPr fontId="6" type="noConversion"/>
  </si>
  <si>
    <t>gi|290563239|ref|NP_001166709.1| 290563239 cuticular protein RR-1 motif 47 precursor [Bombyx mori] 1e-88</t>
    <phoneticPr fontId="6" type="noConversion"/>
  </si>
  <si>
    <t>gi|91083843|ref|XP_973852.1| 91083843 PREDICTED: larval cuticle protein LCP-30 [Tribolium castaneum] 0.0</t>
    <phoneticPr fontId="6" type="noConversion"/>
  </si>
  <si>
    <t>gi|112984458|ref|NP_001037490.1| 112984458 larval cuticle protein LCP-30 precursor [Bombyx mori] 1e-28</t>
    <phoneticPr fontId="6" type="noConversion"/>
  </si>
  <si>
    <t>gi|270007027|gb|EFA03475.1| 270007027 hypothetical protein TcasGA2_TC013472 [Tribolium castaneum] 0.0</t>
    <phoneticPr fontId="6" type="noConversion"/>
  </si>
  <si>
    <t>gi|307200815|gb|EFN80868.1| 307200815 Collagen alpha-1(IV) chain [Harpegnathos saltator] 0.0</t>
    <phoneticPr fontId="6" type="noConversion"/>
  </si>
  <si>
    <t>collagen-like</t>
    <phoneticPr fontId="6" type="noConversion"/>
  </si>
  <si>
    <t>gi|91082087|ref|XP_966991.1| 91082087 PREDICTED: adult-specific cuticular protein ACP-20 [Tribolium castaneum] 5e-117</t>
    <phoneticPr fontId="6" type="noConversion"/>
  </si>
  <si>
    <t>gi|113011|sp|P26967.1|CU20_TENMO 113011 RecName: Full=Adult-specific cuticular protein ACP-20; Flags: Precursor [Tenebrio molitor] 1e-37</t>
    <phoneticPr fontId="6" type="noConversion"/>
  </si>
  <si>
    <t>gi|270007633|gb|EFA04081.1| 270007633 hypothetical protein TcasGA2_TC014315 [Tribolium castaneum] 0.0</t>
    <phoneticPr fontId="6" type="noConversion"/>
  </si>
  <si>
    <t>gi|270007634|gb|EFA04082.1| 270007634 hypothetical protein TcasGA2_TC014316 [Tribolium castaneum] 7e-94</t>
    <phoneticPr fontId="6" type="noConversion"/>
  </si>
  <si>
    <t>gi|642936760|ref|XP_976391.2| 642936760 PREDICTED: glycine-rich cell wall structural protein 1.0 [Tribolium castaneum] 4e-135</t>
    <phoneticPr fontId="6" type="noConversion"/>
  </si>
  <si>
    <t>gi|642937056|ref|XP_008198671.1| 642937056 PREDICTED: uncharacterized protein LOC103314412 [Tribolium castaneum] 2e-34</t>
    <phoneticPr fontId="6" type="noConversion"/>
  </si>
  <si>
    <t>gi|270001047|gb|EEZ97494.1| 270001047 hypothetical protein TcasGA2_TC011337 [Tribolium castaneum] 2e-160</t>
    <phoneticPr fontId="6" type="noConversion"/>
  </si>
  <si>
    <t>gi|607356103|gb|EZA50649.1| 607356103 Cuticle protein [Cerapachys biroi] 1e-15</t>
    <phoneticPr fontId="6" type="noConversion"/>
  </si>
  <si>
    <t>gi|270001095|gb|EEZ97542.1| 270001095 hypothetical protein TcasGA2_TC011392 [Tribolium castaneum] 0.0</t>
    <phoneticPr fontId="6" type="noConversion"/>
  </si>
  <si>
    <t>i|170070323|ref|XP_001869539.1| 170070323 chondroitin beta-1,4-N-acetyl galactosaminyl transferase 1 [Culex quinquefasciatus] 0.0</t>
    <phoneticPr fontId="6" type="noConversion"/>
  </si>
  <si>
    <t>gi|642933811|ref|XP_008197367.1| 642933811 PREDICTED: prisilkin-39-like [Tribolium castaneum] 0.0</t>
    <phoneticPr fontId="6" type="noConversion"/>
  </si>
  <si>
    <t>gi|189237983|ref|XP_001814292.1| 189237983 PREDICTED: filaggrin-2 [Tribolium castaneum] 0.0</t>
    <phoneticPr fontId="6" type="noConversion"/>
  </si>
  <si>
    <t>gi|290543468|ref|NP_001166291.1| 290543468 cuticular protein RR-3 motif 148 precursor [Bombyx mori] 6e-24</t>
    <phoneticPr fontId="6" type="noConversion"/>
  </si>
  <si>
    <t>gi|307176419|gb|EFN65993.1| 307176419 Fatty acyl-CoA reductase 1 [Camponotus floridanus] 4e-53</t>
    <phoneticPr fontId="6" type="noConversion"/>
  </si>
  <si>
    <t>gi|642929493|ref|XP_008195861.1| 642929493 PREDICTED: uncharacterized protein LOC103313692 [Tribolium castaneum] 4e-81</t>
    <phoneticPr fontId="6" type="noConversion"/>
  </si>
  <si>
    <t>gi|283046712|ref|NP_001164302.1| 283046712 anti-diruetic peptide precursor [Tribolium castaneum] 6e-19</t>
    <phoneticPr fontId="6" type="noConversion"/>
  </si>
  <si>
    <t>gi|642930326|ref|XP_008196348.1| 642930326 PREDICTED: neurofilament heavy polypeptide-like [Tribolium castaneum] 0.0</t>
    <phoneticPr fontId="6" type="noConversion"/>
  </si>
  <si>
    <t>gi|183979339|dbj|BAG30722.1| 183979339 cuticular protein CPG24 [Papilio xuthus] 3e-112</t>
    <phoneticPr fontId="6" type="noConversion"/>
  </si>
  <si>
    <t>gi|91087749|ref|XP_974872.1| 91087749 PREDICTED: probable H/ACA ribonucleoprotein complex subunit 1 [Tribolium castaneum] 0.0</t>
    <phoneticPr fontId="6" type="noConversion"/>
  </si>
  <si>
    <t>gi|270010738|gb|EFA07186.1| 270010738 hypothetical protein TcasGA2_TC010192 [Tribolium castaneum] 1e-132</t>
    <phoneticPr fontId="6" type="noConversion"/>
  </si>
  <si>
    <t>gi|642922911|ref|XP_008200448.1| 642922911 PREDICTED: glutenin, high molecular weight subunit DX5-like [Tribolium castaneum] 0.0</t>
    <phoneticPr fontId="6" type="noConversion"/>
  </si>
  <si>
    <t>gi|537945|gb|AAA91335.1| 537945 cuticular protein [Tenebrio molitor] 3e-16</t>
    <phoneticPr fontId="6" type="noConversion"/>
  </si>
  <si>
    <t>gi|642920641|ref|XP_008192500.1| 642920641 PREDICTED: spidroin-1-like isoform X1 [Tribolium castaneum] 0.0</t>
    <phoneticPr fontId="6" type="noConversion"/>
  </si>
  <si>
    <t>gi|270006278|gb|EFA02726.1| 270006278 hypothetical protein TcasGA2_TC008451 [Tribolium castaneum] 2e-150</t>
    <phoneticPr fontId="6" type="noConversion"/>
  </si>
  <si>
    <t>gi|478253271|gb|ENN73642.1| 478253271 hypothetical protein YQE_09888, partial [Dendroctonus ponderosae] 0.0</t>
    <phoneticPr fontId="6" type="noConversion"/>
  </si>
  <si>
    <t>gi|157122893|ref|XP_001659943.1| 157122893 serine protease [Aedes aegypti] 0.0</t>
    <phoneticPr fontId="6" type="noConversion"/>
  </si>
  <si>
    <t>gi|270009736|gb|EFA06184.1| 270009736 hypothetical protein TcasGA2_TC009031 [Tribolium castaneum] 0.0</t>
    <phoneticPr fontId="6" type="noConversion"/>
  </si>
  <si>
    <t>gi|642927222|ref|XP_008195186.1| 642927222 PREDICTED: keratin-associated protein 21-1-like [Tribolium castaneum] 2e-107</t>
    <phoneticPr fontId="6" type="noConversion"/>
  </si>
  <si>
    <t>gi|270010440|gb|EFA06888.1| 270010440 hypothetical protein TcasGA2_TC009833 [Tribolium castaneum] 0.0</t>
    <phoneticPr fontId="6" type="noConversion"/>
  </si>
  <si>
    <t>gi|576864472|gb|AHH34163.1| 576864472 attacin 2 [Microdera dzhungarica] 1e-64</t>
    <phoneticPr fontId="6" type="noConversion"/>
  </si>
  <si>
    <t>gi|270005351|gb|EFA01799.1| 270005351 hypothetical protein TcasGA2_TC007400 [Tribolium castaneum] 1e-59</t>
    <phoneticPr fontId="6" type="noConversion"/>
  </si>
  <si>
    <t>gi|642919700|ref|XP_008192027.1| 642919700 PREDICTED: histidine-rich glycoprotein-like [Tribolium castaneum] 1e-152</t>
    <phoneticPr fontId="6" type="noConversion"/>
  </si>
  <si>
    <t>gi|91081263|ref|XP_975820.1| 91081263 PREDICTED: cuticle protein 64 [Tribolium castaneum] 2e-80</t>
    <phoneticPr fontId="6" type="noConversion"/>
  </si>
  <si>
    <t>gi|91081265|ref|XP_966545.1| 91081265 PREDICTED: cuticle protein 63 [Tribolium castaneum] 2e-108</t>
    <phoneticPr fontId="6" type="noConversion"/>
  </si>
  <si>
    <t>gi|91081267|ref|XP_966639.1| 91081267 PREDICTED: uncharacterized protein LOC655051 [Tribolium castaneum] 3e-89</t>
    <phoneticPr fontId="6" type="noConversion"/>
  </si>
  <si>
    <t>gi|2275130|emb|CAA03879.1| 2275130 cuticular protein [Tenebrio molitor] 8e-18</t>
    <phoneticPr fontId="6" type="noConversion"/>
  </si>
  <si>
    <t>gi|91081271|ref|XP_966805.1| 91081271 PREDICTED: glycine-rich protein [Tribolium castaneum] 7e-82</t>
    <phoneticPr fontId="6" type="noConversion"/>
  </si>
  <si>
    <t>gi|270005244|gb|EFA01692.1| 270005244 hypothetical protein TcasGA2_TC007267 [Tribolium castaneum] 9e-145</t>
    <phoneticPr fontId="6" type="noConversion"/>
  </si>
  <si>
    <t>gi|357616048|gb|EHJ69984.1| 357616048 cuticular protein CPG24 [Danaus plexippus] 2e-16</t>
    <phoneticPr fontId="6" type="noConversion"/>
  </si>
  <si>
    <t>gi|642920345|ref|XP_008192307.1| 642920345 PREDICTED: probable H/ACA ribonucleoprotein complex subunit 1 [Tribolium castaneum] 1e-169</t>
    <phoneticPr fontId="6" type="noConversion"/>
  </si>
  <si>
    <t>gi|290563340|ref|NP_001166782.1| 290563340 cuticular protein glycine-rich 24 precursor [Bombyx mori] 2e-14</t>
    <phoneticPr fontId="6" type="noConversion"/>
  </si>
  <si>
    <t>gi|270005249|gb|EFA01697.1| 270005249 hypothetical protein TcasGA2_TC007273 [Tribolium castaneum] 0.0</t>
    <phoneticPr fontId="6" type="noConversion"/>
  </si>
  <si>
    <t>gi|357616048|gb|EHJ69984.1| 357616048 cuticular protein CPG24 [Danaus plexippus] 5e-12</t>
    <phoneticPr fontId="6" type="noConversion"/>
  </si>
  <si>
    <t>gi|642920352|ref|XP_008192310.1| 642920352 PREDICTED: loricrin-like [Tribolium castaneum] 0.0</t>
    <phoneticPr fontId="6" type="noConversion"/>
  </si>
  <si>
    <t>gi|537945|gb|AAA91335.1| 537945 cuticular protein [Tenebrio molitor] 2e-16</t>
    <phoneticPr fontId="6" type="noConversion"/>
  </si>
  <si>
    <t>gi|91081177|ref|XP_975589.1| 91081177 PREDICTED: cuticle protein 64 [Tribolium castaneum] 5e-115</t>
    <phoneticPr fontId="6" type="noConversion"/>
  </si>
  <si>
    <t>gi|642933121|ref|XP_008197266.1| 642933121 PREDICTED: uncharacterized protein LOC103314099 isoform X1 [Tribolium castaneum] 0.0</t>
    <phoneticPr fontId="6" type="noConversion"/>
  </si>
  <si>
    <t>gi|270011860|gb|EFA08308.1| 270011860 hypothetical protein TcasGA2_TC005944 [Tribolium castaneum] 3e-113</t>
    <phoneticPr fontId="6" type="noConversion"/>
  </si>
  <si>
    <t>gi|642930802|ref|XP_008196096.1| 642930802 PREDICTED: uncharacterized protein LOC103313770 [Tribolium castaneum] 2e-176</t>
    <phoneticPr fontId="6" type="noConversion"/>
  </si>
  <si>
    <t>gi|270005232|gb|EFA01680.1| 270005232 hypothetical protein TcasGA2_TC007254 [Tribolium castaneum] 0.0</t>
    <phoneticPr fontId="6" type="noConversion"/>
  </si>
  <si>
    <t>gi|270005236|gb|EFA01684.1| 270005236 hypothetical protein TcasGA2_TC007258 [Tribolium castaneum] 0.0</t>
    <phoneticPr fontId="6" type="noConversion"/>
  </si>
  <si>
    <t>gi|642920343|ref|XP_008192306.1| 642920343 PREDICTED: adult-specific cuticular protein ACP-20-like [Tribolium castaneum] 0.0</t>
    <phoneticPr fontId="6" type="noConversion"/>
  </si>
  <si>
    <t>gi|91078246|ref|XP_976305.1| 91078246 PREDICTED: uncharacterized protein LOC659076 isoform X1 [Tribolium castaneum] 0.0</t>
    <phoneticPr fontId="6" type="noConversion"/>
  </si>
  <si>
    <t>gi|270004183|gb|EFA00631.1| 270004183 hypothetical protein TcasGA2_TC003507 [Tribolium castaneum] 7e-110</t>
    <phoneticPr fontId="6" type="noConversion"/>
  </si>
  <si>
    <t>gi|649572265|ref|NP_001280523.1| 649572265 adult-specific cuticular protein ACP-22 precursor [Tribolium castaneum] 3e-73</t>
    <phoneticPr fontId="6" type="noConversion"/>
  </si>
  <si>
    <t>gi|91079650|ref|XP_968434.1| 91079650 PREDICTED: pupal cuticle protein 20 [Tribolium castaneum] 0.0</t>
    <phoneticPr fontId="6" type="noConversion"/>
  </si>
  <si>
    <t>gi|354549519|gb|AER27816.1| 354549519 cuticular protein RR-1 motif 8 [Antheraea yamamai] 2e-38</t>
    <phoneticPr fontId="6" type="noConversion"/>
  </si>
  <si>
    <t>gi|91079652|ref|XP_968515.1| 91079652 PREDICTED: pupal cuticle protein 20 [Tribolium castaneum] 0.0</t>
    <phoneticPr fontId="6" type="noConversion"/>
  </si>
  <si>
    <t>gi|354549519|gb|AER27816.1| 354549519 cuticular protein RR-1 motif 8 [Antheraea yamamai] 2e-38</t>
    <phoneticPr fontId="6" type="noConversion"/>
  </si>
  <si>
    <t>gi|91079654|ref|XP_968593.1| 91079654 PREDICTED: pupal cuticle protein 20 [Tribolium castaneum] 1e-147</t>
    <phoneticPr fontId="6" type="noConversion"/>
  </si>
  <si>
    <t>gi|354549519|gb|AER27816.1| 354549519 cuticular protein RR-1 motif 8 [Antheraea yamamai] 3e-33</t>
    <phoneticPr fontId="6" type="noConversion"/>
  </si>
  <si>
    <t>gi|642915768|ref|XP_976143.2| 642915768 PREDICTED: putative lysozyme-like protein isoform X1 [Tribolium castaneum] 4e-143</t>
    <phoneticPr fontId="6" type="noConversion"/>
  </si>
  <si>
    <t>gi|270016364|gb|EFA12810.1| 270016364 hypothetical protein TcasGA2_TC001875 [Tribolium castaneum] 3e-71</t>
    <phoneticPr fontId="6" type="noConversion"/>
  </si>
  <si>
    <t>gi|270015905|gb|EFA12353.1| 270015905 hypothetical protein TcasGA2_TC002058 [Tribolium castaneum] 0.0</t>
    <phoneticPr fontId="6" type="noConversion"/>
  </si>
  <si>
    <t>gi|657406177|emb|CDO39384.1| 657406177 glutamate dehydrogenase, mitochondrial [Blattella germanica] 8e-88</t>
    <phoneticPr fontId="6" type="noConversion"/>
  </si>
  <si>
    <t>gi|270015909|gb|EFA12357.1| 270015909 hypothetical protein TcasGA2_TC002063 [Tribolium castaneum] 0.0</t>
    <phoneticPr fontId="6" type="noConversion"/>
  </si>
  <si>
    <t>gi|307189122|gb|EFN73578.1| 307189122 Collagen alpha-1(V) chain [Camponotus floridanus] 3e-163</t>
    <phoneticPr fontId="6" type="noConversion"/>
  </si>
  <si>
    <t>gi|189242412|ref|XP_001810435.1| 189242412 PREDICTED: glycine-rich cell wall structural protein 1.8 isoform X1 [Tribolium castaneum] 1e-143</t>
    <phoneticPr fontId="6" type="noConversion"/>
  </si>
  <si>
    <t>gi|270003368|gb|EEZ99815.1| 270003368 hypothetical protein TcasGA2_TC002595 [Tribolium castaneum] 1e-151</t>
    <phoneticPr fontId="6" type="noConversion"/>
  </si>
  <si>
    <t>gi|290560644|ref|NP_001166740.1| 290560644 cuticular protein RR-1 motif 8 precursor [Bombyx mori] 5e-35</t>
    <phoneticPr fontId="6" type="noConversion"/>
  </si>
  <si>
    <t>likely false</t>
    <phoneticPr fontId="6" type="noConversion"/>
  </si>
  <si>
    <t>collagen-like</t>
    <phoneticPr fontId="6" type="noConversion"/>
  </si>
  <si>
    <t>*unlikely to be secreted</t>
  </si>
  <si>
    <t>gi|642914380|ref|XP_008201654.1| 642914380 PREDICTED: keratin, type I cytoskeletal 9-like [Tribolium castaneum] 9e-165</t>
    <phoneticPr fontId="6" type="noConversion"/>
  </si>
  <si>
    <t>gi|91076994|ref|XP_975482.1| 91076994 PREDICTED: keratin, type I cytoskeletal 9 [Tribolium castaneum] 0.0</t>
    <phoneticPr fontId="6" type="noConversion"/>
  </si>
  <si>
    <t>gi|170030538|ref|XP_001843145.1| 170030538 pro-resilin [Culex quinquefasciatus] 5e-32</t>
    <phoneticPr fontId="6" type="noConversion"/>
  </si>
  <si>
    <t>i|91076758|ref|XP_976117.1| 91076758 PREDICTED: chorion protein S38 [Tribolium castaneum] 0.0</t>
    <phoneticPr fontId="6" type="noConversion"/>
  </si>
  <si>
    <t>gi|270015591|gb|EFA12039.1| 270015591 hypothetical protein TcasGA2_TC001456 [Tribolium castaneum] 5e-127</t>
    <phoneticPr fontId="6" type="noConversion"/>
  </si>
  <si>
    <t>GLEAN_08010</t>
  </si>
  <si>
    <t>GLEAN_14645</t>
  </si>
  <si>
    <t>GLEAN_10192</t>
  </si>
  <si>
    <t>GLEAN_10191</t>
  </si>
  <si>
    <t>GLEAN_05944</t>
  </si>
  <si>
    <t>GLEAN_02343</t>
  </si>
  <si>
    <t>GLEAN_07254</t>
  </si>
  <si>
    <t>GLEAN_08226</t>
  </si>
  <si>
    <t>GLEAN_09477</t>
  </si>
  <si>
    <t>GLEAN_03832</t>
  </si>
  <si>
    <t>GLEAN_15549</t>
  </si>
  <si>
    <t>GLEAN_08228</t>
  </si>
  <si>
    <t>GLEAN_16311</t>
  </si>
  <si>
    <t>GLEAN_13987</t>
  </si>
  <si>
    <t>GLEAN_03831</t>
  </si>
  <si>
    <t>GLEAN_11229</t>
  </si>
  <si>
    <t>GLEAN_15460</t>
  </si>
  <si>
    <t>GLEAN_00726</t>
  </si>
  <si>
    <t>GLEAN_03230</t>
  </si>
  <si>
    <t>GLEAN_09031</t>
  </si>
  <si>
    <t>GLEAN_11392</t>
  </si>
  <si>
    <t>GLEAN_10154</t>
  </si>
  <si>
    <t>GLEAN_07258</t>
  </si>
  <si>
    <t>GLEAN_08554</t>
  </si>
  <si>
    <t>GLEAN_07266</t>
  </si>
  <si>
    <t>GLEAN_07306</t>
  </si>
  <si>
    <t>GLEAN_15245</t>
  </si>
  <si>
    <t>GLEAN_05453</t>
  </si>
  <si>
    <t>GLEAN_02058</t>
  </si>
  <si>
    <t>GLEAN_08234</t>
  </si>
  <si>
    <t>GLEAN_09833</t>
  </si>
  <si>
    <t>GLEAN_02063</t>
  </si>
  <si>
    <t>GLEAN_13133</t>
  </si>
  <si>
    <t>GLEAN_01569</t>
  </si>
  <si>
    <t>GLEAN_02595</t>
  </si>
  <si>
    <t>GLEAN_11329</t>
  </si>
  <si>
    <t>GLEAN_01456</t>
  </si>
  <si>
    <t>GLEAN_09959</t>
  </si>
  <si>
    <t>GLEAN_00398</t>
  </si>
  <si>
    <t>GLEAN_07268</t>
  </si>
  <si>
    <t>GLEAN_11337</t>
  </si>
  <si>
    <t>GLEAN_07267</t>
  </si>
  <si>
    <t>GLEAN_03830</t>
  </si>
  <si>
    <t>GLEAN_07273</t>
  </si>
  <si>
    <t>GLEAN_10421</t>
  </si>
  <si>
    <t>GLEAN_00639</t>
  </si>
  <si>
    <t>GLEAN_07400</t>
  </si>
  <si>
    <t>GLEAN_12207</t>
  </si>
  <si>
    <t>GLEAN_06093</t>
  </si>
  <si>
    <t>GLEAN_13472</t>
  </si>
  <si>
    <t>GLEAN_08230</t>
  </si>
  <si>
    <t>GLEAN_14316</t>
  </si>
  <si>
    <t>GLEAN_01875</t>
  </si>
  <si>
    <t>GLEAN_08451</t>
  </si>
  <si>
    <t>GLEAN_03507</t>
  </si>
  <si>
    <t>GLEAN_07275</t>
  </si>
  <si>
    <t>GLEAN_08227</t>
  </si>
  <si>
    <t>GLEAN_13013</t>
  </si>
  <si>
    <t>GLEAN_14315</t>
  </si>
  <si>
    <t>gi|478733004|ref|NP_001264631.1| 478733004 complement C1q tumor necrosis factor-related protein 2 precursor [Gallus gallus] 0.0</t>
    <phoneticPr fontId="6" type="noConversion"/>
  </si>
  <si>
    <t>gi|513218643|ref|XP_001235196.3| 513218643 PREDICTED: uncharacterized gene 48 protein-like [Gallus gallus] 0.0</t>
    <phoneticPr fontId="6" type="noConversion"/>
  </si>
  <si>
    <t>gi|446636473|ref|WP_000713819.1| 446636473 type VII secretion protein [Bacillus cereus] 4e-17</t>
    <phoneticPr fontId="6" type="noConversion"/>
  </si>
  <si>
    <t>gi|513228744|ref|XP_004937219.1| 513228744 PREDICTED: collagen and calcium-binding EGF domain-containing protein 1 isoform X2 [Gallus gallus] 0.0</t>
    <phoneticPr fontId="6" type="noConversion"/>
  </si>
  <si>
    <t>gi|676594060|gb|KFO80563.1| 676594060 Collagen and calcium-binding EGF domain-containing protein 1, partial [Cuculus canorus] 0.0</t>
    <phoneticPr fontId="6" type="noConversion"/>
  </si>
  <si>
    <r>
      <t>Tribolium castaneum</t>
    </r>
    <r>
      <rPr>
        <sz val="10"/>
        <rFont val="Verdana"/>
      </rPr>
      <t xml:space="preserve"> predicted silk-like proteins</t>
    </r>
    <phoneticPr fontId="6" type="noConversion"/>
  </si>
  <si>
    <t>gi|313760697|ref|NP_001186529.1| 313760697 complement component 1, q subcomponent-like 1 precursor [Xenopus (Silurana) tropicalis] 5e-115</t>
    <phoneticPr fontId="6" type="noConversion"/>
  </si>
  <si>
    <t>gi|483521403|gb|EOB06484.1| 483521403 Collectin-11, partial [Anas platyrhynchos] 0.0</t>
    <phoneticPr fontId="6" type="noConversion"/>
  </si>
  <si>
    <t>gi|430768620|ref|NP_001258917.1| 430768620 collagen alpha-2(IX) chain precursor [Gallus gallus] 0.0</t>
    <phoneticPr fontId="6" type="noConversion"/>
  </si>
  <si>
    <t>gi|363737416|ref|XP_426716.3| 363737416 PREDICTED: otolin-1 [Gallus gallus] 0.0</t>
    <phoneticPr fontId="6" type="noConversion"/>
  </si>
  <si>
    <t>gi|449277299|gb|EMC85534.1| 449277299 Otolin-1, partial [Columba livia] 0.0</t>
    <phoneticPr fontId="6" type="noConversion"/>
  </si>
  <si>
    <t>gi|513228815|ref|XP_004937232.1| 513228815 PREDICTED: complement C1q tumor necrosis factor-related protein 3 isoform X3 [Gallus gallus] 0.0</t>
    <phoneticPr fontId="6" type="noConversion"/>
  </si>
  <si>
    <t>gi|676830084|gb|KFP23011.1| 676830084 Complement C1q tumor necrosis factor-related protein 3 [Egretta garzetta] 5e-180</t>
    <phoneticPr fontId="6" type="noConversion"/>
  </si>
  <si>
    <t>gi|514796139|ref|XP_005031309.1| 514796139 PREDICTED: uncharacterized threonine-rich GPI-anchored glycoprotein PJ4664.02-like [Anas platyrhynchos] 3e-19</t>
    <phoneticPr fontId="6" type="noConversion"/>
  </si>
  <si>
    <t>gi|513218555|ref|XP_004947239.1| 513218555 PREDICTED: BPI fold-containing family B member 6 isoform X4 [Gallus gallus] 0.0</t>
    <phoneticPr fontId="6" type="noConversion"/>
  </si>
  <si>
    <t>gi|483523113|gb|EOB07583.1| 483523113 Long palate, lung and nasal epithelium carcinoma-associated protein 4, partial [Anas platyrhynchos] 9e-171</t>
    <phoneticPr fontId="6" type="noConversion"/>
  </si>
  <si>
    <t>gi|513196801|ref|XP_422235.4| 513196801 PREDICTED: myocilin [Gallus gallus] 0.0</t>
    <phoneticPr fontId="6" type="noConversion"/>
  </si>
  <si>
    <t>gi|678115513|gb|KFU91298.1| 678115513 Myocilin, partial [Chaetura pelagica] 0.0</t>
    <phoneticPr fontId="6" type="noConversion"/>
  </si>
  <si>
    <t>gi|155030214|ref|NP_001094381.1| 155030214 collagen alpha-1(IX) chain precursor [Gallus gallus] 0.0</t>
    <phoneticPr fontId="6" type="noConversion"/>
  </si>
  <si>
    <t>gi|118098830|ref|XP_415299.2| 118098830 PREDICTED: RING finger protein 215 isoform X4 [Gallus gallus] 0.0</t>
    <phoneticPr fontId="6" type="noConversion"/>
  </si>
  <si>
    <t>gi|677532720|gb|KFQ95155.1| 677532720 RING finger protein 215, partial [Nipponia nippon] 6e-145</t>
    <phoneticPr fontId="6" type="noConversion"/>
  </si>
  <si>
    <t>gi|49225581|ref|NP_990438.1| 49225581 collagen alpha-1(VI) chain precursor [Gallus gallus] 0.0</t>
    <phoneticPr fontId="6" type="noConversion"/>
  </si>
  <si>
    <t>gi|363743343|ref|XP_428543.3| 363743343 PREDICTED: C1q-related factor isoform X1 [Gallus gallus] 2e-173</t>
    <phoneticPr fontId="6" type="noConversion"/>
  </si>
  <si>
    <t>gi|363732236|ref|XP_419902.3| 363732236 PREDICTED: collagen alpha-1(XXI) chain isoform X2 [Gallus gallus] 0.0</t>
    <phoneticPr fontId="6" type="noConversion"/>
  </si>
  <si>
    <t>gi|678114919|gb|KFU90855.1| 678114919 Collagen alpha-1(XXI) chain [Chaetura pelagica] 0.0</t>
    <phoneticPr fontId="6" type="noConversion"/>
  </si>
  <si>
    <t>gi|288875|emb|CAA50063.1| 288875 collagen XIV [Gallus gallus] 0.0</t>
    <phoneticPr fontId="6" type="noConversion"/>
  </si>
  <si>
    <t>collagen-like</t>
    <phoneticPr fontId="6" type="noConversion"/>
  </si>
  <si>
    <t>gi|45384490|ref|NP_990665.1| 45384490 collagen alpha-1(XIV) chain precursor [Gallus gallus] 0.0</t>
    <phoneticPr fontId="6" type="noConversion"/>
  </si>
  <si>
    <t>gi|240848597|ref|NP_001155871.1| 240848597 collagen alpha-1(IV) chain precursor [Gallus gallus] 0.0</t>
    <phoneticPr fontId="6" type="noConversion"/>
  </si>
  <si>
    <t>gi|240849597|ref|NP_001155862.1| 240849597 collagen, type IV, alpha 2 precursor [Gallus gallus] 0.0</t>
    <phoneticPr fontId="6" type="noConversion"/>
  </si>
  <si>
    <t>gi|363729318|ref|XP_001234806.2| 363729318 PREDICTED: complement C1q and tumor necrosis factor-related protein 9A isoform X1 [Gallus gallus] 0.0</t>
    <phoneticPr fontId="6" type="noConversion"/>
  </si>
  <si>
    <t>gi|677485867|gb|KFQ75272.1| 677485867 Complement C1q and tumor necrosis factor-related protein 9A, partial [Phoenicopterus ruber ruber] 0.0</t>
    <phoneticPr fontId="6" type="noConversion"/>
  </si>
  <si>
    <t>known false</t>
    <phoneticPr fontId="6" type="noConversion"/>
  </si>
  <si>
    <t>likely false</t>
    <phoneticPr fontId="6" type="noConversion"/>
  </si>
  <si>
    <t>gi|363744700|ref|XP_424715.3| 363744700 PREDICTED: fibrillin-2 isoform X2 [Gallus gallus] 0.0</t>
    <phoneticPr fontId="6" type="noConversion"/>
  </si>
  <si>
    <t>gi|679129833|gb|KFW60941.1| 679129833 Fibrillin-2, partial [Pygoscelis adeliae] 0.0</t>
    <phoneticPr fontId="6" type="noConversion"/>
  </si>
  <si>
    <t>gi|513177538|ref|XP_004940347.1| 513177538 PREDICTED: collagen alpha-1(X) chain isoform X2 [Gallus gallus] 0.0</t>
    <phoneticPr fontId="6" type="noConversion"/>
  </si>
  <si>
    <t>gi|115326|sp|P08125.4|COAA1_CHICK 115326 RecName: Full=Collagen alpha-1(X) chain; Flags: Precursor [Gallus gallus] 0.0</t>
    <phoneticPr fontId="6" type="noConversion"/>
  </si>
  <si>
    <t>gi|513161799|ref|XP_004938297.1| 513161799 PREDICTED: collagen alpha-1(VIII) chain isoform X5 [Gallus gallus] 0.0</t>
    <phoneticPr fontId="6" type="noConversion"/>
  </si>
  <si>
    <t>gi|642945623|ref|NP_001280063.1| 642945623 collagen alpha-1(VIII) chain precursor [Gallus gallus] 0.0</t>
    <phoneticPr fontId="6" type="noConversion"/>
  </si>
  <si>
    <t>gi|45384318|ref|NP_990352.1| 45384318 collagen alpha-1(XII) chain precursor [Gallus gallus] 0.0</t>
    <phoneticPr fontId="6" type="noConversion"/>
  </si>
  <si>
    <t>gi|675309905|gb|KFM05167.1| 675309905 Collagen alpha-1(XII) chain, partial [Aptenodytes forsteri] 0.0</t>
    <phoneticPr fontId="6" type="noConversion"/>
  </si>
  <si>
    <t>gi|212720733|ref|NP_001132911.1| 212720733 collagen, type XXII, alpha 1 precursor [Gallus gallus] 0.0</t>
    <phoneticPr fontId="6" type="noConversion"/>
  </si>
  <si>
    <t>gi|206597434|ref|NP_001073182.2| 206597434 collagen alpha-2(I) chain precursor [Gallus gallus] 0.0</t>
    <phoneticPr fontId="6" type="noConversion"/>
  </si>
  <si>
    <t>i|513168772|ref|XP_418677.3| 513168772 PREDICTED: collagen alpha-1(XXVIII) chain [Gallus gallus] 0.0</t>
    <phoneticPr fontId="6" type="noConversion"/>
  </si>
  <si>
    <t>gi|676813312|gb|KFP09700.1| 676813312 Collagen alpha-1(XXVIII) chain, partial [Egretta garzetta] 0.0</t>
    <phoneticPr fontId="6" type="noConversion"/>
  </si>
  <si>
    <t>gi|694839430|ref|XP_009460358.1| 694839430 PREDICTED: collagen alpha-1(XXVIII) chain-like [Nipponia nippon] 0.0</t>
    <phoneticPr fontId="6" type="noConversion"/>
  </si>
  <si>
    <t>gi|449275401|gb|EMC84273.1| 449275401 Collagen alpha-1(XXVIII) chain, partial [Columba livia] 0.0</t>
    <phoneticPr fontId="6" type="noConversion"/>
  </si>
  <si>
    <t>gi|342165190|sp|F1NSM7.1|OC116_CHICK 342165190 RecName: Full=Ovocleidin-116 {ECO:0000312|EMBL:AAF00982.3}; Short=OC-116 {ECO:0000303|PubMed:20665709}; Flags: Precursor [Gallus gallus] 0.0</t>
    <phoneticPr fontId="6" type="noConversion"/>
  </si>
  <si>
    <t>gi|50747192|ref|XP_420778.1| 50747192 PREDICTED: complement C1q tumor necrosis factor-related protein 7 isoformX2 [Gallus gallus] 0.0</t>
    <phoneticPr fontId="6" type="noConversion"/>
  </si>
  <si>
    <t>gi|676731451|gb|KFO94154.1| 676731451 Complement C1q tumor necrosis factor-related protein 7 [Buceros rhinoceros silvestris] 0.0</t>
    <phoneticPr fontId="6" type="noConversion"/>
  </si>
  <si>
    <t>gi|513197368|ref|XP_422363.4| 513197368 PREDICTED: collagen alpha-1(XXIV) chain [Gallus gallus] 0.0</t>
    <phoneticPr fontId="6" type="noConversion"/>
  </si>
  <si>
    <t>gi|483509798|gb|EOA99321.1| 483509798 Collagen alpha-1(XXIV) chain, partial [Anas platyrhynchos] 0.0</t>
    <phoneticPr fontId="6" type="noConversion"/>
  </si>
  <si>
    <t>gi|513181277|ref|XP_420322.4| 513181277 PREDICTED: collagen alpha-6(IV) chain isoform X3 [Gallus gallus] 0.0</t>
    <phoneticPr fontId="6" type="noConversion"/>
  </si>
  <si>
    <t>gi|677390784|gb|KFQ10111.1| 677390784 Collagen alpha-6(IV) chain, partial [Leptosomus discolor] 0.0</t>
    <phoneticPr fontId="6" type="noConversion"/>
  </si>
  <si>
    <t>gi|513187448|ref|XP_004941681.1| 513187448 PREDICTED: ALK tyrosine kinase receptor isoform X4 [Gallus gallus] 0.0</t>
    <phoneticPr fontId="6" type="noConversion"/>
  </si>
  <si>
    <t>gi|449274651|gb|EMC83729.1| 449274651 ALK tyrosine kinase receptor, partial [Columba livia] 0.0</t>
    <phoneticPr fontId="6" type="noConversion"/>
  </si>
  <si>
    <t>gi|513211863|ref|XP_004945803.1| 513211863 PREDICTED: ficolin-2 isoform X12 [Gallus gallus] 0.0</t>
    <phoneticPr fontId="6" type="noConversion"/>
  </si>
  <si>
    <t>gi|679192622|gb|KFW82730.1| 679192622 Ficolin-1, partial [Manacus vitellinus] 0.0</t>
    <phoneticPr fontId="6" type="noConversion"/>
  </si>
  <si>
    <t>gi|363736838|ref|XP_422303.3| 363736838 PREDICTED: collagen alpha-1(XI) chain isoformX3 [Gallus gallus] 0.0</t>
    <phoneticPr fontId="6" type="noConversion"/>
  </si>
  <si>
    <t>gi|46195854|ref|NP_996874.1| 46195854 adiponectin precursor [Gallus gallus] 2e-179</t>
    <phoneticPr fontId="6" type="noConversion"/>
  </si>
  <si>
    <t>gi|45384282|ref|NP_990636.1| 45384282 collagen alpha-3(IX) chain precursor [Gallus gallus] 0.0</t>
    <phoneticPr fontId="6" type="noConversion"/>
  </si>
  <si>
    <t>gi|52138687|ref|NP_001004392.1| 52138687 collagen alpha-1(XX) chain precursor [Gallus gallus] 0.0</t>
    <phoneticPr fontId="6" type="noConversion"/>
  </si>
  <si>
    <t>gi|542153500|ref|XP_005485621.1| 542153500 PREDICTED: collagen alpha-1(VII) chain-like [Zonotrichia albicollis] 0.0</t>
    <phoneticPr fontId="6" type="noConversion"/>
  </si>
  <si>
    <t>gi|465980526|gb|EMP35630.1| 465980526 Collagen alpha-1(VII) chain [Chelonia mydas] 0.0</t>
    <phoneticPr fontId="6" type="noConversion"/>
  </si>
  <si>
    <t>gi|45384382|ref|NP_990679.1| 45384382 collagen alpha-2(VI) chain precursor [Gallus gallus] 0.0</t>
    <phoneticPr fontId="6" type="noConversion"/>
  </si>
  <si>
    <t>gi|363742469|ref|XP_001232467.2| 363742469 PREDICTED: complement C1q tumor necrosis factor-related protein 5 isoform X1 [Gallus gallus] 2e-180</t>
    <phoneticPr fontId="6" type="noConversion"/>
  </si>
  <si>
    <t>known false</t>
    <phoneticPr fontId="6" type="noConversion"/>
  </si>
  <si>
    <t>gi|513199311|ref|XP_001234730.3| 513199311 PREDICTED: collagen alpha-3(IV) chain [Gallus gallus] 0.0</t>
    <phoneticPr fontId="6" type="noConversion"/>
  </si>
  <si>
    <t>gi|677540118|gb|KFR01684.1| 677540118 Collagen alpha-3(IV) chain, partial [Nipponia nippon] 0.0</t>
    <phoneticPr fontId="6" type="noConversion"/>
  </si>
  <si>
    <t>gi|45382993|ref|NP_990865.1| 45382993 collagen alpha-3(VI) chain precursor [Gallus gallus] 0.0</t>
    <phoneticPr fontId="6" type="noConversion"/>
  </si>
  <si>
    <t>gi|45383788|ref|NP_989495.1| 45383788 collagen, type XVIII, alpha 1 precursor [Gallus gallus] 0.0</t>
    <phoneticPr fontId="6" type="noConversion"/>
  </si>
  <si>
    <t>gi|118101238|ref|XP_417654.2| 118101238 PREDICTED: complement C1q subcomponent subunit A isoform X2 [Gallus gallus] 1e-175</t>
    <phoneticPr fontId="6" type="noConversion"/>
  </si>
  <si>
    <t>gi|677472163|gb|KFQ61577.1| 677472163 Complement C1q subcomponent subunit A, partial [Pelecanus crispus] 1e-124</t>
    <phoneticPr fontId="6" type="noConversion"/>
  </si>
  <si>
    <t>gi|118101234|ref|XP_425756.2| 118101234 PREDICTED: complement C1q subcomponent subunit B isoform X3 [Gallus gallus] 1e-141</t>
    <phoneticPr fontId="6" type="noConversion"/>
  </si>
  <si>
    <t>gi|466003434|gb|EMP42094.1| 466003434 Complement C1q subcomponent subunit B [Chelonia mydas] 5e-105</t>
    <phoneticPr fontId="6" type="noConversion"/>
  </si>
  <si>
    <t>gi|110082727|ref|NP_001006351.2| 110082727 SCO-spondin precursor [Gallus gallus] 0.0</t>
    <phoneticPr fontId="6" type="noConversion"/>
  </si>
  <si>
    <t>gi|183980002|ref|NP_001103810.2| 183980002 collagen, type IV [Bombyx mori] 2e-123</t>
    <phoneticPr fontId="6" type="noConversion"/>
  </si>
  <si>
    <t>gi|443690727|gb|ELT92787.1| 443690727 hypothetical protein CAPTEDRAFT_228050 [Capitella teleta] 0.0</t>
    <phoneticPr fontId="6" type="noConversion"/>
  </si>
  <si>
    <t>likely false</t>
    <phoneticPr fontId="6" type="noConversion"/>
  </si>
  <si>
    <t>collagen-like</t>
    <phoneticPr fontId="6" type="noConversion"/>
  </si>
  <si>
    <t>collagen-like</t>
    <phoneticPr fontId="6" type="noConversion"/>
  </si>
  <si>
    <t>likely false</t>
    <phoneticPr fontId="6" type="noConversion"/>
  </si>
  <si>
    <t>ECM related</t>
    <phoneticPr fontId="6" type="noConversion"/>
  </si>
  <si>
    <t>known false</t>
    <phoneticPr fontId="6" type="noConversion"/>
  </si>
  <si>
    <t>*likely to be transmembrane</t>
    <phoneticPr fontId="6" type="noConversion"/>
  </si>
  <si>
    <t>gi|363742359|ref|XP_425780.3| 363742359 PREDICTED: collagen alpha-2(VIII) chain [Gallus gallus] 0.0</t>
    <phoneticPr fontId="6" type="noConversion"/>
  </si>
  <si>
    <t>gi|465977942|gb|EMP34887.1| 465977942 Collagen alpha-2(VIII) chain [Chelonia mydas] 0.0</t>
    <phoneticPr fontId="6" type="noConversion"/>
  </si>
  <si>
    <t>gi|443697253|gb|ELT97788.1| 443697253 hypothetical protein CAPTEDRAFT_226709 [Capitella teleta] 0.0</t>
    <phoneticPr fontId="6" type="noConversion"/>
  </si>
  <si>
    <t>gi|268322308|emb|CBH32885.1| 268322308 alpha 1 type IV collagen [Haliotis tuberculata] 0.0</t>
    <phoneticPr fontId="6" type="noConversion"/>
  </si>
  <si>
    <t>gi|443694105|gb|ELT95318.1| 443694105 hypothetical protein CAPTEDRAFT_227151, partial [Capitella teleta] 0.0</t>
    <phoneticPr fontId="6" type="noConversion"/>
  </si>
  <si>
    <t>gi|443692075|gb|ELT93756.1| 443692075 hypothetical protein CAPTEDRAFT_227363 [Capitella teleta] 0.0</t>
    <phoneticPr fontId="6" type="noConversion"/>
  </si>
  <si>
    <t>gi|405960149|gb|EKC26094.1| 405960149 Blastula protease 10 [Crassostrea gigas] 4e-66</t>
    <phoneticPr fontId="6" type="noConversion"/>
  </si>
  <si>
    <t>gi|443719341|gb|ELU09566.1| 443719341 hypothetical protein CAPTEDRAFT_227455 [Capitella teleta] 0.0</t>
    <phoneticPr fontId="6" type="noConversion"/>
  </si>
  <si>
    <t>gi|544994013|ref|WP_021389577.1| 544994013 pentapeptide repeats family protein [Peptoclostridium difficile] 1e-15</t>
    <phoneticPr fontId="6" type="noConversion"/>
  </si>
  <si>
    <t>gi|443734391|gb|ELU18393.1| 443734391 hypothetical protein CAPTEDRAFT_227631 [Capitella teleta] 0.0</t>
    <phoneticPr fontId="6" type="noConversion"/>
  </si>
  <si>
    <t>gi|443714975|gb|ELU07148.1| 443714975 hypothetical protein CAPTEDRAFT_224702 [Capitella teleta] 0.0</t>
    <phoneticPr fontId="6" type="noConversion"/>
  </si>
  <si>
    <t>gi|443713500|gb|ELU06328.1| 443713500 hypothetical protein CAPTEDRAFT_224843, partial [Capitella teleta] 2e-83</t>
    <phoneticPr fontId="6" type="noConversion"/>
  </si>
  <si>
    <t>gi|443696025|gb|ELT96806.1| 443696025 hypothetical protein CAPTEDRAFT_225134 [Capitella teleta] 1e-144</t>
    <phoneticPr fontId="6" type="noConversion"/>
  </si>
  <si>
    <t>gi|443732846|gb|ELU17410.1| 443732846 hypothetical protein CAPTEDRAFT_225742 [Capitella teleta] 0.0</t>
    <phoneticPr fontId="6" type="noConversion"/>
  </si>
  <si>
    <t>gi|494146608|ref|WP_007086354.1| 494146608 spore coat assembly protein SafA [Bacillus bataviensis] 4e-21</t>
    <phoneticPr fontId="6" type="noConversion"/>
  </si>
  <si>
    <t>gi|443726084|gb|ELU13388.1| 443726084 hypothetical protein CAPTEDRAFT_226069, partial [Capitella teleta] 8e-148</t>
    <phoneticPr fontId="6" type="noConversion"/>
  </si>
  <si>
    <t>gi|443691430|gb|ELT93288.1| 443691430 hypothetical protein CAPTEDRAFT_226368, partial [Capitella teleta] 2e-110</t>
    <phoneticPr fontId="6" type="noConversion"/>
  </si>
  <si>
    <t>gi|443691688|gb|ELT93470.1| 443691688 hypothetical protein CAPTEDRAFT_222901, partial [Capitella teleta] 0.0</t>
    <phoneticPr fontId="6" type="noConversion"/>
  </si>
  <si>
    <t>gi|544963709|ref|WP_021368082.1| 544963709 collagen triple helix repeat family protein, partial [Peptoclostridium difficile] 1e-79</t>
    <phoneticPr fontId="6" type="noConversion"/>
  </si>
  <si>
    <t>gi|443727370|gb|ELU14165.1| 443727370 hypothetical protein CAPTEDRAFT_223786 [Capitella teleta] 2e-147</t>
    <phoneticPr fontId="6" type="noConversion"/>
  </si>
  <si>
    <t>gi|443708428|gb|ELU03544.1| 443708428 hypothetical protein CAPTEDRAFT_223880 [Capitella teleta] 1e-78</t>
    <phoneticPr fontId="6" type="noConversion"/>
  </si>
  <si>
    <t>gi|443708429|gb|ELU03545.1| 443708429 hypothetical protein CAPTEDRAFT_223881 [Capitella teleta] 1e-148</t>
    <phoneticPr fontId="6" type="noConversion"/>
  </si>
  <si>
    <t>gi|443691286|gb|ELT93195.1| 443691286 hypothetical protein CAPTEDRAFT_223995 [Capitella teleta] 0.0</t>
    <phoneticPr fontId="6" type="noConversion"/>
  </si>
  <si>
    <t>gi|487920914|ref|WP_001994380.1| 487920914 BclA protein [Bacillus cereus] 8e-11</t>
    <phoneticPr fontId="6" type="noConversion"/>
  </si>
  <si>
    <t>gi|443706632|gb|ELU02588.1| 443706632 hypothetical protein CAPTEDRAFT_220479 [Capitella teleta] 0.0</t>
    <phoneticPr fontId="6" type="noConversion"/>
  </si>
  <si>
    <t>gi|443703209|gb|ELU00885.1| 443703209 hypothetical protein CAPTEDRAFT_221151 [Capitella teleta] 0.0</t>
    <phoneticPr fontId="6" type="noConversion"/>
  </si>
  <si>
    <t>gi|118601050|ref|NP_001073014.1| 118601050 colmedin [Strongylocentrotus purpuratus] 2e-60</t>
    <phoneticPr fontId="6" type="noConversion"/>
  </si>
  <si>
    <t>gi|443711668|gb|ELU05333.1| 443711668 hypothetical protein CAPTEDRAFT_221304 [Capitella teleta] 9e-137</t>
    <phoneticPr fontId="6" type="noConversion"/>
  </si>
  <si>
    <t>gi|443689020|gb|ELT91533.1| 443689020 hypothetical protein CAPTEDRAFT_221378 [Capitella teleta] 0.0</t>
    <phoneticPr fontId="6" type="noConversion"/>
  </si>
  <si>
    <t>gi|677446699|gb|KFQ40392.1| 677446699 Acetylcholinesterase collagenic tail peptide [Mesitornis unicolor] 7e-37</t>
    <phoneticPr fontId="6" type="noConversion"/>
  </si>
  <si>
    <t>gi|443722734|gb|ELU11494.1| 443722734 hypothetical protein CAPTEDRAFT_221613 [Capitella teleta] 2e-147</t>
    <phoneticPr fontId="6" type="noConversion"/>
  </si>
  <si>
    <t>gi|443721138|gb|ELU10586.1| 443721138 hypothetical protein CAPTEDRAFT_221655 [Capitella teleta] 3e-131</t>
    <phoneticPr fontId="6" type="noConversion"/>
  </si>
  <si>
    <t>gi|443684156|gb|ELT88165.1| 443684156 hypothetical protein CAPTEDRAFT_216953 [Capitella teleta] 8e-129</t>
    <phoneticPr fontId="6" type="noConversion"/>
  </si>
  <si>
    <t>gi|443726362|gb|ELU13542.1| 443726362 hypothetical protein CAPTEDRAFT_218238 [Capitella teleta] 1e-115</t>
    <phoneticPr fontId="6" type="noConversion"/>
  </si>
  <si>
    <t>gi|545016195|ref|WP_021402279.1| 545016195 collagen triple helix repeat family protein, partial [Peptoclostridium difficile] 6e-12</t>
    <phoneticPr fontId="6" type="noConversion"/>
  </si>
  <si>
    <t>gi|443734835|gb|ELU18691.1| 443734835 hypothetical protein CAPTEDRAFT_218409 [Capitella teleta] 5e-137</t>
    <phoneticPr fontId="6" type="noConversion"/>
  </si>
  <si>
    <t>gi|443720357|gb|ELU10155.1| 443720357 hypothetical protein CAPTEDRAFT_219501 [Capitella teleta] 0.0</t>
    <phoneticPr fontId="6" type="noConversion"/>
  </si>
  <si>
    <t>gi|443709467|gb|ELU04139.1| 443709467 hypothetical protein CAPTEDRAFT_219587 [Capitella teleta] 1e-119</t>
    <phoneticPr fontId="6" type="noConversion"/>
  </si>
  <si>
    <t>gi|443683039|gb|ELT87422.1| 443683039 hypothetical protein CAPTEDRAFT_219796 [Capitella teleta] 0.0</t>
    <phoneticPr fontId="6" type="noConversion"/>
  </si>
  <si>
    <t>gi|443718538|gb|ELU09109.1| 443718538 hypothetical protein CAPTEDRAFT_208290 [Capitella teleta] 2e-112</t>
    <phoneticPr fontId="6" type="noConversion"/>
  </si>
  <si>
    <t>gi|443716347|gb|ELU07923.1| 443716347 hypothetical protein CAPTEDRAFT_209897, partial [Capitella teleta] 9e-180</t>
    <phoneticPr fontId="6" type="noConversion"/>
  </si>
  <si>
    <t>gi|443697254|gb|ELT97789.1| 443697254 hypothetical protein CAPTEDRAFT_210191, partial [Capitella teleta] 2e-141</t>
    <phoneticPr fontId="6" type="noConversion"/>
  </si>
  <si>
    <t>gi|405978684|gb|EKC43054.1| 405978684 Collagen alpha-1(IV) chain [Crassostrea gigas] 2e-33</t>
    <phoneticPr fontId="6" type="noConversion"/>
  </si>
  <si>
    <t>gi|443703962|gb|ELU01258.1| 443703962 hypothetical protein CAPTEDRAFT_210737 [Capitella teleta] 8e-147</t>
    <phoneticPr fontId="6" type="noConversion"/>
  </si>
  <si>
    <t>gi|443725824|gb|ELU13247.1| 443725824 hypothetical protein CAPTEDRAFT_213668 [Capitella teleta] 2e-79</t>
    <phoneticPr fontId="6" type="noConversion"/>
  </si>
  <si>
    <t>gi|443721224|gb|ELU10617.1| 443721224 hypothetical protein CAPTEDRAFT_215151 [Capitella teleta] 0.0</t>
    <phoneticPr fontId="6" type="noConversion"/>
  </si>
  <si>
    <t>gi|443726107|gb|ELU13400.1| 443726107 hypothetical protein CAPTEDRAFT_196485 [Capitella teleta] 3e-102</t>
    <phoneticPr fontId="6" type="noConversion"/>
  </si>
  <si>
    <t>gi|443685438|gb|ELT89055.1| 443685438 hypothetical protein CAPTEDRAFT_195964, partial [Capitella teleta] 0.0</t>
    <phoneticPr fontId="6" type="noConversion"/>
  </si>
  <si>
    <t>gi|443693285|gb|ELT94695.1| 443693285 hypothetical protein CAPTEDRAFT_19949 [Capitella teleta] 8e-126</t>
    <phoneticPr fontId="6" type="noConversion"/>
  </si>
  <si>
    <t>gi|443706735|gb|ELU02649.1| 443706735 hypothetical protein CAPTEDRAFT_199621 [Capitella teleta] 2e-112</t>
    <phoneticPr fontId="6" type="noConversion"/>
  </si>
  <si>
    <t>gi|443721531|gb|ELU10822.1| 443721531 hypothetical protein CAPTEDRAFT_200264 [Capitella teleta] 0.0</t>
    <phoneticPr fontId="6" type="noConversion"/>
  </si>
  <si>
    <t>gi|37543675|gb|AAM21933.1| 37543675 type IV collagen [Bombyx mori] 4e-140</t>
    <phoneticPr fontId="6" type="noConversion"/>
  </si>
  <si>
    <t>gi|443730298|gb|ELU15864.1| 443730298 hypothetical protein CAPTEDRAFT_201069 [Capitella teleta] 0.0</t>
    <phoneticPr fontId="6" type="noConversion"/>
  </si>
  <si>
    <t>gi|576499640|dbj|GAE85915.1| 576499640 alpha-glucosidase [Bacteroides reticulotermitis JCM 10512] 1e-46</t>
    <phoneticPr fontId="6" type="noConversion"/>
  </si>
  <si>
    <t>likely false</t>
    <phoneticPr fontId="6" type="noConversion"/>
  </si>
  <si>
    <t>gi|443692832|gb|ELT94337.1| 443692832 hypothetical protein CAPTEDRAFT_192958 [Capitella teleta] 2e-81</t>
    <phoneticPr fontId="6" type="noConversion"/>
  </si>
  <si>
    <t>gi|443696860|gb|ELT97475.1| 443696860 hypothetical protein CAPTEDRAFT_193435 [Capitella teleta] 1e-113</t>
    <phoneticPr fontId="6" type="noConversion"/>
  </si>
  <si>
    <t>gi|559782041|dbj|GAE03575.1| 559782041 exosporium leader peptide [Clostridium botulinum B str. Osaka05] 2e-12</t>
    <phoneticPr fontId="6" type="noConversion"/>
  </si>
  <si>
    <t>gi|443721834|gb|ELU10975.1| 443721834 hypothetical protein CAPTEDRAFT_195484 [Capitella teleta] 1e-114</t>
    <phoneticPr fontId="6" type="noConversion"/>
  </si>
  <si>
    <t>gi|685073515|emb|CDZ81641.1| 685073515 Collagen triple helix repeat (20 copies) [Chlamydia sp. 'Rubis'] 5e-12</t>
    <phoneticPr fontId="6" type="noConversion"/>
  </si>
  <si>
    <t>gi|307192220|gb|EFN75522.1| 307192220 Sortilin-related receptor [Harpegnathos saltator] 1e-52</t>
    <phoneticPr fontId="6" type="noConversion"/>
  </si>
  <si>
    <t>gi|443715081|gb|ELU07232.1| 443715081 hypothetical protein CAPTEDRAFT_190156 [Capitella teleta] 2e-168</t>
    <phoneticPr fontId="6" type="noConversion"/>
  </si>
  <si>
    <t>gi|693175643|ref|WP_032306223.1| 693175643 tail protein, partial [Escherichia coli] 2e-22</t>
    <phoneticPr fontId="6" type="noConversion"/>
  </si>
  <si>
    <t>gi|443715083|gb|ELU07234.1| 443715083 hypothetical protein CAPTEDRAFT_190158 [Capitella teleta] 4e-159</t>
    <phoneticPr fontId="6" type="noConversion"/>
  </si>
  <si>
    <t>gi|573573898|gb|ETT72354.1| 573573898 triple helix repeat-containing collagen, partial [Bacillus weihenstephanensis FSL R5-860] 2e-19</t>
    <phoneticPr fontId="6" type="noConversion"/>
  </si>
  <si>
    <t>gi|443705207|gb|ELU01862.1| 443705207 hypothetical protein CAPTEDRAFT_191285 [Capitella teleta] 0.0</t>
    <phoneticPr fontId="6" type="noConversion"/>
  </si>
  <si>
    <t>gi|443687269|gb|ELT90310.1| 443687269 hypothetical protein CAPTEDRAFT_191967 [Capitella teleta] 4e-115</t>
    <phoneticPr fontId="6" type="noConversion"/>
  </si>
  <si>
    <t>gi|685073515|emb|CDZ81641.1| 685073515 Collagen triple helix repeat (20 copies) [Chlamydia sp. 'Rubis'] 2e-11</t>
    <phoneticPr fontId="6" type="noConversion"/>
  </si>
  <si>
    <t>gi|443695888|gb|ELT96696.1| 443695888 hypothetical protein CAPTEDRAFT_180000 [Capitella teleta] 5e-151</t>
    <phoneticPr fontId="6" type="noConversion"/>
  </si>
  <si>
    <t>gi|443731495|gb|ELU16600.1| 443731495 hypothetical protein CAPTEDRAFT_18354 [Capitella teleta] 5e-148</t>
    <phoneticPr fontId="6" type="noConversion"/>
  </si>
  <si>
    <t>gi|443690393|gb|ELT92531.1| 443690393 hypothetical protein CAPTEDRAFT_186893 [Capitella teleta] 1e-83</t>
    <phoneticPr fontId="6" type="noConversion"/>
  </si>
  <si>
    <t>gi|443695736|gb|ELT96586.1| 443695736 hypothetical protein CAPTEDRAFT_188405 [Capitella teleta] 8e-113</t>
    <phoneticPr fontId="6" type="noConversion"/>
  </si>
  <si>
    <t>gi|573544797|gb|ETT43693.1| 573544797 collagen alpha-1(XXVII) chain Flags: Precursor, partial [Paenibacillus sp. FSL H7-689] 1e-12</t>
    <phoneticPr fontId="6" type="noConversion"/>
  </si>
  <si>
    <t>gi|443683861|gb|ELT87962.1| 443683861 hypothetical protein CAPTEDRAFT_189996, partial [Capitella teleta] 8e-147</t>
    <phoneticPr fontId="6" type="noConversion"/>
  </si>
  <si>
    <t>gi|573573898|gb|ETT72354.1| 573573898 triple helix repeat-containing collagen, partial [Bacillus weihenstephanensis FSL R5-860] 8e-12</t>
    <phoneticPr fontId="6" type="noConversion"/>
  </si>
  <si>
    <t>ENSGALP00000037374</t>
  </si>
  <si>
    <t>ENSGALP00000007857</t>
  </si>
  <si>
    <t>ENSGALP00000008307</t>
  </si>
  <si>
    <t>ENSGALP00000011096</t>
  </si>
  <si>
    <t>ENSGALP00000015687</t>
  </si>
  <si>
    <t>ENSGALP00000017302</t>
  </si>
  <si>
    <t>ENSGALP00000042580</t>
  </si>
  <si>
    <t>ENSGALP00000024087</t>
  </si>
  <si>
    <t>ENSGALP00000025593</t>
  </si>
  <si>
    <t>ENSGALP00000036264</t>
  </si>
  <si>
    <t>ENSGALP00000026223</t>
  </si>
  <si>
    <t>ENSGALP00000042407</t>
  </si>
  <si>
    <t>ENSGALP00000026422</t>
  </si>
  <si>
    <t>ENSGALP00000026419</t>
  </si>
  <si>
    <t>ENSGALP00000026061</t>
  </si>
  <si>
    <t>ENSGALP00000024565</t>
  </si>
  <si>
    <t>ENSGALP00000027146</t>
  </si>
  <si>
    <t>ENSGALP00000027157</t>
  </si>
  <si>
    <t>ENSGALP00000027601</t>
  </si>
  <si>
    <t>ENSGALP00000042974</t>
  </si>
  <si>
    <t>ENSGALP00000014886</t>
  </si>
  <si>
    <r>
      <t>Haliotis asinina</t>
    </r>
    <r>
      <rPr>
        <sz val="10"/>
        <rFont val="Verdana"/>
      </rPr>
      <t xml:space="preserve"> predicted silk-like proteins</t>
    </r>
    <phoneticPr fontId="6" type="noConversion"/>
  </si>
  <si>
    <t>hasinina-CL10Contig2</t>
  </si>
  <si>
    <t>hasininaP0020O08_F.ab1</t>
  </si>
  <si>
    <t>&gt;gi|308191431|sp|P86732.1|GAAP_HALAI RecName: Full=Glycine, alanine and asparagine-rich protein; Flags: Precursor</t>
    <phoneticPr fontId="6" type="noConversion"/>
  </si>
  <si>
    <t>gi|443688146|gb|ELT90915.1| 443688146 hypothetical protein CAPTEDRAFT_132144, partial [Capitella teleta] 1e-114</t>
    <phoneticPr fontId="6" type="noConversion"/>
  </si>
  <si>
    <t>gi|2645084|dbj|BAA23624.1| 2645084 collagen [Hydra vulgaris] 9e-22</t>
    <phoneticPr fontId="6" type="noConversion"/>
  </si>
  <si>
    <t>gi|443694107|gb|ELT95320.1| 443694107 hypothetical protein CAPTEDRAFT_162333 [Capitella teleta] 0.0</t>
    <phoneticPr fontId="6" type="noConversion"/>
  </si>
  <si>
    <t>gi|405973877|gb|EKC38566.1| 405973877 Collagen alpha-1(IV) chain [Crassostrea gigas] 2e-21</t>
    <phoneticPr fontId="6" type="noConversion"/>
  </si>
  <si>
    <r>
      <t>Gallus gallus</t>
    </r>
    <r>
      <rPr>
        <sz val="10"/>
        <rFont val="Verdana"/>
      </rPr>
      <t xml:space="preserve"> predicted silk-like proteins</t>
    </r>
    <phoneticPr fontId="6" type="noConversion"/>
  </si>
  <si>
    <t>ENSGALP00000014021</t>
  </si>
  <si>
    <t>ENSGALP00000013432</t>
  </si>
  <si>
    <t>ENSGALP00000017755</t>
  </si>
  <si>
    <t>ENSGALP00000009015</t>
  </si>
  <si>
    <t>ENSGALP00000009298</t>
  </si>
  <si>
    <t>ENSGALP00000033072</t>
  </si>
  <si>
    <t>ENSGALP00000043048</t>
  </si>
  <si>
    <t>ENSGALP00000023383</t>
  </si>
  <si>
    <t>ENSGALP00000006240</t>
  </si>
  <si>
    <t>ENSGALP00000006909</t>
  </si>
  <si>
    <t>ENSGALP00000038878</t>
  </si>
  <si>
    <t>ENSGALP00000009873</t>
  </si>
  <si>
    <t>ENSGALP00000042596</t>
  </si>
  <si>
    <t>ENSGALP00000043340</t>
  </si>
  <si>
    <t>ENSGALP00000042720</t>
  </si>
  <si>
    <t>ENSGALP00000043025</t>
  </si>
  <si>
    <t>ENSGALP00000041394</t>
  </si>
  <si>
    <t>ENSGALP00000009317</t>
  </si>
  <si>
    <t>ENSGALP00000017321</t>
  </si>
  <si>
    <t>ENSGALP00000023620</t>
  </si>
  <si>
    <t>ENSGALP00000007597</t>
  </si>
  <si>
    <t>ENSGALP00000007596</t>
  </si>
  <si>
    <t>ENSGALP00000010906</t>
  </si>
  <si>
    <t>ENSGALP00000003607</t>
  </si>
  <si>
    <t>ENSGALP00000042507</t>
  </si>
  <si>
    <t>ENSGALP00000008899</t>
  </si>
  <si>
    <t>ENSGALP00000033262</t>
  </si>
  <si>
    <t>C23H5.9</t>
  </si>
  <si>
    <t>C27A2.5</t>
  </si>
  <si>
    <t>C28C12.4</t>
  </si>
  <si>
    <t>C34D4.11</t>
  </si>
  <si>
    <t>C34F11.8</t>
  </si>
  <si>
    <t>C34G6.2</t>
  </si>
  <si>
    <t>C36B1.1a</t>
  </si>
  <si>
    <t>C36B1.1b</t>
  </si>
  <si>
    <t>C36B1.1c</t>
  </si>
  <si>
    <t>C36B1.1d</t>
  </si>
  <si>
    <t>C37C3.4</t>
  </si>
  <si>
    <t>C37H5.9a</t>
  </si>
  <si>
    <t>C37H5.9b</t>
  </si>
  <si>
    <t>C42D4.1</t>
  </si>
  <si>
    <t>C45G9.6a</t>
  </si>
  <si>
    <t>C45G9.6b</t>
  </si>
  <si>
    <t>C50F7.2</t>
  </si>
  <si>
    <t>C56A3.1</t>
  </si>
  <si>
    <t>D1009.4a</t>
  </si>
  <si>
    <t>D1009.4b</t>
  </si>
  <si>
    <t>E02A10.2a</t>
  </si>
  <si>
    <t>E02A10.2b</t>
  </si>
  <si>
    <t>E03G2.3</t>
  </si>
  <si>
    <t>F01G12.5a</t>
  </si>
  <si>
    <t>F01G12.5b</t>
  </si>
  <si>
    <t>F07C4.7</t>
  </si>
  <si>
    <t>F10F2.9</t>
  </si>
  <si>
    <t>F11F1.1c</t>
  </si>
  <si>
    <t>F11F1.4</t>
  </si>
  <si>
    <t>F11F1.5</t>
  </si>
  <si>
    <t>F11F1.8</t>
  </si>
  <si>
    <t>F11H8.3</t>
  </si>
  <si>
    <t>F13E9.14</t>
  </si>
  <si>
    <t>F13E9.4</t>
  </si>
  <si>
    <t>F15E6.3</t>
  </si>
  <si>
    <t>F25H8.5a</t>
  </si>
  <si>
    <t>F25H8.5c</t>
  </si>
  <si>
    <t>F25H8.5d</t>
  </si>
  <si>
    <t>F25H8.5h</t>
  </si>
  <si>
    <t>F25H8.5i</t>
  </si>
  <si>
    <t>F25H8.5j</t>
  </si>
  <si>
    <t>F25H8.5k</t>
  </si>
  <si>
    <t>F27C1.3</t>
  </si>
  <si>
    <t>F32D8.7a</t>
  </si>
  <si>
    <t>F32D8.7b</t>
  </si>
  <si>
    <t>F39D8.1b</t>
  </si>
  <si>
    <t>F40F4.8</t>
  </si>
  <si>
    <t>F41F3.3</t>
  </si>
  <si>
    <t>F46E10.2</t>
  </si>
  <si>
    <t>F47B8.13</t>
  </si>
  <si>
    <t>F48C1.11</t>
  </si>
  <si>
    <t>F48C1.8</t>
  </si>
  <si>
    <t>F52D1.3</t>
  </si>
  <si>
    <t>F53F1.5</t>
  </si>
  <si>
    <t>F54D8.1</t>
  </si>
  <si>
    <t>F58B3.9</t>
  </si>
  <si>
    <t>H06I04.6b</t>
  </si>
  <si>
    <t>H12D21.6</t>
  </si>
  <si>
    <t>H22K11.3</t>
  </si>
  <si>
    <t>K01A6.4</t>
  </si>
  <si>
    <t>K01D12.10</t>
  </si>
  <si>
    <t>K01D12.8</t>
  </si>
  <si>
    <t>K02E11.10</t>
  </si>
  <si>
    <t>K04H4.1a</t>
  </si>
  <si>
    <t>K04H4.1b</t>
  </si>
  <si>
    <t>K09B3.1</t>
  </si>
  <si>
    <t>K12D12.3</t>
  </si>
  <si>
    <t>M199.5a</t>
  </si>
  <si>
    <t>M199.5b</t>
  </si>
  <si>
    <t>R07E3.2</t>
  </si>
  <si>
    <t>R07E3.6</t>
  </si>
  <si>
    <t>R08B4.1a</t>
  </si>
  <si>
    <t>R08B4.1b</t>
  </si>
  <si>
    <t>R08F11.7</t>
  </si>
  <si>
    <t>R74.2</t>
  </si>
  <si>
    <t>T01B7.8</t>
  </si>
  <si>
    <t>T02E9.2a</t>
  </si>
  <si>
    <t>T02E9.2b</t>
  </si>
  <si>
    <t>T04F8.8a</t>
  </si>
  <si>
    <t>T04F8.8b</t>
  </si>
  <si>
    <t>T05C12.10</t>
  </si>
  <si>
    <t>T15H9.7a</t>
  </si>
  <si>
    <t>T16G1.1</t>
  </si>
  <si>
    <t>T17H7.1</t>
  </si>
  <si>
    <t>T19A5.3a</t>
  </si>
  <si>
    <t>T20B6.3</t>
  </si>
  <si>
    <t>T24A6.18</t>
  </si>
  <si>
    <t>T24A6.19</t>
  </si>
  <si>
    <t>T28C6.1a</t>
  </si>
  <si>
    <t>T28C6.1b</t>
  </si>
  <si>
    <t>T28C6.1c</t>
  </si>
  <si>
    <t>T28C6.1d</t>
  </si>
  <si>
    <t>T28C6.1e</t>
  </si>
  <si>
    <t>T28C6.1f</t>
  </si>
  <si>
    <t>W03D2.1a</t>
  </si>
  <si>
    <t>W03D2.1b</t>
  </si>
  <si>
    <t>W03D2.1c</t>
  </si>
  <si>
    <t>W08F4.5</t>
  </si>
  <si>
    <t>Y38H6A.3</t>
  </si>
  <si>
    <t>Y39B6A.9</t>
  </si>
  <si>
    <t>Y39E4B.3b</t>
  </si>
  <si>
    <t>Y39E4B.3c</t>
  </si>
  <si>
    <t>Y40C5A.3a</t>
  </si>
  <si>
    <t>Y40C5A.3b</t>
  </si>
  <si>
    <t>Y41G9A.10</t>
  </si>
  <si>
    <t>Y43F8C.20</t>
  </si>
  <si>
    <t>Y47D7A.13</t>
  </si>
  <si>
    <t>Y49E10.10</t>
  </si>
  <si>
    <t>Y51H7C.1</t>
  </si>
  <si>
    <t>Y59A8B.19a</t>
  </si>
  <si>
    <t>Y59A8B.19b</t>
  </si>
  <si>
    <t>Y59A8B.26</t>
  </si>
  <si>
    <t>Y65B4BR.6a</t>
  </si>
  <si>
    <t>Y65B4BR.6b</t>
  </si>
  <si>
    <t>Y67D8C.7</t>
  </si>
  <si>
    <t>Y8G1A.1a</t>
  </si>
  <si>
    <t>ZK180.5a</t>
  </si>
  <si>
    <t>ZK180.5b</t>
  </si>
  <si>
    <t>ZK180.5c</t>
  </si>
  <si>
    <t>ZK39.2</t>
  </si>
  <si>
    <t>ZK39.4</t>
  </si>
  <si>
    <t>ZK596.1</t>
  </si>
  <si>
    <t>ZK643.8a</t>
  </si>
  <si>
    <t>ZK863.2</t>
  </si>
  <si>
    <t>B0034.1</t>
  </si>
  <si>
    <t>B0280.5</t>
  </si>
  <si>
    <t>B0457.2</t>
  </si>
  <si>
    <t>C04G6.10</t>
  </si>
  <si>
    <t>C04G6.7</t>
  </si>
  <si>
    <t>C09E7.2</t>
  </si>
  <si>
    <t>C17G10.6a</t>
  </si>
  <si>
    <t>C18G1.4b</t>
  </si>
  <si>
    <t>collagen-like</t>
    <phoneticPr fontId="6" type="noConversion"/>
  </si>
  <si>
    <t>collagen-like</t>
    <phoneticPr fontId="6" type="noConversion"/>
  </si>
  <si>
    <t>likely false</t>
    <phoneticPr fontId="6" type="noConversion"/>
  </si>
  <si>
    <t>ECM related</t>
    <phoneticPr fontId="6" type="noConversion"/>
  </si>
  <si>
    <r>
      <t>Caenorhabditis elegans</t>
    </r>
    <r>
      <rPr>
        <sz val="10"/>
        <rFont val="Verdana"/>
      </rPr>
      <t xml:space="preserve"> predicted silk-like proteins</t>
    </r>
    <phoneticPr fontId="6" type="noConversion"/>
  </si>
  <si>
    <t>adi_v1.17481</t>
  </si>
  <si>
    <t>alpha-1 collagen precursor [Strongylocentrotus purpuratus] gb|AAA30035.1| alpha-1 collagen [Strongylocentrotus purpuratus] 179  825  92%  3e-44 48%  NP_999674.1</t>
  </si>
  <si>
    <t>adi_v1.17649</t>
  </si>
  <si>
    <t>predicted protein [Nematostella vectensis] gb|EDO35619.1| predicted protein [Nematostella vectensis] 221  265  63%  7e-62 60%  XP_001627719.1</t>
  </si>
  <si>
    <t>adi_v1.18469</t>
  </si>
  <si>
    <t>adi_v1.18539</t>
  </si>
  <si>
    <t>predicted protein [Nematostella vectensis] gb|EDO40808.1| predicted protein [Nematostella vectensis] 187  367  83%  2e-52 50%  XP_001632871.1</t>
  </si>
  <si>
    <t>collagen triple helix repeat-containing protein 1 precursor [Danio rerio] gb|AAH79494.1| Collagen triple helix repeat containing 1a [Danio rerio]   166  320  73%  1e-44 44%  NP_001003765.1</t>
  </si>
  <si>
    <t>adi_v1.19922</t>
  </si>
  <si>
    <t>predicted protein [Nematostella vectensis] gb|EDO44548.1| predicted protein [Nematostella vectensis] 196  196  97%  7e-55 43%  XP_001636611.1</t>
  </si>
  <si>
    <t>adi_v1.19923</t>
  </si>
  <si>
    <t>predicted protein [Nematostella vectensis] gb|EDO35190.1| predicted protein [Nematostella vectensis] 204  204  71%  4e-58 48%  XP_001627290.1</t>
  </si>
  <si>
    <t>adi_v1.21440</t>
  </si>
  <si>
    <t>hypothetical protein BRAFLDRAFT_118782 [Branchiostoma floridae] gb|EEN50123.1| hypothetical protein BRAFLDRAFT_118782 [Branchiostoma floridae] 364  364  76%  3e-117 56%  XP_002594112.1</t>
  </si>
  <si>
    <t>beta-1-syntrophin [Homo sapiens] sp|Q13884.3|SNTB1_HUMAN RecName: Full=Beta-1-syntrophin; AltName: Full=59 kDa dystrophin-associated protein A1 basic component 1; Short=DAPA1B; AltName: Full=BSYN2; AltName: Full=Syntrophin-2; AltName: Full=Tax interaction protein 43; Short=TIP-43 gb|AAA81523.1| beta1-syntrophin [Homo sapiens] gb|AAH98573.1| Syntrophin, beta 1 (dystrophin-associated protein A1, 59kDa, basic component 1) [Homo sapiens] dbj|BAF85344.1| unnamed protein product [Homo sapiens] dbj|BAJ20895.1| syntrophin, beta 1 [synthetic construct] 287  287  74%  1e-87 45%  NP_066301.1</t>
  </si>
  <si>
    <t>adi_v1.21613</t>
  </si>
  <si>
    <r>
      <t>Capitella teleta</t>
    </r>
    <r>
      <rPr>
        <sz val="10"/>
        <rFont val="Verdana"/>
      </rPr>
      <t xml:space="preserve"> predicted silk-like proteins</t>
    </r>
    <phoneticPr fontId="6" type="noConversion"/>
  </si>
  <si>
    <t>adi_v1.12445</t>
  </si>
  <si>
    <t>predicted protein [Nematostella vectensis] gb|EDO40808.1| predicted protein [Nematostella vectensis] 192  192  78%  1e-56 51%  XP_001632871.1</t>
  </si>
  <si>
    <t>adi_v1.12446</t>
  </si>
  <si>
    <t>predicted protein [Nematostella vectensis] gb|EDO40808.1| predicted protein [Nematostella vectensis] 199  199  78%  2e-59 53%  XP_001632871.1</t>
  </si>
  <si>
    <t>collagen triple helix repeat-containing protein 1 precursor [Danio rerio] gb|AAH79494.1| Collagen triple helix repeat containing 1a [Danio rerio] 159  159  68%  7e-44 44%  NP_001003765.1</t>
  </si>
  <si>
    <t>adi_v1.12447</t>
  </si>
  <si>
    <t>predicted protein [Nematostella vectensis] gb|EDO40808.1| predicted protein [Nematostella vectensis] 205  205  69%  8e-62 52%  XP_001632871.1</t>
  </si>
  <si>
    <t>collagen triple helix repeat-containing protein 1 precursor [Danio rerio] gb|AAH79494.1| Collagen triple helix repeat containing 1a [Danio rerio] 163  163  68%  1e-45 43%  NP_001003765.1</t>
  </si>
  <si>
    <t>adi_v1.12781</t>
  </si>
  <si>
    <t>predicted protein [Nematostella vectensis] gb|EDO34464.1| predicted protein [Nematostella vectensis] 220  220  40%  2e-65 56%  XP_001626564.1</t>
  </si>
  <si>
    <t>adi_v1.13316</t>
  </si>
  <si>
    <t>predicted protein [Nematostella vectensis] gb|EDO42953.1| predicted protein [Nematostella vectensis] 132  874  85%  1e-29 35%  XP_001635016.1</t>
  </si>
  <si>
    <t>adi_v1.13458</t>
  </si>
  <si>
    <t>Protein COL-135, isoform a [Caenorhabditis elegans] emb|CAD89749.1| Protein COL-135, isoform a [Caenorhabditis elegans] 169  854  95%  5e-43 43%  NP_001255859.1</t>
  </si>
  <si>
    <t>adi_v1.13670</t>
  </si>
  <si>
    <t>PREDICTED: uncharacterized protein LOC100212218 [Hydra vulgaris] gb|ACM79864.1| nematoblast-specific protein nb035-sv2 [Hydra vulgaris] 249  365  49%  6e-71 50%  XP_002165076.2</t>
  </si>
  <si>
    <t>adi_v1.13675</t>
  </si>
  <si>
    <t>adi_v1.14086</t>
  </si>
  <si>
    <t>predicted protein [Nematostella vectensis] gb|EDO35755.1| predicted protein [Nematostella vectensis] 141  141  35%  9e-32 42%  XP_001647544.1</t>
  </si>
  <si>
    <t>adi_v1.14182</t>
  </si>
  <si>
    <t>predicted protein [Nematostella vectensis] gb|EDO44548.1| predicted protein [Nematostella vectensis] 183  183  94%  5e-50 41%  XP_001636611.1</t>
  </si>
  <si>
    <t>adi_v1.16259</t>
  </si>
  <si>
    <t>collagen-binding collagen-like cell surface-anchored protein FneC [Streptococcus equi subsp. zooepidemicus] emb|CAW98522.1| putative collagen-binding collagen like cell surface-anchored protein FneC [Streptococcus equi subsp. zooepidemicus] 87.4  641  59%  2e-16 50%  YP_002744094.1</t>
  </si>
  <si>
    <t>adi_v1.08949</t>
  </si>
  <si>
    <t>predicted protein [Nematostella vectensis] gb|EDO40808.1| predicted protein [Nematostella vectensis] 201  201  78%  3e-60 53%  XP_001632871.1</t>
  </si>
  <si>
    <t>adi_v1.08950</t>
  </si>
  <si>
    <t>predicted protein [Nematostella vectensis] gb|EDO40808.1| predicted protein [Nematostella vectensis] 195  195  67%  1e-57 51%  XP_001632871.1</t>
  </si>
  <si>
    <t>collagen triple helix repeat-containing protein 1 precursor [Danio rerio] gb|AAH79494.1| Collagen triple helix repeat containing 1a [Danio rerio] 155  155  68%  1e-42 42%  NP_001003765.1</t>
  </si>
  <si>
    <t>adi_v1.09052</t>
  </si>
  <si>
    <t>adi_v1.09187</t>
  </si>
  <si>
    <t>predicted protein [Nematostella vectensis] gb|EDO39751.1| predicted protein [Nematostella vectensis] 503  503  89%  5e-171 60%  XP_001631814.1</t>
  </si>
  <si>
    <t>adi_v1.09217</t>
  </si>
  <si>
    <t xml:space="preserve"> predicted protein [Nematostella vectensis] gb|EDO30643.1| predicted protein [Nematostella vectensis] 144  228  89%  3e-35 50%  XP_001622743.1</t>
  </si>
  <si>
    <t>adi_v1.09417</t>
  </si>
  <si>
    <t>adi_v1.10343</t>
  </si>
  <si>
    <t xml:space="preserve"> hypothetical protein BRAFLDRAFT_108765 [Branchiostoma floridae] gb|EEN46923.1| hypothetical protein BRAFLDRAFT_108765 [Branchiostoma floridae] 116  116  68%  2e-27 38%  XP_002590912.1</t>
  </si>
  <si>
    <t>adi_v1.10454</t>
  </si>
  <si>
    <t>adi_v1.10489</t>
  </si>
  <si>
    <t>collagen alpha-2(XI) chain precursor [Danio rerio] emb|CAL18602.1| collagen XI alpha 1 chain [Danio rerio] 142  673  91%  4e-33 52%  NP_001073461.1</t>
  </si>
  <si>
    <t>adi_v1.10574</t>
  </si>
  <si>
    <t>calcium binding hemolysin protein, putative [Rhodobacteraceae bacterium KLH11] gb|EEE35175.1| calcium binding hemolysin protein, putative [Rhodobacteraceae bacterium KLH11] 146  2175  49%  7e-32 43%  ZP_05125240.1</t>
  </si>
  <si>
    <t>adi_v1.11599</t>
  </si>
  <si>
    <t>predicted protein [Nematostella vectensis] gb|EDO47353.1| predicted protein [Nematostella vectensis] 332  425  68%  6e-91 42%  XP_001639416.1</t>
  </si>
  <si>
    <t>adi_v1.11600</t>
  </si>
  <si>
    <t>adi_v1.11601</t>
  </si>
  <si>
    <t>hypothetical protein FB2170_16636 [Maribacter sp. HTCC2170] ref|WP_013304533.1| hypothetical protein [Maribacter sp. HTCC2170] gb|EAR00730.1| hypothetical glycine-rich protein [Maribacter sp. HTCC2170] 224  2874  95%  3e-60 42%  YP_003860764.1</t>
  </si>
  <si>
    <t>adi_v1.06456</t>
  </si>
  <si>
    <t>hypothetical protein NEMVEDRAFT_v1g144549 [Nematostella vectensis] gb|EDO29420.1| predicted protein [Nematostella vectensis] 191  191  56%  6e-57 58%  XP_001621520.1</t>
  </si>
  <si>
    <t>collagen triple helix repeat-containing protein 1 precursor [Danio rerio] gb|AAH79494.1| Collagen triple helix repeat containing 1a [Danio rerio] 167  167  68%  7e-47 43%  NP_001003765.1</t>
  </si>
  <si>
    <t>adi_v1.06458</t>
  </si>
  <si>
    <t>hypothetical protein NEMVEDRAFT_v1g144549 [Nematostella vectensis] gb|EDO29420.1| predicted protein [Nematostella vectensis] 190  190  56%  7e-57 58%  XP_001621520.1</t>
  </si>
  <si>
    <t>collagen triple helix repeat-containing protein 1 precursor [Danio rerio] gb|AAH79494.1| Collagen triple helix repeat containing 1a [Danio rerio] 165  165  75%  3e-46 42%  NP_001003765.1</t>
  </si>
  <si>
    <t>adi_v1.07248</t>
  </si>
  <si>
    <t>triple helix repeat-containing collagen [Bacillus weihenstephanensis KBAB4] gb|ABY44650.1| Collagen triple helix repeat [Bacillus weihenstephanensis KBAB4] 58.9  197  66%  4e-06 35%  YP_001646278.1</t>
  </si>
  <si>
    <t>adi_v1.07578</t>
  </si>
  <si>
    <t>predicted protein [Nematostella vectensis] gb|EDO40808.1| predicted protein [Nematostella vectensis] 166  166  93%  4e-47 45%  XP_001632871.1</t>
  </si>
  <si>
    <t>collagen triple helix repeat-containing protein 1 precursor [Danio rerio] gb|AAH79494.1| Collagen triple helix repeat containing 1a [Danio rerio] 128  128  87%  9e-33 37%  NP_001003765.1</t>
  </si>
  <si>
    <t>adi_v1.08948</t>
  </si>
  <si>
    <t>predicted protein [Nematostella vectensis] gb|EDO40808.1| predicted protein [Nematostella vectensis] 116  116  63%  6e-28 42%  XP_001632871.1</t>
  </si>
  <si>
    <t>Col protein [Suberites domuncula] 224  224  84%  1e-68 52%  CAC81019.1</t>
    <phoneticPr fontId="6" type="noConversion"/>
  </si>
  <si>
    <t>PREDICTED: short-chain collagen C4-like [Amphimedon queenslandica] 533  533  100%  0.0 98%  XP_003385174.1</t>
    <phoneticPr fontId="6" type="noConversion"/>
  </si>
  <si>
    <t>Aqu1.200724</t>
  </si>
  <si>
    <t>Aqu1.203902</t>
  </si>
  <si>
    <t>Aqu1.205383</t>
  </si>
  <si>
    <t>Aqu1.206044</t>
  </si>
  <si>
    <t>Aqu1.208137</t>
  </si>
  <si>
    <t>Aqu1.208656</t>
  </si>
  <si>
    <t>Aqu1.209846</t>
  </si>
  <si>
    <t>Aqu1.210987</t>
  </si>
  <si>
    <t>Aqu1.211043</t>
  </si>
  <si>
    <t>Aqu1.215281</t>
  </si>
  <si>
    <t>Aqu1.215285</t>
  </si>
  <si>
    <t>Aqu1.215944</t>
  </si>
  <si>
    <t>Aqu1.216531</t>
  </si>
  <si>
    <t>Aqu1.217016</t>
  </si>
  <si>
    <t>Aqu1.217493</t>
  </si>
  <si>
    <t>Aqu1.217959</t>
  </si>
  <si>
    <t>Aqu1.219736</t>
  </si>
  <si>
    <t>Aqu1.223081</t>
  </si>
  <si>
    <t>Aqu1.223165</t>
  </si>
  <si>
    <t>Aqu1.223166</t>
  </si>
  <si>
    <t>Aqu1.223426</t>
  </si>
  <si>
    <t>Aqu1.224247</t>
  </si>
  <si>
    <t>Aqu1.224248</t>
  </si>
  <si>
    <t>Aqu1.224249</t>
  </si>
  <si>
    <t>Aqu1.226012</t>
  </si>
  <si>
    <t>Aqu1.226930</t>
  </si>
  <si>
    <t>Aqu1.228217</t>
  </si>
  <si>
    <t>Aqu1.228618</t>
  </si>
  <si>
    <t>Aqu1.229000</t>
  </si>
  <si>
    <t>Aqu1.229906</t>
  </si>
  <si>
    <t>Aqu1.200086</t>
  </si>
  <si>
    <t>predicted protein [Nematostella vectensis] gb|EDO47555.1| predicted protein [Nematostella vectensis] 144  288  62%  7e-36 37%  XP_001639618.1</t>
  </si>
  <si>
    <t>adi_v1.22249</t>
  </si>
  <si>
    <t>predicted protein [Nematostella vectensis] gb|EDO32445.1| predicted protein [Nematostella vectensis] 311  311  28%  3e-87 61%  XP_001624545.1</t>
  </si>
  <si>
    <t>adi_v1.22537</t>
  </si>
  <si>
    <t>adi_v1.23051</t>
  </si>
  <si>
    <t>hypothetical protein [Monosiga brevicollis MX1] gb|EDQ85102.1| predicted protein [Monosiga brevicollis MX1] 126  391  66%  4e-28 38%  XP_001750106.1</t>
  </si>
  <si>
    <t>adi_v1.01271</t>
  </si>
  <si>
    <t>predicted protein [Nematostella vectensis] gb|EDO44548.1| predicted protein [Nematostella vectensis] 186  186  98%  4e-51 40%  XP_001636611.1</t>
  </si>
  <si>
    <t>adi_v1.01742</t>
  </si>
  <si>
    <t>adi_v1.02615</t>
  </si>
  <si>
    <t>predicted protein [Nematostella vectensis] gb|EDO40808.1| predicted protein [Nematostella vectensis] 183  183  73%  3e-53 50%  XP_001632871.1</t>
  </si>
  <si>
    <t>collagen triple helix repeat-containing protein 1 precursor [Danio rerio] gb|AAH79494.1| Collagen triple helix repeat containing 1a [Danio rerio] 160  160  67%  3e-44 43%  NP_001003765.1</t>
  </si>
  <si>
    <t>adi_v1.03683</t>
  </si>
  <si>
    <t>predicted protein [Nematostella vectensis] gb|EDO44999.1| predicted protein [Nematostella vectensis] 186  341  17%  1e-44 60%  XP_001637062.1</t>
  </si>
  <si>
    <t>adi_v1.04536</t>
  </si>
  <si>
    <t>protein disulfide-isomerase A6 precursor [Bos taurus] 472  472  97%  2e-160 54%  NP_001193274.1</t>
    <phoneticPr fontId="6" type="noConversion"/>
  </si>
  <si>
    <t>none</t>
    <phoneticPr fontId="6" type="noConversion"/>
  </si>
  <si>
    <t>*unlikely to be secreted</t>
    <phoneticPr fontId="6" type="noConversion"/>
  </si>
  <si>
    <t>PREDICTED: short-chain collagen C4-like [Amphimedon queenslandica] 541  541  99%  0.0 100%  XP_003382425.1</t>
    <phoneticPr fontId="6" type="noConversion"/>
  </si>
  <si>
    <t>Col protein [Suberites domuncula] 214  214  83%  1e-64 50%  CAC81019.1</t>
    <phoneticPr fontId="6" type="noConversion"/>
  </si>
  <si>
    <r>
      <t>Bombyx mori</t>
    </r>
    <r>
      <rPr>
        <sz val="10"/>
        <rFont val="Verdana"/>
      </rPr>
      <t xml:space="preserve"> predicted silk-like proteins</t>
    </r>
    <phoneticPr fontId="6" type="noConversion"/>
  </si>
  <si>
    <t>PREDICTED: hypothetical protein LOC100636484 [Amphimedon queenslandica] 1028  4851  99%  0.0 100%  XP_003383997.1</t>
    <phoneticPr fontId="6" type="noConversion"/>
  </si>
  <si>
    <t>cell surface-anchored protein [Streptococcus equi subsp. zooepidemicus] &gt;emb|CAW97702.1| putative cell surface-anchored protein [Streptococcus equi subsp. zooepidemicus] 186  1284  57%  6e-49 44%  YP_002743645.1</t>
    <phoneticPr fontId="6" type="noConversion"/>
  </si>
  <si>
    <t>VtaA18 [Haemophilus parasuis] 76.6  524  45%  6e-12 66%  ACG50732.1</t>
    <phoneticPr fontId="6" type="noConversion"/>
  </si>
  <si>
    <t>Collagen-like protein 2, partial [Columba livia] 148  1911  91%  1e-37 42%  EMC76755.1</t>
    <phoneticPr fontId="6" type="noConversion"/>
  </si>
  <si>
    <t>PREDICTED: short-chain collagen C4-like [Amphimedon queenslandica] 557  557  100%  0.0 100%  XP_003385175.1</t>
    <phoneticPr fontId="6" type="noConversion"/>
  </si>
  <si>
    <t xml:space="preserve"> Col protein [Suberites domuncula] 230  230  98%  1e-70 47%  CAC81019.1</t>
    <phoneticPr fontId="6" type="noConversion"/>
  </si>
  <si>
    <t>PREDICTED: short-chain collagen C4-like [Amphimedon queenslandica] 545  545  100%  0.0 100%  XP_003385176.1</t>
    <phoneticPr fontId="6" type="noConversion"/>
  </si>
  <si>
    <t>Col protein [Suberites domuncula] 209  209  82%  9e-63 48%  CAC81019.1</t>
    <phoneticPr fontId="6" type="noConversion"/>
  </si>
  <si>
    <t>PREDICTED: short-chain collagen C4-like [Amphimedon queenslandica] 551  551  100%  0.0 100%  XP_003385620.1</t>
    <phoneticPr fontId="6" type="noConversion"/>
  </si>
  <si>
    <t>Col protein [Suberites domuncula] 217  217  81%  1e-65 51%  CAC81019.1</t>
    <phoneticPr fontId="6" type="noConversion"/>
  </si>
  <si>
    <t>PREDICTED: short-chain collagen C4-like [Amphimedon queenslandica] 541  541  100%  0.0 100%  XP_003385621.1</t>
    <phoneticPr fontId="6" type="noConversion"/>
  </si>
  <si>
    <t>Col protein [Suberites domuncula] 214  214  81%  8e-65 50%  CAC81019.1</t>
    <phoneticPr fontId="6" type="noConversion"/>
  </si>
  <si>
    <t>PREDICTED: short-chain collagen C4-like [Amphimedon queenslandica] 400  400  88%  4e-138 83%  XP_003387623.1</t>
    <phoneticPr fontId="6" type="noConversion"/>
  </si>
  <si>
    <t>Col protein [Suberites domuncula] 204  204  83%  8e-61 48%  CAC81019.1</t>
    <phoneticPr fontId="6" type="noConversion"/>
  </si>
  <si>
    <t>PREDICTED: collagen alpha-2(I) chain-like [Amphimedon queenslandica] 1762  1762  99%  0.0 99%  XP_003388167.1</t>
    <phoneticPr fontId="6" type="noConversion"/>
  </si>
  <si>
    <t>collagen alpha-2(I) chain precursor [Rattus norvegicus] &gt;sp|P02466.3|CO1A2_RAT RecName: Full=Collagen alpha-2(I) chain; AltName: Full=Alpha-2 type I collagen; Flags: Precursor &gt;gb|AAD41775.1|AF121217_1 pro-alpha-2(I) collagen [Rattus norvegicus] 397  1405  96%  5e-113 45%  NP_445808.1</t>
    <phoneticPr fontId="6" type="noConversion"/>
  </si>
  <si>
    <t>PREDICTED: collagen alpha-2(I) chain-like [Amphimedon queenslandica] 1580  2106  98%  0.0 99%  XP_003387995.1</t>
    <phoneticPr fontId="6" type="noConversion"/>
  </si>
  <si>
    <t>collagen type I alpha 2 [Ctenopharyngodon idella] &gt;gb|ADO14592.1| collagen type I alpha 2 [Ctenopharyngodon idella] 350  994  98%  4e-97 42%  ADK48763.1</t>
    <phoneticPr fontId="6" type="noConversion"/>
  </si>
  <si>
    <t xml:space="preserve"> PREDICTED: collagen alpha-1(IV) chain-like [Amphimedon queenslandica] 1622  1622  84%  0.0 97%  XP_003387756.1</t>
    <phoneticPr fontId="6" type="noConversion"/>
  </si>
  <si>
    <t>Collagen alpha-3(V) chain, partial [Macaca fascicularis] 308  1226  79%  2e-82 41%  EHH59176.1</t>
    <phoneticPr fontId="6" type="noConversion"/>
  </si>
  <si>
    <t>PREDICTED: collagen alpha-1(XI) chain-like [Amphimedon queenslandica] 2405  2405  99%  0.0 100%  XP_003388783.1</t>
    <phoneticPr fontId="6" type="noConversion"/>
  </si>
  <si>
    <t>PREDICTED: collagen alpha-1(II) chain-like [Amphimedon queenslandica] 954  1257  99%  0.0 98%  XP_003388785.1</t>
    <phoneticPr fontId="6" type="noConversion"/>
  </si>
  <si>
    <t>collagen pro alpha-chain [Haliotis discus] 233  1012  89%  1e-60 43%  BAA75668.1</t>
    <phoneticPr fontId="6" type="noConversion"/>
  </si>
  <si>
    <t>PREDICTED: mucin-19-like [Amphimedon queenslandica] 4230  4230  99%  0.0 85%  XP_003388540.1</t>
    <phoneticPr fontId="6" type="noConversion"/>
  </si>
  <si>
    <t>triple helix repeat-containing collagen [Clostridium beijerinckii NCIMB 8052] &gt;gb|ABR34744.1| Collagen triple helix repeat [Clostridium beijerinckii NCIMB 8052] 672  5403  97%  0.0 35%  YP_001309700.1</t>
    <phoneticPr fontId="6" type="noConversion"/>
  </si>
  <si>
    <t>PREDICTED: protein disulfide-isomerase A6-like [Amphimedon queenslandica] 921  921  99%  0.0 100%  XP_003388369.1</t>
    <phoneticPr fontId="6" type="noConversion"/>
  </si>
  <si>
    <t>PREDICTED: short-chain collagen C4-like [Amphimedon queenslandica] 401  401  88%  2e-138 84%  XP_003387623.1</t>
    <phoneticPr fontId="6" type="noConversion"/>
  </si>
  <si>
    <t>Col protein [Suberites domuncula] 216  216  84%  1e-65 51%  CAC81019.1</t>
    <phoneticPr fontId="6" type="noConversion"/>
  </si>
  <si>
    <t>PREDICTED: short-chain collagen C4-like [Amphimedon queenslandica] 515  515  91%  0.0 100%  XP_003390434.1</t>
    <phoneticPr fontId="6" type="noConversion"/>
  </si>
  <si>
    <t>Col protein [Suberites domuncula] 179  179  97%  8e-51 39%  CAC81019.1</t>
    <phoneticPr fontId="6" type="noConversion"/>
  </si>
  <si>
    <t>PREDICTED: short-chain collagen C4-like [Amphimedon queenslandica] 250  250  91%  9e-81 85%  XP_003385175.1</t>
    <phoneticPr fontId="6" type="noConversion"/>
  </si>
  <si>
    <t>Col protein [Suberites domuncula] 85.9  85.9  56%  1e-17 48%  CAC81019.1</t>
    <phoneticPr fontId="6" type="noConversion"/>
  </si>
  <si>
    <t>PREDICTED: hypothetical protein LOC100634433 [Amphimedon queenslandica] 226  226  85%  3e-70 84%  XP_003385537.1</t>
    <phoneticPr fontId="6" type="noConversion"/>
  </si>
  <si>
    <t>Col protein [Suberites domuncula] 92.4  92.4  71%  9e-20 44%  CAC81019.1</t>
    <phoneticPr fontId="6" type="noConversion"/>
  </si>
  <si>
    <t>PREDICTED: short-chain collagen C4-like, partial [Amphimedon queenslandica] 367  367  98%  1e-127 100%  XP_003391316.1</t>
    <phoneticPr fontId="6" type="noConversion"/>
  </si>
  <si>
    <t xml:space="preserve"> Col protein [Suberites domuncula] </t>
    <phoneticPr fontId="6" type="noConversion"/>
  </si>
  <si>
    <t>annexin max4 [Oryzias latipes] &gt;emb|CAA72125.1| annexin max4 [Oryzias latipes] 79.3  292  55%  5e-14 60%  NP_001098296.1</t>
    <phoneticPr fontId="6" type="noConversion"/>
  </si>
  <si>
    <t>PREDICTED: short-chain collagen C4-like, partial [Amphimedon queenslandica] 313  313  97%  2e-105 88%  XP_003391735.1</t>
    <phoneticPr fontId="6" type="noConversion"/>
  </si>
  <si>
    <t>Col protein [Suberites domuncula] 107  107  69%  5e-25 46%  CAC81019.1</t>
    <phoneticPr fontId="6" type="noConversion"/>
  </si>
  <si>
    <t>PREDICTED: short-chain collagen C4-like [Amphimedon queenslandica] 276  276  100%  7e-91 79%  XP_003385621.1</t>
    <phoneticPr fontId="6" type="noConversion"/>
  </si>
  <si>
    <t>Col protein [Suberites domuncula] 96.3  96.3  71%  3e-21 44%  CAC81019.1</t>
    <phoneticPr fontId="6" type="noConversion"/>
  </si>
  <si>
    <t>collagen-like</t>
    <phoneticPr fontId="6" type="noConversion"/>
  </si>
  <si>
    <t>Collagen-like</t>
  </si>
  <si>
    <t>Known false</t>
  </si>
  <si>
    <t>Likely false</t>
  </si>
  <si>
    <t>ECM related</t>
  </si>
  <si>
    <t>likely false</t>
    <phoneticPr fontId="6" type="noConversion"/>
  </si>
  <si>
    <r>
      <t>Amphimedon queenslandica</t>
    </r>
    <r>
      <rPr>
        <sz val="10"/>
        <rFont val="Verdana"/>
      </rPr>
      <t xml:space="preserve"> predicted silk-like proteins</t>
    </r>
    <phoneticPr fontId="6" type="noConversion"/>
  </si>
  <si>
    <t>alpha collagen, partial [Ephydatia muelleri] 66.6  193  68%  5e-09 51%  AAA29119.1</t>
    <phoneticPr fontId="6" type="noConversion"/>
  </si>
  <si>
    <t>*unlikely to be secreted</t>
    <phoneticPr fontId="6" type="noConversion"/>
  </si>
  <si>
    <t>fibrillar collagen [Hydra vulgaris] 118  1244  84%  3e-25 41%  ABG80449.1</t>
    <phoneticPr fontId="6" type="noConversion"/>
  </si>
  <si>
    <t>none</t>
    <phoneticPr fontId="6" type="noConversion"/>
  </si>
  <si>
    <t>collagen alpha-1(XII) chain precursor [Bos taurus] 124  429  61%  2e-27 40%  NP_001193426.1</t>
    <phoneticPr fontId="6" type="noConversion"/>
  </si>
  <si>
    <t>Collagen alpha-1(XII) chain [Chelonia mydas] 103  302  28%  1e-19 32%  EMP29371.1</t>
    <phoneticPr fontId="6" type="noConversion"/>
  </si>
  <si>
    <t>PREDICTED: collagen alpha-2(IX) chain [Gorilla gorilla gorilla] 70.9  268  61%  1e-11 54%  XP_004025584.1</t>
    <phoneticPr fontId="6" type="noConversion"/>
  </si>
  <si>
    <t>collagen alpha-2(IX) chain precursor [Mus musculus] 67.0  343  61%  3e-10 54%  NP_031767.2</t>
    <phoneticPr fontId="6" type="noConversion"/>
  </si>
  <si>
    <t>hypothetical protein A043-H7 [Acropora millepora] 474  474  100%  5e-168 99%  ACJ64660.1</t>
    <phoneticPr fontId="6" type="noConversion"/>
  </si>
  <si>
    <t>nematogalectin [Hydra oligactis] 145  145  58%  1e-38 49%  BAJ22668.1</t>
    <phoneticPr fontId="6" type="noConversion"/>
  </si>
  <si>
    <t>Fibrillin-1 [Crassostrea gigas] 182  1412  42%  3e-45 56%  EKC24108.1</t>
    <phoneticPr fontId="6" type="noConversion"/>
  </si>
  <si>
    <t>PREDICTED: collagen alpha-1(VII) chain [Danio rerio] 85.9  786  31%  2e-15 53%  XP_687953.4</t>
    <phoneticPr fontId="6" type="noConversion"/>
  </si>
  <si>
    <t>C. briggsae CBR-COL-88 protein [Caenorhabditis briggsae] 80.1  128  27%  3e-14 51%  XP_002642947.1</t>
    <phoneticPr fontId="6" type="noConversion"/>
  </si>
  <si>
    <t>hypothetical protein Epulo_10952 [Epulopiscium sp. 'N.t. morphotype B'] 200  1353  93%  3e-53 46%  ZP_02693660.1</t>
    <phoneticPr fontId="6" type="noConversion"/>
  </si>
  <si>
    <t>PREDICTED: collagen alpha-1(XXVII) chain [Otolemur garnettii] 71.6  840  78%  5e-12 55%  XP_003785287.1</t>
    <phoneticPr fontId="6" type="noConversion"/>
  </si>
  <si>
    <t>PREDICTED: collagen alpha-1(V) chain-like, partial [Anolis carolinensis] 147  573  91%  7e-35 51%  XP_003229303.1</t>
    <phoneticPr fontId="6" type="noConversion"/>
  </si>
  <si>
    <t>PREDICTED: hypothetical protein LOC100695605, partial [Oreochromis niloticus] 455  455  55%  1e-126 30%  XP_003455601.1</t>
    <phoneticPr fontId="6" type="noConversion"/>
  </si>
  <si>
    <t>nematogalectin [Hydra oligactis] 207  207  16%  5e-56 56%  BAJ22668.1</t>
    <phoneticPr fontId="6" type="noConversion"/>
  </si>
  <si>
    <t>nematogalectin-related [Aurelia aurita] 351  351  100%  2e-118 75%  BAJ22673.1</t>
    <phoneticPr fontId="6" type="noConversion"/>
  </si>
  <si>
    <t>collagen-like</t>
    <phoneticPr fontId="6" type="noConversion"/>
  </si>
  <si>
    <t>hypothetical protein A032-H1 [Acropora millepora] 526  526  100%  0.0 99%  ACJ64659.1</t>
    <phoneticPr fontId="6" type="noConversion"/>
  </si>
  <si>
    <t>Collagen triple helix repeat-containing protein 1 [Heterocephalus glaber] 160  160  68%  2e-44 44%  EHB15027.1</t>
    <phoneticPr fontId="6" type="noConversion"/>
  </si>
  <si>
    <t>Collagen triple helix repeat-containing protein 1 [Heterocephalus glaber] 164  164  69%  8e-46 44%  EHB15027.1</t>
    <phoneticPr fontId="6" type="noConversion"/>
  </si>
  <si>
    <t>unnamed protein product [Mus musculus] 200  832  98%  9e-50 36%  BAE36589.1</t>
    <phoneticPr fontId="6" type="noConversion"/>
  </si>
  <si>
    <t>type V/XI procollagen alpha 1 chain [Raja kenojei] 229  888  94%  8e-59 41%  BAE16360.1</t>
    <phoneticPr fontId="6" type="noConversion"/>
  </si>
  <si>
    <t>nematogalectin [Hydra vulgaris] 109  109  70%  3e-24 38%  BAJ22665.1</t>
    <phoneticPr fontId="6" type="noConversion"/>
  </si>
  <si>
    <t>Collagen triple helix repeat-containing protein 1 [Chelonia mydas] 92.4  92.4  60%  2e-19 37%  EMP39276.1</t>
    <phoneticPr fontId="6" type="noConversion"/>
  </si>
  <si>
    <t>collagen-like protein [Pasteuria ramosa] 189  756  94%  8e-50 45%  ADU04085.1</t>
    <phoneticPr fontId="6" type="noConversion"/>
  </si>
  <si>
    <t>collagen-like</t>
    <phoneticPr fontId="6" type="noConversion"/>
  </si>
  <si>
    <t>collagen-like</t>
    <phoneticPr fontId="6" type="noConversion"/>
  </si>
  <si>
    <t>gi|169646853|ref|NP_001112377.1| 169646853 chorion class CA protein ERA.2 precursor [Bombyx mori] 1e-69</t>
    <phoneticPr fontId="6" type="noConversion"/>
  </si>
  <si>
    <t>gi|169646857|ref|NP_001112378.1| 169646857 chorion class CA protein ERA.3 precursor [Bombyx mori] 9e-70</t>
    <phoneticPr fontId="6" type="noConversion"/>
  </si>
  <si>
    <t>collagen-like</t>
    <phoneticPr fontId="6" type="noConversion"/>
  </si>
  <si>
    <r>
      <t>Acropora digitifera</t>
    </r>
    <r>
      <rPr>
        <sz val="10"/>
        <rFont val="Verdana"/>
      </rPr>
      <t xml:space="preserve"> predicted silk-like proteins</t>
    </r>
    <phoneticPr fontId="6" type="noConversion"/>
  </si>
  <si>
    <t>Seq ID</t>
    <phoneticPr fontId="6" type="noConversion"/>
  </si>
  <si>
    <t>Top BLASTP hit</t>
    <phoneticPr fontId="6" type="noConversion"/>
  </si>
  <si>
    <t>Top descriptive BLASTP hit</t>
    <phoneticPr fontId="6" type="noConversion"/>
  </si>
  <si>
    <t>Category</t>
    <phoneticPr fontId="6" type="noConversion"/>
  </si>
  <si>
    <t>Notes</t>
    <phoneticPr fontId="6" type="noConversion"/>
  </si>
  <si>
    <t>Tally</t>
  </si>
  <si>
    <t>gi|169646842|ref|NP_001112373.1| 169646842 chorion class CA protein ERA.4 precursor [Bombyx mori] 1e-71</t>
    <phoneticPr fontId="6" type="noConversion"/>
  </si>
  <si>
    <t>gi|169646861|ref|NP_001112379.1| 169646861 chorion class CA protein ERA.5 precursor [Bombyx mori] 8e-70</t>
    <phoneticPr fontId="6" type="noConversion"/>
  </si>
  <si>
    <t>gi|169646865|ref|NP_001112380.1| 169646865 chorion protein gene ErB.2 precursor [Bombyx mori] 4e-126</t>
    <phoneticPr fontId="6" type="noConversion"/>
  </si>
  <si>
    <t>gi|169646869|ref|NP_001112381.1| 169646869 chorion protein gene ErB.3 precursor [Bombyx mori] 8e-128</t>
    <phoneticPr fontId="6" type="noConversion"/>
  </si>
  <si>
    <t>gi|169646873|ref|NP_001112382.1| 169646873 chorion class B protein ERB4 precursor [Bombyx mori] 3e-127</t>
    <phoneticPr fontId="6" type="noConversion"/>
  </si>
  <si>
    <t>gi|169646877|ref|NP_001112383.1| 169646877 chorion protein gene ErB.5 precursor [Bombyx mori] 3e-118</t>
    <phoneticPr fontId="6" type="noConversion"/>
  </si>
  <si>
    <t>gi|84780|pir||A25473 84780 chorion E2 protein precursor - silkworm (fragment) 0.0</t>
    <phoneticPr fontId="6" type="noConversion"/>
  </si>
  <si>
    <t>gi|102921|pir||B21761 102921 high cysteine chorion B 12 protein precursor - silkworm 1e-81</t>
    <phoneticPr fontId="6" type="noConversion"/>
  </si>
  <si>
    <t>gi|169646846|ref|NP_001112374.1| 169646846 chorion class CB protein M5H4 precursor [Bombyx mori] 1e-113</t>
    <phoneticPr fontId="6" type="noConversion"/>
  </si>
  <si>
    <t>gi|5738|emb|CAA46946.1| 5738 early chorion protein [Bombyx mori] 4e-109</t>
    <phoneticPr fontId="6" type="noConversion"/>
  </si>
  <si>
    <t>gi|116256|sp|P08825.1|CHA2_BOMMO 116256 RecName: Full=Chorion class A protein L12; Flags: Precursor 3e-78</t>
    <phoneticPr fontId="6" type="noConversion"/>
  </si>
  <si>
    <t>gi|116261|sp|P08828.1|CHB2_BOMMO 116261 RecName: Full=Chorion class B protein L12; Flags: Precursor 2e-96</t>
    <phoneticPr fontId="6" type="noConversion"/>
  </si>
  <si>
    <t>gi|116260|sp|P08827.1|CHB1_BOMMO 116260 RecName: Full=Chorion class B protein L11; Flags: Precursor 4e-96</t>
    <phoneticPr fontId="6" type="noConversion"/>
  </si>
  <si>
    <t>gi|225130|prf||1209265AC 225130 chorion protein B4 1e-76</t>
    <phoneticPr fontId="6" type="noConversion"/>
  </si>
  <si>
    <t>gi|225131|prf||1209265AD 225131 chorion protein B3 2e-82</t>
    <phoneticPr fontId="6" type="noConversion"/>
  </si>
  <si>
    <t>gi|225132|prf||1209265AE 225132 chorion protein B2 9e-87</t>
    <phoneticPr fontId="6" type="noConversion"/>
  </si>
  <si>
    <t>gi|512938166|ref|XP_004933940.1| 512938166 PREDICTED: chorion class high-cysteine HCA protein 12-like [Bombyx mori] 9e-65</t>
    <phoneticPr fontId="6" type="noConversion"/>
  </si>
  <si>
    <t>gi|225136|prf||1209265D 225136 chorion protein A12 7e-64</t>
    <phoneticPr fontId="6" type="noConversion"/>
  </si>
  <si>
    <t>gi|225138|prf||1209265F 225138 chorion protein A10 8e-65</t>
    <phoneticPr fontId="6" type="noConversion"/>
  </si>
  <si>
    <t>gi|225139|prf||1209265G 225139 chorion protein A9 5e-62</t>
    <phoneticPr fontId="6" type="noConversion"/>
  </si>
  <si>
    <t>gi|225148|prf||1209265R 225148 chorion protein B13 6e-95</t>
    <phoneticPr fontId="6" type="noConversion"/>
  </si>
  <si>
    <t>gi|225149|prf||1209265T 225149 chorion protein B12 8e-77</t>
    <phoneticPr fontId="6" type="noConversion"/>
  </si>
  <si>
    <t>gi|225150|prf||1209265U 225150 chorion protein B11 4e-103</t>
    <phoneticPr fontId="6" type="noConversion"/>
  </si>
  <si>
    <t>gi|225151|prf||1209265V 225151 chorion protein B10 4e-73</t>
    <phoneticPr fontId="6" type="noConversion"/>
  </si>
  <si>
    <t>gi|225152|prf||1209265W 225152 chorion protein B9 3e-93</t>
    <phoneticPr fontId="6" type="noConversion"/>
  </si>
  <si>
    <t>gi|225154|prf||1209265Y 225154 chorion protein B7 4e-87</t>
    <phoneticPr fontId="6" type="noConversion"/>
  </si>
  <si>
    <t>gi|169646850|ref|NP_001112376.1| 169646850 chorion class CA protein ERA.1 precursor [Bombyx mori] 3e-69</t>
    <phoneticPr fontId="6" type="noConversion"/>
  </si>
  <si>
    <t>gi|116295|sp|P05687.1|CHHA2_BOMMO 116295 RecName: Full=Chorion class high-cysteine HCA protein 12; Short=HC-A.12; Flags: Precursor 3e-64</t>
    <phoneticPr fontId="6" type="noConversion"/>
  </si>
  <si>
    <t>gi|116297|sp|P05688.1|CHHB1_BOMMO 116297 RecName: Full=Chorion class high-cysteine HCB protein 12; Short=HC-B.12; Flags: Precursor 1e-74</t>
    <phoneticPr fontId="6" type="noConversion"/>
  </si>
  <si>
    <t>gi|116298|sp|P20730.1|CHHB2_BOMMO 116298 RecName: Full=Chorion class high-cysteine HCB protein 13; Short=HC-B.13; Flags: Precursor 2e-93</t>
    <phoneticPr fontId="6" type="noConversion"/>
  </si>
  <si>
    <t>gi|169234712|ref|NP_001108477.1| 169234712 chorion protein ERB.1 precursor [Bombyx mori] 8e-116</t>
    <phoneticPr fontId="6" type="noConversion"/>
  </si>
  <si>
    <t>gi|155972|gb|AAA27829.1| 155972 early chorion protein, partial [Bombyx mori] 1e-109</t>
    <phoneticPr fontId="6" type="noConversion"/>
  </si>
  <si>
    <t>gi|155981|gb|AAA27833.1| 155981 early chorion protein precursor, partial [Bombyx mori] 2e-28</t>
    <phoneticPr fontId="6" type="noConversion"/>
  </si>
  <si>
    <t>gi|225129|prf||1209265AB 225129 chorion protein B5 3e-91</t>
    <phoneticPr fontId="6" type="noConversion"/>
  </si>
  <si>
    <t>i|169646877|ref|NP_001112383.1| 169646877 chorion protein gene ErB.5 precursor [Bombyx mori] 3e-118</t>
    <phoneticPr fontId="6" type="noConversion"/>
  </si>
  <si>
    <t>gi|290560865|ref|NP_001166798.1| 290560865 cuticular protein glycine-rich 3 precursor [Bombyx mori] 7e-77</t>
    <phoneticPr fontId="6" type="noConversion"/>
  </si>
  <si>
    <t>gi|183979223|dbj|BAG30773.1| 183979223 cuticular protein CPG4 [Papilio xuthus] 7e-11</t>
    <phoneticPr fontId="6" type="noConversion"/>
  </si>
  <si>
    <t>gi|290560859|ref|NP_001166795.1| 290560859 cuticular protein glycine-rich 7 precursor [Bombyx mori] 0.0</t>
    <phoneticPr fontId="6" type="noConversion"/>
  </si>
  <si>
    <t>gi|290563362|ref|NP_001166794.1| 290563362 cuticular protein glycine-rich 8 precursor [Bombyx mori] 0.0</t>
    <phoneticPr fontId="6" type="noConversion"/>
  </si>
  <si>
    <t>gi|290560857|ref|NP_001166793.1| 290560857 cuticular protein glycine-rich 9 precursor [Bombyx mori] 4e-139</t>
    <phoneticPr fontId="6" type="noConversion"/>
  </si>
  <si>
    <t>gi|290559935|ref|NP_001166792.1| 290559935 cuticular protein glycine-rich 10 precursor [Bombyx mori] 6e-143</t>
    <phoneticPr fontId="6" type="noConversion"/>
  </si>
  <si>
    <t>gi|389610583|dbj|BAM18903.1| 389610583 cuticular protein PpolCPG14 [Papilio polytes] 5e-70</t>
    <phoneticPr fontId="6" type="noConversion"/>
  </si>
  <si>
    <t>gi|290563350|ref|NP_001166788.1| 290563350 cuticular protein glycine-rich 15 precursor [Bombyx mori] 2e-74</t>
    <phoneticPr fontId="6" type="noConversion"/>
  </si>
  <si>
    <t>gi|456242|emb|CAA54794.1| 456242 early chorion protein [Bombyx mori] 4e-109</t>
    <phoneticPr fontId="6" type="noConversion"/>
  </si>
  <si>
    <t>i|456247|emb|CAA54795.1| 456247 early chorion protein [Bombyx mori] 1e-108</t>
    <phoneticPr fontId="6" type="noConversion"/>
  </si>
  <si>
    <t>gi|169646853|ref|NP_001112377.1| 169646853 chorion class CA protein ERA.2 precursor [Bombyx mori] 1e-69</t>
    <phoneticPr fontId="6" type="noConversion"/>
  </si>
  <si>
    <t>gi|6015487|emb|CAB57791.1| 6015487 Hc-B chorion protein [Bombyx mori] 8e-91</t>
    <phoneticPr fontId="6" type="noConversion"/>
  </si>
  <si>
    <t>gi|357614875|gb|EHJ69348.1| 357614875 cuticular protein CPT2 [Danaus plexippus] 9e-76</t>
    <phoneticPr fontId="6" type="noConversion"/>
  </si>
  <si>
    <t>gi|112982830|ref|NP_001036893.1| 112982830 cuticular protein glycine-rich 4 precursor [Bombyx mori] 0.0</t>
    <phoneticPr fontId="6" type="noConversion"/>
  </si>
  <si>
    <t>gi|112982830|ref|NP_001036893.1| 112982830 cuticular protein glycine-rich 4 precursor [Bombyx mori] 0.0</t>
    <phoneticPr fontId="6" type="noConversion"/>
  </si>
  <si>
    <t>gi|112983216|ref|NP_001036950.1| 112983216 cuticular protein tweedle motif 2 precursor [Bombyx mori] 0.0</t>
    <phoneticPr fontId="6" type="noConversion"/>
  </si>
  <si>
    <t>i|169646846|ref|NP_001112374.1| 169646846 chorion class CB protein M5H4 precursor [Bombyx mori] 1e-113</t>
    <phoneticPr fontId="6" type="noConversion"/>
  </si>
  <si>
    <t>gi|290566749|ref|NP_001166747.1| 290566749 cuticular protein hypothetical 32 precursor [Bombyx mori] 3e-72</t>
    <phoneticPr fontId="6" type="noConversion"/>
  </si>
  <si>
    <t>gi|290560808|ref|NP_001166736.1| 290560808 cuticular protein RR-1 motif 12 precursor [Bombyx mori] 0.0</t>
    <phoneticPr fontId="6" type="noConversion"/>
  </si>
  <si>
    <t>gi|290560946|ref|NP_001166733.1| 290560946 cuticular protein RR-1 motif 15 precursor [Bombyx mori] 0.0</t>
    <phoneticPr fontId="6" type="noConversion"/>
  </si>
  <si>
    <t>gi|290560762|ref|NP_001166700.1| 290560762 cuticular protein RR-1 motif 57 precursor [Bombyx mori] 6e-171</t>
    <phoneticPr fontId="6" type="noConversion"/>
  </si>
  <si>
    <t>gi|290560760|ref|NP_001166697.1| 290560760 cuticular protein RR-2 motif 60 precursor [Bombyx mori] 0.0</t>
    <phoneticPr fontId="6" type="noConversion"/>
  </si>
  <si>
    <t>gi|290560758|ref|NP_001166696.1| 290560758 cuticular protein RR-2 motif 61 precursor [Bombyx mori] 2e-172</t>
    <phoneticPr fontId="6" type="noConversion"/>
  </si>
  <si>
    <t>gi|290560928|ref|NP_001166695.1| 290560928 cuticular protein RR-2 motif 62 precursor [Bombyx mori] 0.0</t>
    <phoneticPr fontId="6" type="noConversion"/>
  </si>
  <si>
    <t>gi|290563374|ref|NP_001166631.1| 290563374 cuticular protein RR-2 motif 140 precursor [Bombyx mori] 0.0</t>
    <phoneticPr fontId="6" type="noConversion"/>
  </si>
  <si>
    <t>gi|284413718|ref|NP_001165114.1| 284413718 collagen precursor [Bombyx mori] 0.0</t>
    <phoneticPr fontId="6" type="noConversion"/>
  </si>
  <si>
    <t>gi|223671006|tpd|FAA00454.1| 223671006 TPA: putative cuticle protein [Bombyx mori] 2e-136</t>
    <phoneticPr fontId="6" type="noConversion"/>
  </si>
  <si>
    <t>gi|223671016|tpd|FAA00459.1| gi|223671016|tpd|FAA00459.1| 223671016 TPA: putative cuticle protein [Bombyx mori] 0.0</t>
    <phoneticPr fontId="6" type="noConversion"/>
  </si>
  <si>
    <t>gi|290543563|ref|NP_001166293.1| 290543563 cuticular protein glycine-rich 23 precursor [Bombyx mori] 3e-126</t>
    <phoneticPr fontId="6" type="noConversion"/>
  </si>
  <si>
    <t>gi|290563340|ref|NP_001166782.1| 290563340 cuticular protein glycine-rich 24 precursor [Bombyx mori] 0.0</t>
    <phoneticPr fontId="6" type="noConversion"/>
  </si>
  <si>
    <t>gi|290559923|ref|NP_001166780.1| 290559923 cuticular protein glycine-rich 26 precursor [Bombyx mori] 2e-88</t>
    <phoneticPr fontId="6" type="noConversion"/>
  </si>
  <si>
    <t>gi|290563328|ref|NP_001166779.1| 290563328 cuticular protein glycine-rich 27 precursor [Bombyx mori] 8e-85</t>
    <phoneticPr fontId="6" type="noConversion"/>
  </si>
  <si>
    <t>gi|290560839|ref|NP_001166778.1| 290560839 cuticular protein glycine-rich 28 precursor [Bombyx mori] 9e-82</t>
    <phoneticPr fontId="6" type="noConversion"/>
  </si>
  <si>
    <t>gi|290566753|ref|NP_001166777.1| 290566753 cuticular protein glycine-rich 29 precursor [Bombyx mori] 1e-133</t>
    <phoneticPr fontId="6" type="noConversion"/>
  </si>
  <si>
    <t>gi|116256|sp|P08825.1|CHA2_BOMMO 116256 RecName: Full=Chorion class A protein L12; Flags: Precursor 4e-38</t>
    <phoneticPr fontId="6" type="noConversion"/>
  </si>
  <si>
    <t>gi|512900732|ref|XP_004924962.1| 512900732 PREDICTED: chorion class A protein L12-like [Bombyx mori] 2e-80</t>
    <phoneticPr fontId="6" type="noConversion"/>
  </si>
  <si>
    <t>gi|267844873|ref|NP_001161189.1| gi|267844873|ref|NP_001161189.1| 267844873 cuticular protein glycine-rich 16 precursor [Bombyx mori] 5e-136</t>
    <phoneticPr fontId="6" type="noConversion"/>
  </si>
  <si>
    <t>gi|357613054|gb|EHJ68288.1| 357613054 cuticular protein RR-2 motif 63 [Danaus plexippus] 4e-25</t>
    <phoneticPr fontId="6" type="noConversion"/>
  </si>
  <si>
    <t>gi|290560839|ref|NP_001166778.1| 290560839 cuticular protein glycine-rich 28 precursor [Bombyx mori] 9e-82</t>
    <phoneticPr fontId="6" type="noConversion"/>
  </si>
  <si>
    <t>gi|568253278|gb|ETN62457.1| 568253278 pupal cuticle protein [Anopheles darlingi] 6e-22</t>
    <phoneticPr fontId="6" type="noConversion"/>
  </si>
  <si>
    <t>gi|354549527|gb|AER27820.1| 354549527 cuticle protein 66 [Antheraea yamamai] 9e-24</t>
    <phoneticPr fontId="6" type="noConversion"/>
  </si>
  <si>
    <t>gi|290563259|ref|NP_001166739.1| 290563259 cuticular protein RR-1 motif 9 precursor [Bombyx mori] 2e-149</t>
    <phoneticPr fontId="6" type="noConversion"/>
  </si>
  <si>
    <t>gi|290563372|ref|NP_001166628.1| 290563372 cuticular protein tweedle motif 1 precursor [Bombyx mori] 0.0</t>
    <phoneticPr fontId="6" type="noConversion"/>
  </si>
  <si>
    <t>gi|290563372|ref|NP_001166628.1| 290563372 cuticular protein tweedle motif 1 precursor [Bombyx mori] 0.0</t>
    <phoneticPr fontId="6" type="noConversion"/>
  </si>
  <si>
    <t>gi|223671402|tpd|FAA00653.1| 223671402 TPA: putative cuticle protein [Bombyx mori] 0.0</t>
    <phoneticPr fontId="6" type="noConversion"/>
  </si>
  <si>
    <t>gi|224177574|ref|NP_001128676.2| 224177574 cuticular protein glycine-rich 21 precursor [Bombyx mori] 0.0</t>
    <phoneticPr fontId="6" type="noConversion"/>
  </si>
  <si>
    <t>gi|357615293|gb|EHJ69582.1| 357615293 cuticular protein glycine-rich 21 [Danaus plexippus] 6e-41</t>
    <phoneticPr fontId="6" type="noConversion"/>
  </si>
  <si>
    <t>gi|223671006|tpd|FAA00454.1| 223671006 TPA: putative cuticle protein [Bombyx mori] 3e-135</t>
    <phoneticPr fontId="6" type="noConversion"/>
  </si>
  <si>
    <t>gi|262034575|gb|ACY06912.1| 262034575 putative cuticle protein CPG33 [Bombyx mori] 3e-80</t>
    <phoneticPr fontId="6" type="noConversion"/>
  </si>
  <si>
    <t>gi|262034583|gb|ACY06916.1| 262034583 putative cuticle protein CPG37 [Bombyx mori] 1e-73</t>
    <phoneticPr fontId="6" type="noConversion"/>
  </si>
  <si>
    <t>gi|512898699|ref|XP_004924461.1| 512898699 PREDICTED: filaggrin-2-like [Bombyx mori] 0.0</t>
    <phoneticPr fontId="6" type="noConversion"/>
  </si>
  <si>
    <t>gi|262034607|gb|ACY06928.1| 262034607 putative cuticle protein CPG49 [Bombyx mori] 1e-111</t>
    <phoneticPr fontId="6" type="noConversion"/>
  </si>
  <si>
    <t>gi|512903243|ref|XP_004925572.1| 512903243 PREDICTED: keratin, type I cytoskeletal 9-like isoform X1 [Bombyx mori] 2e-73</t>
    <phoneticPr fontId="6" type="noConversion"/>
  </si>
  <si>
    <t>gi|512903247|ref|XP_004925573.1| 512903247 PREDICTED: keratin, type I cytoskeletal 9-like isoform X2 [Bombyx mori] 1e-73</t>
    <phoneticPr fontId="6" type="noConversion"/>
  </si>
  <si>
    <t>gi|512900736|ref|XP_004924963.1| 512900736 PREDICTED: chorion class A protein L12-like [Bombyx mori] 8e-83</t>
    <phoneticPr fontId="6" type="noConversion"/>
  </si>
  <si>
    <t>gi|512900740|ref|XP_004924964.1| 512900740 PREDICTED: chorion class A protein L12-like [Bombyx mori] 2e-83</t>
    <phoneticPr fontId="6" type="noConversion"/>
  </si>
  <si>
    <t>gi|512900744|ref|XP_004924965.1| 512900744 PREDICTED: chorion class A protein L12-like [Bombyx mori] 4e-72</t>
    <phoneticPr fontId="6" type="noConversion"/>
  </si>
  <si>
    <t>gi|512900752|ref|XP_004924967.1| 512900752 PREDICTED: chorion class CB protein PC404-like [Bombyx mori] 1e-116</t>
    <phoneticPr fontId="6" type="noConversion"/>
  </si>
  <si>
    <t>gi|512900941|ref|XP_004925013.1| 512900941 PREDICTED: chorion class B protein L11-like [Bombyx mori] 1e-108</t>
    <phoneticPr fontId="6" type="noConversion"/>
  </si>
  <si>
    <t>gi|512900949|ref|XP_004925015.1| 512900949 PREDICTED: chorion class B protein L11-like, partial [Bombyx mori] 6e-89</t>
    <phoneticPr fontId="6" type="noConversion"/>
  </si>
  <si>
    <t>gi|512900961|ref|XP_004925018.1| 512900961 PREDICTED: chorion class B protein L11-like [Bombyx mori] 4e-96</t>
    <phoneticPr fontId="6" type="noConversion"/>
  </si>
  <si>
    <t>gi|512889817|ref|XP_004922379.1| 512889817 PREDICTED: ATP-dependent RNA helicase A-like [Bombyx mori] 4e-67</t>
    <phoneticPr fontId="6" type="noConversion"/>
  </si>
  <si>
    <t>gi|512892604|ref|XP_004922972.1| 512892604 PREDICTED: uncharacterized protein LOC101739292 [Bombyx mori] 2e-171</t>
    <phoneticPr fontId="6" type="noConversion"/>
  </si>
  <si>
    <t>gi|512892979|ref|XP_004923067.1| 512892979 PREDICTED: keratin-associated protein 5-3-like [Bombyx mori] 6e-78</t>
    <phoneticPr fontId="6" type="noConversion"/>
  </si>
  <si>
    <t>gi|512898211|ref|XP_004924344.1| 512898211 PREDICTED: TATA-binding protein-associated factor 2N-like [Bombyx mori] 0.0</t>
    <phoneticPr fontId="6" type="noConversion"/>
  </si>
  <si>
    <t>gi|512898734|ref|XP_004924469.1| 512898734 PREDICTED: glycine-rich cell wall structural protein 1.8-like [Bombyx mori] 3e-153</t>
    <phoneticPr fontId="6" type="noConversion"/>
  </si>
  <si>
    <t>gi|116256|sp|P08825.1|CHA2_BOMMO 116256 RecName: Full=Chorion class A protein L12; Flags: Precursor 3e-44</t>
    <phoneticPr fontId="6" type="noConversion"/>
  </si>
  <si>
    <t>gi|512903283|ref|XP_004925582.1| 512903283 PREDICTED: histidine-rich glycoprotein-like [Bombyx mori] 2e-148</t>
    <phoneticPr fontId="6" type="noConversion"/>
  </si>
  <si>
    <t>gi|512903287|ref|XP_004925583.1| 512903287 PREDICTED: histidine-rich glycoprotein-like [Bombyx mori] 2e-133</t>
    <phoneticPr fontId="6" type="noConversion"/>
  </si>
  <si>
    <t>gi|512903291|ref|XP_004925584.1| 512903291 PREDICTED: histidine-rich glycoprotein-like [Bombyx mori] 4e-138</t>
    <phoneticPr fontId="6" type="noConversion"/>
  </si>
  <si>
    <t>gi|512905112|ref|XP_004925864.1| 512905112 PREDICTED: keratin, type I cytoskeletal 9-like isoform X1 [Bombyx mori] 0.0</t>
    <phoneticPr fontId="6" type="noConversion"/>
  </si>
  <si>
    <t>gi|512905112|ref|XP_004925864.1| 512905112 PREDICTED: keratin, type I cytoskeletal 9-like isoform X1 [Bombyx mori] 0.0</t>
    <phoneticPr fontId="6" type="noConversion"/>
  </si>
  <si>
    <t>gi|512905120|ref|XP_004925866.1| 512905120 PREDICTED: keratin, type I cytoskeletal 9-like isoform X3 [Bombyx mori] 0.0</t>
    <phoneticPr fontId="6" type="noConversion"/>
  </si>
  <si>
    <t>gi|512906467|ref|XP_004926203.1| 512906467 PREDICTED: filaggrin-2-like [Bombyx mori] 0.0</t>
    <phoneticPr fontId="6" type="noConversion"/>
  </si>
  <si>
    <t>gi|512908785|ref|XP_004926765.1| 512908785 PREDICTED: glycine-rich cell wall structural protein 1.0-like isoform X1 [Bombyx mori] 2e-116</t>
    <phoneticPr fontId="6" type="noConversion"/>
  </si>
  <si>
    <t>gi|512908789|ref|XP_004926766.1| 512908789 PREDICTED: glycine-rich cell wall structural protein 1.0-like isoform X2 [Bombyx mori] 3e-116</t>
    <phoneticPr fontId="6" type="noConversion"/>
  </si>
  <si>
    <t>gi|116260|sp|P08827.1|CHB1_BOMMO 116260 RecName: Full=Chorion class B protein L11; Flags: Precursor 8e-95</t>
    <phoneticPr fontId="6" type="noConversion"/>
  </si>
  <si>
    <t>gi|512900973|ref|XP_004925021.1| 512900973 PREDICTED: chorion class A protein L12-like [Bombyx mori] 4e-82</t>
    <phoneticPr fontId="6" type="noConversion"/>
  </si>
  <si>
    <t>gi|116256|sp|P08825.1|CHA2_BOMMO 116256 RecName: Full=Chorion class A protein L12; Flags: Precursor 5e-24</t>
    <phoneticPr fontId="6" type="noConversion"/>
  </si>
  <si>
    <t>gi|512902234|ref|XP_004925325.1| 512902234 PREDICTED: collagen alpha-1(IX) chain-like [Bombyx mori] 0.0</t>
    <phoneticPr fontId="6" type="noConversion"/>
  </si>
  <si>
    <t>gi|512902234|ref|XP_004925325.1| gi|677546514|gb|KFR07550.1| 677546514 Collagen alpha-1(XXII) chain, partial [Nipponia nippon] 4e-54</t>
    <phoneticPr fontId="6" type="noConversion"/>
  </si>
  <si>
    <t>gi|512902862|ref|XP_004925479.1| 512902862 PREDICTED: shematrin-like protein 2-like [Bombyx mori] 8e-83</t>
    <phoneticPr fontId="6" type="noConversion"/>
  </si>
  <si>
    <t>gi|456247|emb|CAA54795.1| 456247 early chorion protein [Bombyx mori] 3e-45</t>
    <phoneticPr fontId="6" type="noConversion"/>
  </si>
  <si>
    <t>gi|512911479|ref|XP_004927422.1| 512911479 PREDICTED: chorion class A protein L12-like [Bombyx mori] 7e-79</t>
    <phoneticPr fontId="6" type="noConversion"/>
  </si>
  <si>
    <t>gi|116256|sp|P08825.1|CHA2_BOMMO 116256 RecName: Full=Chorion class A protein L12; Flags: Precursor 1e-49</t>
    <phoneticPr fontId="6" type="noConversion"/>
  </si>
  <si>
    <t>gi|512911491|ref|XP_004927425.1| 512911491 PREDICTED: chorion class B protein L11-like [Bombyx mori] 8e-109</t>
    <phoneticPr fontId="6" type="noConversion"/>
  </si>
  <si>
    <t>gi|456247|emb|CAA54795.1| 456247 early chorion protein [Bombyx mori] 7e-108</t>
    <phoneticPr fontId="6" type="noConversion"/>
  </si>
  <si>
    <t>gi|512911495|ref|XP_004927426.1| 512911495 PREDICTED: chorion class high-cysteine HCB protein 13-like [Bombyx mori] 4e-77</t>
    <phoneticPr fontId="6" type="noConversion"/>
  </si>
  <si>
    <t>gi|225130|prf||1209265AC 225130 chorion protein B4 1e-45</t>
    <phoneticPr fontId="6" type="noConversion"/>
  </si>
  <si>
    <t>gi|512911502|ref|XP_004927428.1| 512911502 PREDICTED: chorion class B protein L11-like [Bombyx mori] 3e-108</t>
    <phoneticPr fontId="6" type="noConversion"/>
  </si>
  <si>
    <t>gi|5738|emb|CAA46946.1| 5738 early chorion protein [Bombyx mori] 2e-106</t>
    <phoneticPr fontId="6" type="noConversion"/>
  </si>
  <si>
    <t>gi|512910301|ref|XP_004927138.1| 512910301 PREDICTED: collagen alpha-2(I) chain-like [Bombyx mori] 0.0</t>
    <phoneticPr fontId="6" type="noConversion"/>
  </si>
  <si>
    <t>gi|512911443|ref|XP_004927413.1| 512911443 PREDICTED: chorion class high-cysteine HCB protein 13-like [Bombyx mori] 1e-89</t>
    <phoneticPr fontId="6" type="noConversion"/>
  </si>
  <si>
    <t>gi|225129|prf||1209265AB 225129 chorion protein B5 9e-48</t>
    <phoneticPr fontId="6" type="noConversion"/>
  </si>
  <si>
    <t>gi|512911459|ref|XP_004927417.1| 512911459 PREDICTED: chorion class A protein L11-like [Bombyx mori] 3e-76</t>
    <phoneticPr fontId="6" type="noConversion"/>
  </si>
  <si>
    <t>gi|5745|emb|CAA46945.1| 5745 chorion protein [Bombyx mori] 1e-18</t>
    <phoneticPr fontId="6" type="noConversion"/>
  </si>
  <si>
    <t>gi|512911463|ref|XP_004927418.1| 512911463 PREDICTED: chorion class A protein L12-like [Bombyx mori] 1e-78</t>
    <phoneticPr fontId="6" type="noConversion"/>
  </si>
  <si>
    <t>gi|116256|sp|P08825.1|CHA2_BOMMO 116256 RecName: Full=Chorion class A protein L12; Flags: Precursor 1e-50</t>
    <phoneticPr fontId="6" type="noConversion"/>
  </si>
  <si>
    <t>gi|512911471|ref|XP_004927420.1| 512911471 PREDICTED: chorion class A protein L12-like [Bombyx mori] 3e-77</t>
    <phoneticPr fontId="6" type="noConversion"/>
  </si>
  <si>
    <t>gi|512911537|ref|XP_004927437.1| 512911537 PREDICTED: chorion class B protein L11-like [Bombyx mori] 3e-97</t>
    <phoneticPr fontId="6" type="noConversion"/>
  </si>
  <si>
    <t>gi|116267|sp|P08914.1|CHB8_BOMMO 116267 RecName: Full=Chorion class B protein M2807 8e-65</t>
    <phoneticPr fontId="6" type="noConversion"/>
  </si>
  <si>
    <t>gi|512912168|ref|XP_004927590.1| 512912168 PREDICTED: uncharacterized protein LOC101746904 [Bombyx mori] 0.0</t>
    <phoneticPr fontId="6" type="noConversion"/>
  </si>
  <si>
    <t>gi|292386144|gb|ADE22324.1| 292386144 intestinal mucin SeM8 [Spodoptera exigua] 6e-68</t>
    <phoneticPr fontId="6" type="noConversion"/>
  </si>
  <si>
    <t>gi|512912209|ref|XP_004927598.1| 512912209 PREDICTED: LOW QUALITY PROTEIN: collagen alpha-2(IV) chain-like [Bombyx mori] 0.0</t>
    <phoneticPr fontId="6" type="noConversion"/>
  </si>
  <si>
    <t>gi|332029959|gb|EGI69784.1| 332029959 Collagen alpha-1(IV) chain [Acromyrmex echinatior] 0.0</t>
    <phoneticPr fontId="6" type="noConversion"/>
  </si>
  <si>
    <t>gi|512916965|ref|XP_004928770.1| 512916965 PREDICTED: LOW QUALITY PROTEIN: collagen alpha-1(XI) chain-like [Bombyx mori] 0.0</t>
    <phoneticPr fontId="6" type="noConversion"/>
  </si>
  <si>
    <t>gi|307196424|gb|EFN78013.1| 307196424 Collagen alpha-1(XI) chain [Harpegnathos saltator] 0.0</t>
    <phoneticPr fontId="6" type="noConversion"/>
  </si>
  <si>
    <t>gi|512921273|ref|XP_004929837.1| 512921273 PREDICTED: glycine-rich cell wall structural protein 1.0-like [Bombyx mori] 1e-81</t>
    <phoneticPr fontId="6" type="noConversion"/>
  </si>
  <si>
    <t>gi|512911510|ref|XP_004927430.1| 512911510 PREDICTED: chorion class B protein L11-like [Bombyx mori] 1e-95</t>
    <phoneticPr fontId="6" type="noConversion"/>
  </si>
  <si>
    <t>gi|116264|sp|P05685.1|CHB4_BOMMO 116264 RecName: Full=Chorion class B protein B.L1; AltName: Full=410 6e-79</t>
    <phoneticPr fontId="6" type="noConversion"/>
  </si>
  <si>
    <t>gi|512911518|ref|XP_004927432.1| 512911518 PREDICTED: chorion class B protein L12-like [Bombyx mori] 3e-92</t>
    <phoneticPr fontId="6" type="noConversion"/>
  </si>
  <si>
    <t>gi|116261|sp|P08828.1|CHB2_BOMMO 116261 RecName: Full=Chorion class B protein L12; Flags: Precursor 2e-44</t>
    <phoneticPr fontId="6" type="noConversion"/>
  </si>
  <si>
    <t>gi|512911522|ref|XP_004927433.1| 512911522 PREDICTED: chorion class B protein L11-like [Bombyx mori] 4e-95</t>
    <phoneticPr fontId="6" type="noConversion"/>
  </si>
  <si>
    <t>gi|456247|emb|CAA54795.1| 456247 early chorion protein [Bombyx mori] 6e-41</t>
    <phoneticPr fontId="6" type="noConversion"/>
  </si>
  <si>
    <t>gi|512911526|ref|XP_004927434.1| 512911526 PREDICTED: chorion class B protein L12-like [Bombyx mori] 3e-168</t>
    <phoneticPr fontId="6" type="noConversion"/>
  </si>
  <si>
    <t>gi|512931896|ref|XP_004932413.1| 512931896 PREDICTED: glycine-rich cell wall structural protein-like isoform X1 [Bombyx mori] 5e-82</t>
    <phoneticPr fontId="6" type="noConversion"/>
  </si>
  <si>
    <t>gi|662032368|dbj|BAP11302.1| 662032368 glycine-rich protein [Bombyx mori] 2e-81</t>
    <phoneticPr fontId="6" type="noConversion"/>
  </si>
  <si>
    <t>gi|512931900|ref|XP_004932414.1| 512931900 PREDICTED: glycine-rich cell wall structural protein-like isoform X2 [Bombyx mori] 1e-71</t>
    <phoneticPr fontId="6" type="noConversion"/>
  </si>
  <si>
    <t>gi|512931931|ref|XP_004932421.1| 512931931 PREDICTED: spidroin-1-like [Bombyx mori] 0.0</t>
    <phoneticPr fontId="6" type="noConversion"/>
  </si>
  <si>
    <t>gi|512931935|ref|XP_004932422.1| 512931935 PREDICTED: keratin, type II cytoskeletal 1-like [Bombyx mori] 5e-74</t>
    <phoneticPr fontId="6" type="noConversion"/>
  </si>
  <si>
    <t>gi|512931990|ref|XP_004932435.1| 512931990 PREDICTED: uncharacterized protein LOC101737971 [Bombyx mori] 0.0</t>
    <phoneticPr fontId="6" type="noConversion"/>
  </si>
  <si>
    <t>gi|347968454|ref|XP_563409.3| 347968454 AGAP002733-PA [Anopheles gambiae str. PEST] 2e-26</t>
    <phoneticPr fontId="6" type="noConversion"/>
  </si>
  <si>
    <t>gi|512933276|ref|XP_004932751.1| 512933276 PREDICTED: uncharacterized protein LOC101735353 [Bombyx mori] 0.0</t>
    <phoneticPr fontId="6" type="noConversion"/>
  </si>
  <si>
    <t>gi|512921795|ref|XP_004929962.1| 512921795 PREDICTED: glycine-rich cell wall structural protein-like [Bombyx mori] 0.0</t>
    <phoneticPr fontId="6" type="noConversion"/>
  </si>
  <si>
    <t>gi|512923942|ref|XP_004930476.1| 512923942 PREDICTED: cell wall protein AWA1-like [Bombyx mori] 0.0</t>
    <phoneticPr fontId="6" type="noConversion"/>
  </si>
  <si>
    <t>gi|512923982|ref|XP_004930486.1| 512923982 PREDICTED: integrin alpha-PS2-like [Bombyx mori] 0.0</t>
    <phoneticPr fontId="6" type="noConversion"/>
  </si>
  <si>
    <t>gi|29650239|gb|AAO85804.1| 29650239 integrin alpha 2 [Pseudoplusia includens] 0.0</t>
    <phoneticPr fontId="6" type="noConversion"/>
  </si>
  <si>
    <t>gi|512925035|ref|XP_004930740.1| 512925035 PREDICTED: uncharacterized protein LOC101736544 [Bombyx mori] 0.0</t>
    <phoneticPr fontId="6" type="noConversion"/>
  </si>
  <si>
    <t>gi|389611502|dbj|BAM19359.1| 389611502 scarface, partial [Papilio xuthus] 7e-174</t>
    <phoneticPr fontId="6" type="noConversion"/>
  </si>
  <si>
    <t>gi|512927930|ref|XP_004931458.1| 512927930 PREDICTED: larval cuticle protein F1-like [Bombyx mori] 1e-133</t>
    <phoneticPr fontId="6" type="noConversion"/>
  </si>
  <si>
    <t>gi|512935289|ref|XP_004933238.1| 512935289 PREDICTED: chorion class B protein L11-like [Bombyx mori] 4e-101</t>
    <phoneticPr fontId="6" type="noConversion"/>
  </si>
  <si>
    <t>gi|155981|gb|AAA27833.1| 155981 early chorion protein precursor, partial [Bombyx mori] 2e-51</t>
    <phoneticPr fontId="6" type="noConversion"/>
  </si>
  <si>
    <t>gi|512935297|ref|XP_004933240.1| 512935297 PREDICTED: chorion class B protein ERB4-like [Bombyx mori] 4e-127</t>
    <phoneticPr fontId="6" type="noConversion"/>
  </si>
  <si>
    <t>gi|169646873|ref|NP_001112382.1| 169646873 chorion class B protein ERB4 precursor [Bombyx mori] 1e-105</t>
    <phoneticPr fontId="6" type="noConversion"/>
  </si>
  <si>
    <t>gi|512935313|ref|XP_004933244.1| 512935313 PREDICTED: chorion class CB protein M5H4-like [Bombyx mori] 6e-116</t>
    <phoneticPr fontId="6" type="noConversion"/>
  </si>
  <si>
    <t>gi|155972|gb|AAA27829.1| 155972 early chorion protein, partial [Bombyx mori] 2e-47</t>
    <phoneticPr fontId="6" type="noConversion"/>
  </si>
  <si>
    <t>gi|682122014|gb|AIN34702.1| 682122014 fatty alcohol acetyltransferase [Agrotis segetum] 8e-68</t>
    <phoneticPr fontId="6" type="noConversion"/>
  </si>
  <si>
    <t>gi|512934211|ref|XP_004932979.1| 512934211 PREDICTED: collagen alpha-1(I) chain-like [Bombyx mori] 0.0</t>
    <phoneticPr fontId="6" type="noConversion"/>
  </si>
  <si>
    <t>gi|332017813|gb|EGI58474.1| 332017813 Collagen alpha-1(XV) chain [Acromyrmex echinatior] 1e-179</t>
    <phoneticPr fontId="6" type="noConversion"/>
  </si>
  <si>
    <t>gi|512935237|ref|XP_004933225.1| 512935237 PREDICTED: uncharacterized protein LOC101745012 [Bombyx mori] 0.0</t>
    <phoneticPr fontId="6" type="noConversion"/>
  </si>
  <si>
    <t>gi|607367977|gb|EZA62101.1| 607367977 Basement membrane-specific heparan sulfate proteoglycan core protein [Cerapachys biroi] 0.0</t>
    <phoneticPr fontId="6" type="noConversion"/>
  </si>
  <si>
    <t>gi|512935281|ref|XP_004933236.1| 512935281 PREDICTED: chorion class CB protein M5H4-like [Bombyx mori] 2e-119</t>
    <phoneticPr fontId="6" type="noConversion"/>
  </si>
  <si>
    <t>gi|169646846|ref|NP_001112374.1| 169646846 chorion class CB protein M5H4 precursor [Bombyx mori] 9e-43</t>
    <phoneticPr fontId="6" type="noConversion"/>
  </si>
  <si>
    <t>gi|512935285|ref|XP_004933237.1| 512935285 PREDICTED: chorion class B protein L11-like [Bombyx mori] 1e-100</t>
    <phoneticPr fontId="6" type="noConversion"/>
  </si>
  <si>
    <t>gi|116256|sp|P08825.1|CHA2_BOMMO 116256 RecName: Full=Chorion class A protein L12; Flags: Precursor 3e-42</t>
    <phoneticPr fontId="6" type="noConversion"/>
  </si>
  <si>
    <t>gi|512935694|ref|XP_004933336.1| 512935694 PREDICTED: chorion class CB protein M5H4-like [Bombyx mori] 7e-110</t>
    <phoneticPr fontId="6" type="noConversion"/>
  </si>
  <si>
    <t>gi|169646846|ref|NP_001112374.1| 169646846 chorion class CB protein M5H4 precursor [Bombyx mori] 3e-64</t>
    <phoneticPr fontId="6" type="noConversion"/>
  </si>
  <si>
    <t>gi|512935706|ref|XP_004933339.1| 512935706 PREDICTED: chorion class B protein L11-like [Bombyx mori] 9e-96</t>
    <phoneticPr fontId="6" type="noConversion"/>
  </si>
  <si>
    <t>gi|456247|emb|CAA54795.1| 456247 early chorion protein [Bombyx mori] 4e-46</t>
    <phoneticPr fontId="6" type="noConversion"/>
  </si>
  <si>
    <t>gi|512935713|ref|XP_004933341.1| 512935713 PREDICTED: chorion class A protein L12-like [Bombyx mori] 1e-97</t>
    <phoneticPr fontId="6" type="noConversion"/>
  </si>
  <si>
    <t>gi|116256|sp|P08825.1|CHA2_BOMMO 116256 RecName: Full=Chorion class A protein L12; Flags: Precursor 1e-40</t>
    <phoneticPr fontId="6" type="noConversion"/>
  </si>
  <si>
    <t>gi|512935321|ref|XP_004933246.1| 512935321 PREDICTED: chorion class B protein L11-like [Bombyx mori] 3e-94</t>
    <phoneticPr fontId="6" type="noConversion"/>
  </si>
  <si>
    <t>gi|456247|emb|CAA54795.1| 456247 early chorion protein [Bombyx mori] 9e-44</t>
    <phoneticPr fontId="6" type="noConversion"/>
  </si>
  <si>
    <t>gi|512935325|ref|XP_004933247.1| 512935325 PREDICTED: chorion class A protein L12-like [Bombyx mori] 3e-78</t>
    <phoneticPr fontId="6" type="noConversion"/>
  </si>
  <si>
    <t>gi|116256|sp|P08825.1|CHA2_BOMMO 116256 RecName: Full=Chorion class A protein L12; Flags: Precursor 9e-43</t>
    <phoneticPr fontId="6" type="noConversion"/>
  </si>
  <si>
    <t>gi|512935329|ref|XP_004933248.1| 512935329 PREDICTED: chorion class B protein L11-like [Bombyx mori] 9e-97</t>
    <phoneticPr fontId="6" type="noConversion"/>
  </si>
  <si>
    <t>gi|456247|emb|CAA54795.1| 456247 early chorion protein [Bombyx mori] 4e-35</t>
    <phoneticPr fontId="6" type="noConversion"/>
  </si>
  <si>
    <t>gi|512935333|ref|XP_004933249.1| 512935333 PREDICTED: chorion class A protein L12-like [Bombyx mori] 7e-79</t>
    <phoneticPr fontId="6" type="noConversion"/>
  </si>
  <si>
    <t>gi|155981|gb|AAA27833.1| 155981 early chorion protein precursor, partial [Bombyx mori] 2e-48</t>
    <phoneticPr fontId="6" type="noConversion"/>
  </si>
  <si>
    <t>gi|512937682|ref|XP_004933824.1| 512937682 PREDICTED: chorion class high-cysteine HCB protein 13-like [Bombyx mori] 9e-76</t>
    <phoneticPr fontId="6" type="noConversion"/>
  </si>
  <si>
    <t>gi|116297|sp|P05688.1|CHHB1_BOMMO 116297 RecName: Full=Chorion class high-cysteine HCB protein 12; Short=HC-B.12; Flags: Precursor 5e-43</t>
    <phoneticPr fontId="6" type="noConversion"/>
  </si>
  <si>
    <t>gi|512937686|ref|XP_004933825.1| 512937686 PREDICTED: chorion class high-cysteine HCB protein 13-like [Bombyx mori] 2e-85</t>
    <phoneticPr fontId="6" type="noConversion"/>
  </si>
  <si>
    <t>gi|225150|prf||1209265U 225150 chorion protein B11 4e-45</t>
    <phoneticPr fontId="6" type="noConversion"/>
  </si>
  <si>
    <t>gi|512937940|ref|XP_004933886.1| 512937940 PREDICTED: chorion class high-cysteine HCA protein 12-like [Bombyx mori] 1e-63</t>
    <phoneticPr fontId="6" type="noConversion"/>
  </si>
  <si>
    <t>gi|116295|sp|P05687.1|CHHA2_BOMMO 116295 RecName: Full=Chorion class high-cysteine HCA protein 12; Short=HC-A.12; Flags: Precursor 1e-62</t>
    <phoneticPr fontId="6" type="noConversion"/>
  </si>
  <si>
    <t>gi|512936480|ref|XP_004933530.1| 512936480 PREDICTED: probable ATP-dependent RNA helicase ddx17-like [Bombyx mori] 0.0</t>
    <phoneticPr fontId="6" type="noConversion"/>
  </si>
  <si>
    <t>gi|454071|gb|AAA67871.1| 454071 chorion protein, partial [Lymantria dispar] 4e-15</t>
    <phoneticPr fontId="6" type="noConversion"/>
  </si>
  <si>
    <t>gi|512936963|ref|XP_004933648.1| 512936963 PREDICTED: chorion class A protein Ld3/Ld29-like [Bombyx mori] 4e-101</t>
    <phoneticPr fontId="6" type="noConversion"/>
  </si>
  <si>
    <t>gi|512936975|ref|XP_004933651.1| 512936975 PREDICTED: chorion class CA protein ERA.2-like [Bombyx mori] 1e-76</t>
    <phoneticPr fontId="6" type="noConversion"/>
  </si>
  <si>
    <t>gi|116256|sp|P08825.1|CHA2_BOMMO 116256 RecName: Full=Chorion class A protein L12; Flags: Precursor 3e-12</t>
    <phoneticPr fontId="6" type="noConversion"/>
  </si>
  <si>
    <t>gi|512937156|ref|XP_004933698.1| 512937156 PREDICTED: fibrillin-1-like [Bombyx mori] 0.0</t>
    <phoneticPr fontId="6" type="noConversion"/>
  </si>
  <si>
    <t>gi|307166306|gb|EFN60488.1| 307166306 Fibrillin-2 [Camponotus floridanus] 0.0</t>
    <phoneticPr fontId="6" type="noConversion"/>
  </si>
  <si>
    <t>gi|512937526|ref|XP_004933787.1| 512937526 PREDICTED: cubilin-like [Bombyx mori] 0.0</t>
    <phoneticPr fontId="6" type="noConversion"/>
  </si>
  <si>
    <t>gi|357612776|gb|EHJ68165.1| 357612776 cubilin [Danaus plexippus] 0.0</t>
    <phoneticPr fontId="6" type="noConversion"/>
  </si>
  <si>
    <t>gi|116256|sp|P08825.1|CHA2_BOMMO 116256 RecName: Full=Chorion class A protein L12; Flags: Precursor 4e-42</t>
    <phoneticPr fontId="6" type="noConversion"/>
  </si>
  <si>
    <t>gi|512935337|ref|XP_004933250.1| 512935337 PREDICTED: chorion class A protein L12-like [Bombyx mori] 6e-79</t>
    <phoneticPr fontId="6" type="noConversion"/>
  </si>
  <si>
    <t>gi|512937686|ref|XP_004933825.1| 512937686 PREDICTED: chorion class high-cysteine HCB protein 13-like [Bombyx mori] 2e-47</t>
    <phoneticPr fontId="6" type="noConversion"/>
  </si>
  <si>
    <t>gi|225129|prf||1209265AB 225129 chorion protein B5 8e-47</t>
    <phoneticPr fontId="6" type="noConversion"/>
  </si>
  <si>
    <t>gi|512938472|ref|XP_004934013.1| 512938472 PREDICTED: chorion class high-cysteine HCB protein 13-like [Bombyx mori] 1e-83</t>
    <phoneticPr fontId="6" type="noConversion"/>
  </si>
  <si>
    <t>gi|116298|sp|P20730.1|CHHB2_BOMMO 116298 RecName: Full=Chorion class high-cysteine HCB protein 13; Short=HC-B.13; Flags: Precursor 3e-48</t>
    <phoneticPr fontId="6" type="noConversion"/>
  </si>
  <si>
    <t>gi|116297|sp|P05688.1|CHHB1_BOMMO 116297 RecName: Full=Chorion class high-cysteine HCB protein 12; Short=HC-B.12; Flags: Precursor 7e-48</t>
    <phoneticPr fontId="6" type="noConversion"/>
  </si>
  <si>
    <t>gi|512938077|ref|XP_004933919.1| 512938077 PREDICTED: chorion class high-cysteine HCB protein 13-like [Bombyx mori] 6e-87</t>
    <phoneticPr fontId="6" type="noConversion"/>
  </si>
  <si>
    <t>gi|225154|prf||1209265Y 225154 chorion protein B7 1e-84</t>
    <phoneticPr fontId="6" type="noConversion"/>
  </si>
  <si>
    <t>gi|512938081|ref|XP_004933920.1| 512938081 PREDICTED: chorion class high-cysteine HCA protein 12-like [Bombyx mori] 5e-66</t>
    <phoneticPr fontId="6" type="noConversion"/>
  </si>
  <si>
    <t>gi|225145|prf||1209265N 225145 chorion protein A2 6e-28</t>
    <phoneticPr fontId="6" type="noConversion"/>
  </si>
  <si>
    <t>gi|512938089|ref|XP_004933922.1| gi|512938089|ref|XP_004933922.1| 512938089 PREDICTED: chorion class high-cysteine HCB protein 13-like, partial [Bombyx mori] 1e-75</t>
    <phoneticPr fontId="6" type="noConversion"/>
  </si>
  <si>
    <t>gi|225129|prf||1209265AB 225129 chorion protein B5 5e-47</t>
    <phoneticPr fontId="6" type="noConversion"/>
  </si>
  <si>
    <t>gi|225127|prf||1209265A 225127 chorion protein A15 4e-51</t>
    <phoneticPr fontId="6" type="noConversion"/>
  </si>
  <si>
    <t>gi|512938169|ref|XP_004933941.1| 512938169 PREDICTED: chorion class high-cysteine HCB protein 12-like [Bombyx mori] 5e-71</t>
    <phoneticPr fontId="6" type="noConversion"/>
  </si>
  <si>
    <t>gi|116297|sp|P05688.1|CHHB1_BOMMO 116297 RecName: Full=Chorion class high-cysteine HCB protein 12; Short=HC-B.12; Flags: Precursor 1e-46</t>
    <phoneticPr fontId="6" type="noConversion"/>
  </si>
  <si>
    <t>gi|512937678|ref|XP_004933823.1| 512937678 PREDICTED: chorion class high-cysteine HCB protein 12-like [Bombyx mori] 2e-74</t>
    <phoneticPr fontId="6" type="noConversion"/>
  </si>
  <si>
    <t>gi|116297|sp|P05688.1|CHHB1_BOMMO 116297 RecName: Full=Chorion class high-cysteine HCB protein 12; Short=HC-B.12; Flags: Precursor 2e-47</t>
    <phoneticPr fontId="6" type="noConversion"/>
  </si>
  <si>
    <t>gi|290563340|ref|NP_001166782.1| 290563340 cuticular protein glycine-rich 24 precursor [Bombyx mori] 0.0</t>
    <phoneticPr fontId="6" type="noConversion"/>
  </si>
  <si>
    <t>gi|116256|sp|P08825.1|CHA2_BOMMO 116256 RecName: Full=Chorion class A protein L12; Flags: Precursor 2e-39</t>
    <phoneticPr fontId="6" type="noConversion"/>
  </si>
  <si>
    <t>gi|116256|sp|P08825.1|CHA2_BOMMO 116256 RecName: Full=Chorion class A protein L12; Flags: Precursor 8e-29</t>
    <phoneticPr fontId="6" type="noConversion"/>
  </si>
  <si>
    <t>gi|2506286|sp|P08930.2|CHCB2_ANTPO 2506286 RecName: Full=Chorion class CB protein PC404 6e-22</t>
    <phoneticPr fontId="6" type="noConversion"/>
  </si>
  <si>
    <t>gi|456242|emb|CAA54794.1| 456242 early chorion protein [Bombyx mori] 8e-107</t>
    <phoneticPr fontId="6" type="noConversion"/>
  </si>
  <si>
    <t>gi|512938756|ref|XP_004934081.1| 512938756 PREDICTED: chorion class high-cysteine HCB protein 12-like [Bombyx mori] 1e-74</t>
    <phoneticPr fontId="6" type="noConversion"/>
  </si>
  <si>
    <t>gi|512939739|ref|XP_004934314.1| 512939739 PREDICTED: TATA-binding protein-associated factor 2N-like [Bombyx mori] 4e-135</t>
    <phoneticPr fontId="6" type="noConversion"/>
  </si>
  <si>
    <t>gi|512940011|ref|XP_004934376.1| 512940011 PREDICTED: uncharacterized protein LOC101744161 [Bombyx mori] 4e-125</t>
    <phoneticPr fontId="6" type="noConversion"/>
  </si>
  <si>
    <t>gi|198467486|ref|XP_001354412.2| 198467486 GA13601 [Drosophila pseudoobscura pseudoobscura] 2e-20</t>
    <phoneticPr fontId="6" type="noConversion"/>
  </si>
  <si>
    <t>gi|267844873|ref|NP_001161189.1| 267844873 cuticular protein glycine-rich 16 precursor [Bombyx mori] 3e-135</t>
    <phoneticPr fontId="6" type="noConversion"/>
  </si>
  <si>
    <t>gi|194755244|ref|XP_001959902.1| 194755244 GF11806 [Drosophila ananassae] 6e-15</t>
    <phoneticPr fontId="6" type="noConversion"/>
  </si>
  <si>
    <t>gi|267844873|ref|NP_001161189.1| 267844873 cuticular protein glycine-rich 16 precursor [Bombyx mori] 5e-136</t>
    <phoneticPr fontId="6" type="noConversion"/>
  </si>
  <si>
    <t>gi|662032368|dbj|BAP11302.1| 662032368 glycine-rich protein [Bombyx mori] 2e-79</t>
    <phoneticPr fontId="6" type="noConversion"/>
  </si>
  <si>
    <t>gi|267844873|ref|NP_001161189.1| 267844873 cuticular protein glycine-rich 16 precursor [Bombyx mori] 4e-15</t>
    <phoneticPr fontId="6" type="noConversion"/>
  </si>
  <si>
    <t>gi|512938176|ref|XP_004933943.1| 512938176 PREDICTED: keratin-associated protein 19-2-like, partial [Bombyx mori] 3e-123</t>
    <phoneticPr fontId="6" type="noConversion"/>
  </si>
  <si>
    <t>gi|116298|sp|P20730.1|CHHB2_BOMMO 116298 RecName: Full=Chorion class high-cysteine HCB protein 13; Short=HC-B.13; Flags: Precursor 2e-92</t>
    <phoneticPr fontId="6" type="noConversion"/>
  </si>
  <si>
    <t>duplicate</t>
    <phoneticPr fontId="6" type="noConversion"/>
  </si>
  <si>
    <t>non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collagen-like</t>
    <phoneticPr fontId="6" type="noConversion"/>
  </si>
  <si>
    <t>duplicate</t>
    <phoneticPr fontId="6" type="noConversion"/>
  </si>
  <si>
    <t>collagen-lik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ECM related</t>
    <phoneticPr fontId="6" type="noConversion"/>
  </si>
  <si>
    <t>duplicate</t>
    <phoneticPr fontId="6" type="noConversion"/>
  </si>
  <si>
    <t>duplicate</t>
    <phoneticPr fontId="6" type="noConversion"/>
  </si>
  <si>
    <t>collagen-lik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duplicate</t>
    <phoneticPr fontId="6" type="noConversion"/>
  </si>
  <si>
    <t>gi|290559931|ref|NP_001166789.1| 290559931 cuticular protein glycine-rich 14 precursor [Bombyx mori] 2e-128</t>
    <phoneticPr fontId="6" type="noConversion"/>
  </si>
  <si>
    <r>
      <rPr>
        <i/>
        <sz val="10"/>
        <rFont val="Verdana"/>
      </rPr>
      <t>Strongylocentrotus purpuratus</t>
    </r>
    <r>
      <rPr>
        <sz val="10"/>
        <rFont val="Verdana"/>
      </rPr>
      <t xml:space="preserve"> predicted silk-like proteins</t>
    </r>
  </si>
  <si>
    <t>gnl|GNOMON|306739.p</t>
  </si>
  <si>
    <t>gnl|GNOMON|486922.p</t>
  </si>
  <si>
    <t>gnl|GNOMON|410330.p</t>
  </si>
  <si>
    <t>gnl|GNOMON|357871.p</t>
  </si>
  <si>
    <t>gnl|GNOMON|357870.p</t>
  </si>
  <si>
    <t>gnl|GNOMON|456399.p</t>
  </si>
  <si>
    <t>gnl|GNOMON|572699.p</t>
  </si>
  <si>
    <t>gnl|GNOMON|410334.p</t>
  </si>
  <si>
    <t>gnl|GNOMON|556873.p</t>
  </si>
  <si>
    <t>gnl|GNOMON|366483.p</t>
  </si>
  <si>
    <t>gnl|GNOMON|390170.p</t>
  </si>
  <si>
    <t>gnl|GNOMON|556865.p</t>
  </si>
  <si>
    <t>gnl|GNOMON|552952.p</t>
  </si>
  <si>
    <t>gnl|GNOMON|556886.p</t>
  </si>
  <si>
    <t>gnl|GNOMON|278822.p</t>
  </si>
  <si>
    <t>gnl|GNOMON|278810.p</t>
  </si>
  <si>
    <t>gnl|GNOMON|278811.p</t>
  </si>
  <si>
    <t>gnl|GNOMON|278812.p</t>
  </si>
  <si>
    <t>gnl|GNOMON|412343.p</t>
  </si>
  <si>
    <t>gnl|GNOMON|415080.p</t>
  </si>
  <si>
    <t>gnl|GNOMON|278821.p</t>
  </si>
  <si>
    <t>gnl|GNOMON|278842.p</t>
  </si>
  <si>
    <t>gnl|GNOMON|278836.p</t>
  </si>
  <si>
    <t>gnl|GNOMON|278837.p</t>
  </si>
  <si>
    <t>gnl|GNOMON|429090.p</t>
  </si>
  <si>
    <t>gnl|GNOMON|569984.p</t>
  </si>
  <si>
    <t>gnl|GNOMON|394647.p</t>
  </si>
  <si>
    <t>gnl|GNOMON|557461.p</t>
  </si>
  <si>
    <t>gnl|GNOMON|528778.p</t>
  </si>
  <si>
    <t>gnl|GNOMON|560405.p</t>
  </si>
  <si>
    <t>gnl|GNOMON|378331.p</t>
  </si>
  <si>
    <t>gnl|GNOMON|569985.p</t>
  </si>
  <si>
    <t>gnl|GNOMON|292271.p</t>
  </si>
  <si>
    <t>gnl|GNOMON|483574.p</t>
  </si>
  <si>
    <t>gnl|GNOMON|551840.p</t>
  </si>
  <si>
    <t>gnl|GNOMON|451745.p</t>
  </si>
  <si>
    <t>gnl|GNOMON|485992.p</t>
  </si>
  <si>
    <t>gnl|GNOMON|455996.p</t>
  </si>
  <si>
    <t>gnl|GNOMON|382462.p</t>
  </si>
  <si>
    <t>gnl|GNOMON|515727.p</t>
  </si>
  <si>
    <t>gnl|GNOMON|350547.p</t>
  </si>
  <si>
    <t>gnl|GNOMON|328655.p</t>
  </si>
  <si>
    <t>gnl|GNOMON|571090.p</t>
  </si>
  <si>
    <t>gnl|GNOMON|349479.p</t>
  </si>
  <si>
    <t>gnl|GNOMON|438197.p</t>
  </si>
  <si>
    <t>gnl|GNOMON|438199.p</t>
  </si>
  <si>
    <t>gnl|GNOMON|559465.p</t>
  </si>
  <si>
    <t>gnl|GNOMON|511662.p</t>
  </si>
  <si>
    <t>gnl|GNOMON|552763.p</t>
  </si>
  <si>
    <t>gnl|GNOMON|381829.p</t>
  </si>
  <si>
    <t>gnl|GNOMON|343682.p</t>
  </si>
  <si>
    <t>Category</t>
    <phoneticPr fontId="7" type="noConversion"/>
  </si>
  <si>
    <t>Notes</t>
    <phoneticPr fontId="7" type="noConversion"/>
  </si>
  <si>
    <r>
      <t>Spicule peptide</t>
    </r>
    <r>
      <rPr>
        <vertAlign val="superscript"/>
        <sz val="10"/>
        <rFont val="Verdana"/>
      </rPr>
      <t>1</t>
    </r>
  </si>
  <si>
    <r>
      <t>Spine peptide</t>
    </r>
    <r>
      <rPr>
        <vertAlign val="superscript"/>
        <sz val="10"/>
        <rFont val="Verdana"/>
      </rPr>
      <t>2</t>
    </r>
  </si>
  <si>
    <r>
      <t>Test peptide</t>
    </r>
    <r>
      <rPr>
        <vertAlign val="superscript"/>
        <sz val="10"/>
        <rFont val="Verdana"/>
      </rPr>
      <t>2</t>
    </r>
  </si>
  <si>
    <r>
      <t>Teeth powder peptide</t>
    </r>
    <r>
      <rPr>
        <vertAlign val="superscript"/>
        <sz val="10"/>
        <rFont val="Verdana"/>
      </rPr>
      <t>3</t>
    </r>
  </si>
  <si>
    <r>
      <t>Teeth intact peptide</t>
    </r>
    <r>
      <rPr>
        <vertAlign val="superscript"/>
        <sz val="10"/>
        <rFont val="Verdana"/>
      </rPr>
      <t>3</t>
    </r>
  </si>
  <si>
    <r>
      <t>RNAseq code</t>
    </r>
    <r>
      <rPr>
        <vertAlign val="superscript"/>
        <sz val="10"/>
        <rFont val="Verdana"/>
      </rPr>
      <t>4</t>
    </r>
  </si>
  <si>
    <r>
      <t>Differentially expressed in PMCs?</t>
    </r>
    <r>
      <rPr>
        <vertAlign val="superscript"/>
        <sz val="10"/>
        <rFont val="Verdana"/>
      </rPr>
      <t>5</t>
    </r>
  </si>
  <si>
    <r>
      <t>Affected by ETS or ALX knockdown?</t>
    </r>
    <r>
      <rPr>
        <vertAlign val="superscript"/>
        <sz val="10"/>
        <rFont val="Verdana"/>
      </rPr>
      <t>5</t>
    </r>
  </si>
  <si>
    <t>nil</t>
    <phoneticPr fontId="7" type="noConversion"/>
  </si>
  <si>
    <t>WHL22.534644</t>
  </si>
  <si>
    <t>yes WHL22.534644 novel</t>
    <phoneticPr fontId="7" type="noConversion"/>
  </si>
  <si>
    <t>WHL22.250032</t>
  </si>
  <si>
    <t>WHL22.218450</t>
  </si>
  <si>
    <t>nil</t>
    <phoneticPr fontId="7" type="noConversion"/>
  </si>
  <si>
    <t>WHL22.595204.2</t>
  </si>
  <si>
    <t>WHL22.571179</t>
  </si>
  <si>
    <t>WHL22.742403</t>
  </si>
  <si>
    <t>WHL22.446073</t>
  </si>
  <si>
    <t>yes WHL22.446073 Sp-Cara7LA</t>
    <phoneticPr fontId="7" type="noConversion"/>
  </si>
  <si>
    <t>yes Alx</t>
    <phoneticPr fontId="7" type="noConversion"/>
  </si>
  <si>
    <t>WHL22.70610</t>
  </si>
  <si>
    <t>yes WHL22.70610 Sm30E</t>
    <phoneticPr fontId="7" type="noConversion"/>
  </si>
  <si>
    <t>yes ETS Alx</t>
    <phoneticPr fontId="7" type="noConversion"/>
  </si>
  <si>
    <t>WHL22.742398</t>
  </si>
  <si>
    <t>yes WHL22.742398 Sp-Sm32</t>
    <phoneticPr fontId="7" type="noConversion"/>
  </si>
  <si>
    <t>yes ETS Alx</t>
    <phoneticPr fontId="7" type="noConversion"/>
  </si>
  <si>
    <t>collagen-like</t>
    <phoneticPr fontId="7" type="noConversion"/>
  </si>
  <si>
    <t>WHL22.541315</t>
  </si>
  <si>
    <t>collagen-like</t>
    <phoneticPr fontId="7" type="noConversion"/>
  </si>
  <si>
    <t>WHL22.475831</t>
  </si>
  <si>
    <t>yes ETS</t>
    <phoneticPr fontId="7" type="noConversion"/>
  </si>
  <si>
    <t>WHL22.590901</t>
  </si>
  <si>
    <t>WHL22.541229</t>
  </si>
  <si>
    <t>known false</t>
    <phoneticPr fontId="7" type="noConversion"/>
  </si>
  <si>
    <t>WHL22.75514</t>
  </si>
  <si>
    <t>collagen-like</t>
    <phoneticPr fontId="7" type="noConversion"/>
  </si>
  <si>
    <t>WHL22.589096</t>
  </si>
  <si>
    <t>WHL22.75081</t>
  </si>
  <si>
    <t>yes Alx</t>
    <phoneticPr fontId="7" type="noConversion"/>
  </si>
  <si>
    <t>duplicate</t>
    <phoneticPr fontId="7" type="noConversion"/>
  </si>
  <si>
    <t>duplicate</t>
    <phoneticPr fontId="7" type="noConversion"/>
  </si>
  <si>
    <t>WHL22.512924</t>
  </si>
  <si>
    <t>WHL22.78824</t>
  </si>
  <si>
    <t>known false</t>
    <phoneticPr fontId="7" type="noConversion"/>
  </si>
  <si>
    <t>nil</t>
    <phoneticPr fontId="7" type="noConversion"/>
  </si>
  <si>
    <t>WHL22.644401</t>
  </si>
  <si>
    <t>WHL22.609031</t>
  </si>
  <si>
    <t>ECM related</t>
    <phoneticPr fontId="7" type="noConversion"/>
  </si>
  <si>
    <t>WHL22.545976</t>
  </si>
  <si>
    <t>WHL22.72404</t>
  </si>
  <si>
    <t>WHL22.665586</t>
  </si>
  <si>
    <t>WHL22.42720</t>
  </si>
  <si>
    <t>WHL22.564217</t>
  </si>
  <si>
    <t>WHL22.609043</t>
  </si>
  <si>
    <t>ECM related</t>
    <phoneticPr fontId="7" type="noConversion"/>
  </si>
  <si>
    <t>WHL22.312057</t>
  </si>
  <si>
    <t xml:space="preserve">yes WHL22.312057 Sp-Mt5/MmpL2 insitued </t>
    <phoneticPr fontId="7" type="noConversion"/>
  </si>
  <si>
    <t>yes ETS Alx</t>
    <phoneticPr fontId="7" type="noConversion"/>
  </si>
  <si>
    <t>WHL22.39470</t>
  </si>
  <si>
    <t>yes WHL22.39470 Sp-Sm29</t>
    <phoneticPr fontId="7" type="noConversion"/>
  </si>
  <si>
    <t>collagen-like</t>
    <phoneticPr fontId="7" type="noConversion"/>
  </si>
  <si>
    <t>WHL22.652723</t>
  </si>
  <si>
    <t>WHL22.517513</t>
  </si>
  <si>
    <t>WHL22.70606</t>
  </si>
  <si>
    <t>yes WHL22.70606 Sp-Sm30F</t>
    <phoneticPr fontId="7" type="noConversion"/>
  </si>
  <si>
    <t>WHL22.623333</t>
  </si>
  <si>
    <t>WHL22.281926</t>
    <phoneticPr fontId="7" type="noConversion"/>
  </si>
  <si>
    <t>WHL22.137394</t>
    <phoneticPr fontId="7" type="noConversion"/>
  </si>
  <si>
    <t>likely false</t>
    <phoneticPr fontId="7" type="noConversion"/>
  </si>
  <si>
    <t>WHL22.715503</t>
  </si>
  <si>
    <t xml:space="preserve">yes WHL22.715503 Sp-Cp </t>
    <phoneticPr fontId="7" type="noConversion"/>
  </si>
  <si>
    <t>WHL22.219721</t>
  </si>
  <si>
    <t>likely false</t>
    <phoneticPr fontId="7" type="noConversion"/>
  </si>
  <si>
    <t>WHL22.502528</t>
  </si>
  <si>
    <t>WHL22.190274</t>
  </si>
  <si>
    <t>duplicate</t>
    <phoneticPr fontId="7" type="noConversion"/>
  </si>
  <si>
    <t>WHL22.256029</t>
  </si>
  <si>
    <t>WHL22.623327</t>
  </si>
  <si>
    <t>WHL22.655503</t>
  </si>
  <si>
    <t>likely false</t>
    <phoneticPr fontId="7" type="noConversion"/>
  </si>
  <si>
    <t>WHL22.633184</t>
  </si>
  <si>
    <r>
      <t>1</t>
    </r>
    <r>
      <rPr>
        <sz val="10"/>
        <rFont val="Verdana"/>
      </rPr>
      <t xml:space="preserve"> Mann K, Wilt FH, Poustka AJ (2010) Proteomic analysis of sea urchin (Strongylocentrotus purpuratus) spicule matrix. Proteome Sci 8:33.</t>
    </r>
  </si>
  <si>
    <r>
      <t>2</t>
    </r>
    <r>
      <rPr>
        <sz val="10"/>
        <rFont val="Verdana"/>
      </rPr>
      <t xml:space="preserve"> Mann K, Poustka AJ, Mann M (2008) The sea urchin (Strongylocentrotus purpuratus) test and spine proteomes. Proteome Sci 6:22.</t>
    </r>
  </si>
  <si>
    <r>
      <t>3</t>
    </r>
    <r>
      <rPr>
        <sz val="10"/>
        <rFont val="Verdana"/>
      </rPr>
      <t xml:space="preserve"> Mann K, Poustka AJ, Mann M (2008) In-depth, high-accuracy proteomics of sea urchin tooth organic matrix. Proteome Sci 6:33.</t>
    </r>
  </si>
  <si>
    <r>
      <t>4</t>
    </r>
    <r>
      <rPr>
        <sz val="10"/>
        <rFont val="Verdana"/>
      </rPr>
      <t xml:space="preserve"> Tu Q, Cameron A, Davidson EH (2014) Quantitative developmental transcriptomes of the sea urchin Strongylocentrotus purpuratus. Dev Biol 385:160-167.</t>
    </r>
  </si>
  <si>
    <r>
      <t xml:space="preserve">5 </t>
    </r>
    <r>
      <rPr>
        <sz val="10"/>
        <rFont val="Verdana"/>
      </rPr>
      <t>Rafiq K, Shashikant T, McManus CJ, Ettensohn CA (2014) Genome-wide analysis of the skeletogenic gene regulatory network of sea urchins. Development 141:950-961.</t>
    </r>
  </si>
  <si>
    <t>Top BLASTP hit</t>
  </si>
  <si>
    <t>Top descriptive BLASTP hit</t>
  </si>
  <si>
    <t>gnl|GNOMON|524053.p</t>
  </si>
  <si>
    <t>gnl|GNOMON|553857.p</t>
  </si>
  <si>
    <t>gnl|GNOMON|553859.p</t>
  </si>
  <si>
    <t>gnl|GNOMON|553860.p</t>
  </si>
  <si>
    <t>gnl|GNOMON|563903.p</t>
  </si>
  <si>
    <t>gnl|GNOMON|569981.p</t>
  </si>
  <si>
    <t>gnl|GNOMON|569982.p</t>
  </si>
  <si>
    <t>gnl|GNOMON|569983.p</t>
  </si>
  <si>
    <t>gnl|GNOMON|575730.p</t>
  </si>
  <si>
    <t>gnl|GNOMON|583761.p</t>
  </si>
  <si>
    <t>gnl|GNOMON|588063.p</t>
  </si>
  <si>
    <t>gi|118421333|gb|ABK88330.1| 118421333 Sp185/333 [Strongylocentrotus purpuratus] 0.0</t>
  </si>
  <si>
    <t>gi|390337968|ref|XP_003724687.1| 390337968 PREDICTED: uncharacterized protein LOC100890500 isoform 1 [Strongylocentrotus purpuratus] 0.0</t>
  </si>
  <si>
    <t>gi|75699901|gb|ABA19602.1| 75699901 185/333 [Strongylocentrotus purpuratus] 0.0</t>
  </si>
  <si>
    <t>gi|390337970|ref|XP_003724688.1| 390337970 PREDICTED: uncharacterized protein LOC100890500 isoform 2 [Strongylocentrotus purpuratus] 0.0</t>
  </si>
  <si>
    <t>gi|149211980|gb|ABR22323.1| 149211980 185/333 G2 gamma [Strongylocentrotus purpuratus] 0.0</t>
  </si>
  <si>
    <t>gi|75699821|gb|ABA19562.1| 75699821 185/333 [Strongylocentrotus purpuratus] 0.0</t>
  </si>
  <si>
    <t>gi|118421583|gb|ABK88454.1| 118421583 Sp185/333 [Strongylocentrotus purpuratus] 0.0</t>
  </si>
  <si>
    <t>gi|390341929|ref|XP_003725556.1| 390341929 PREDICTED: matrix metalloproteinase-24-like [Strongylocentrotus purpuratus] 0.0</t>
  </si>
  <si>
    <t>gi|449282290|gb|EMC89143.1| 449282290 Matrix metalloproteinase-24, partial [Columba livia] 8e-106</t>
  </si>
  <si>
    <t>gi|390348204|ref|XP_001201143.2| 390348204 PREDICTED: uncharacterized protein LOC764696 [Strongylocentrotus purpuratus] 0.0</t>
  </si>
  <si>
    <t>gi|390336453|ref|XP_790496.3| 390336453 PREDICTED: protein disulfide-isomerase A6-like [Strongylocentrotus purpuratus] 0.0</t>
  </si>
  <si>
    <t>gi|568248523|gb|ETN58364.1| 568248523 protein disulfide-isomerase A6 precursor [Anopheles darlingi] 0.0</t>
  </si>
  <si>
    <t>gi|72008820|ref|XP_785647.1| 72008820 PREDICTED: uncharacterized protein LOC580501 [Strongylocentrotus purpuratus] 0.0</t>
  </si>
  <si>
    <t>gi|325296771|ref|NP_001191623.1| 325296771 pedal peptide 2 precursor [Aplysia californica] 4e-23</t>
  </si>
  <si>
    <t>none</t>
  </si>
  <si>
    <t>gi|390347013|ref|XP_782926.3| 390347013 PREDICTED: dnaJ homolog subfamily B member 9-like [Strongylocentrotus purpuratus] 0.0</t>
  </si>
  <si>
    <t>gi|148224714|ref|NP_001080793.1| 148224714 DnaJ (Hsp40) homolog, subfamily B, member 9 precursor [Xenopus laevis] 3e-40</t>
  </si>
  <si>
    <t>gi|390336161|ref|XP_791569.3| 390336161 PREDICTED: hephaestin-like protein 1 [Strongylocentrotus purpuratus] 0.0</t>
  </si>
  <si>
    <t>gi|677482460|gb|KFQ71865.1| 677482460 Hephaestin, partial [Phaethon lepturus] 0.0</t>
  </si>
  <si>
    <t>gi|115725286|ref|XP_784328.2| 115725286 PREDICTED: carbonic anhydrase 14 isoform 2 [Strongylocentrotus purpuratus] 0.0</t>
  </si>
  <si>
    <t>gi|91214462|gb|ABE27961.1| 91214462 carbonic anhydrase, partial [Heliocidaris tuberculata] 1e-145</t>
  </si>
  <si>
    <t>gi|390345223|ref|XP_003726289.1| 390345223 PREDICTED: carbonic anhydrase 14 isoform 1 [Strongylocentrotus purpuratus] 0.0</t>
  </si>
  <si>
    <t>gi|91214462|gb|ABE27961.1| 91214462 carbonic anhydrase, partial [Heliocidaris tuberculata] 3e-137</t>
  </si>
  <si>
    <t>duplicate</t>
  </si>
  <si>
    <t>gi|390346067|ref|XP_001198490.2| 390346067 PREDICTED: collagen alpha-1(XI) chain-like [Strongylocentrotus purpuratus] 0.0</t>
  </si>
  <si>
    <t>gi|568248283|gb|ETN58152.1| 568248283 collagen alpha chain [Anopheles darlingi] 2e-101</t>
  </si>
  <si>
    <t>gi|390337380|ref|XP_798050.2| 390337380 PREDICTED: acetylcholinesterase collagenic tail peptide-like [Strongylocentrotus purpuratus] 0.0</t>
  </si>
  <si>
    <t>gi|677226626|gb|KFP51677.1| 677226626 Acetylcholinesterase collagenic tail peptide, partial [Cathartes aura] 1e-43</t>
  </si>
  <si>
    <t>gi|390351372|ref|XP_003727647.1| 390351372 PREDICTED: uncharacterized protein LOC584432 [Strongylocentrotus purpuratus] 0.0</t>
  </si>
  <si>
    <t>gi|390351374|ref|XP_003727648.1| 390351374 PREDICTED: uncharacterized protein LOC100891540 [Strongylocentrotus purpuratus] 0.0</t>
  </si>
  <si>
    <t>gi|47550915|ref|NP_999631.1| 47550915 3 alpha procollagen precursor [Strongylocentrotus purpuratus] 0.0</t>
  </si>
  <si>
    <t>gi|390348452|ref|XP_796581.2| 390348452 PREDICTED: FRAS1-related extracellular matrix protein 1 [Strongylocentrotus purpuratus] 0.0</t>
  </si>
  <si>
    <t>gi|466002363|gb|EMP41756.1| 466002363 FRAS1-related extracellular matrix protein 1 [Chelonia mydas] 0.0</t>
  </si>
  <si>
    <t>gi|47551191|ref|NP_999776.1| 47551191 spicule matrix protein SM37 precursor [Strongylocentrotus purpuratus] 0.0</t>
  </si>
  <si>
    <t>gi|47551181|ref|NP_999775.1| 47551181 50 kDa spicule matrix protein precursor [Strongylocentrotus purpuratus] 0.0</t>
  </si>
  <si>
    <t>gi|390347441|ref|XP_003726783.1| 390347441 PREDICTED: uncharacterized protein LOC100892181 [Strongylocentrotus purpuratus] 0.0</t>
  </si>
  <si>
    <t>i|390359463|ref|XP_003729490.1| 390359463 PREDICTED: collagen alpha-1(X) chain-like [Strongylocentrotus purpuratus] 0.0</t>
  </si>
  <si>
    <t>gi|676780769|gb|KFP07405.1| 676780769 Complement C1q and tumor necrosis factor-related protein 9A, partial [Calypte anna] 1e-28</t>
  </si>
  <si>
    <t>gi|390335431|ref|XP_003724148.1| 390335431 PREDICTED: complement C1q tumor necrosis factor-related protein 3-like [Strongylocentrotus purpuratus] 0.0</t>
  </si>
  <si>
    <t>gi|172052584|dbj|BAG16752.1| 172052584 adiponectin [Macaca fuscata] 8e-29</t>
  </si>
  <si>
    <t>gi|115896383|ref|XP_001197785.1| 115896383 PREDICTED: uncharacterized protein LOC757285 isoform 1 [Strongylocentrotus purpuratus] 0.0</t>
  </si>
  <si>
    <t>gi|1100979|gb|AAB03779.1| 1100979 ECM 18, partial [Lytechinus variegatus] 2e-102</t>
  </si>
  <si>
    <t>gi|390362506|ref|XP_003730174.1| 390362506 PREDICTED: uncharacterized protein LOC757285 isoform 3 [Strongylocentrotus purpuratus] 0.0</t>
  </si>
  <si>
    <t>gi|1100979|gb|AAB03779.1| 1100979 ECM 18, partial [Lytechinus variegatus] 3e-96</t>
  </si>
  <si>
    <t>gi|390350838|ref|XP_799837.3| 390350838 PREDICTED: uncharacterized protein LOC575627 [Strongylocentrotus purpuratus] 0.0</t>
  </si>
  <si>
    <t>gi|72062553|ref|XP_796701.1| 72062553 PREDICTED: 30 kDa spicule matrix protein-like [Strongylocentrotus purpuratus] 0.0</t>
  </si>
  <si>
    <t>gi|685824120|emb|CDX63832.1| 685824120 30-kDa Strongylocentrotus intermedius spicule matrix protein [Strongylocentrotus intermedius] 6e-179</t>
  </si>
  <si>
    <t>gi|3914993|sp|Q26646.1|SM30A_STRPU 3914993 RecName: Full=30 kDa spicule matrix protein alpha; AltName: Full=SM30-alpha; Flags: Precursor [Strongylocentrotus purpuratus] 1e-104</t>
  </si>
  <si>
    <t>gi|72062555|ref|XP_796721.1| 72062555 PREDICTED: uncharacterized protein LOC592088 [Strongylocentrotus purpuratus] 0.0</t>
  </si>
  <si>
    <t>gi|47551245|ref|NP_999804.1| 47551245 spicule matrix protein SM29 precursor [Strongylocentrotus purpuratus] 2e-146</t>
  </si>
  <si>
    <t>gi|390369234|ref|XP_795924.2| 390369234 PREDICTED: 30 kDa spicule matrix protein-like [Strongylocentrotus purpuratus] 0.0</t>
  </si>
  <si>
    <t>gi|685824116|emb|CDX63830.1| 685824116 30-kDa Strongylocentrotus intermedius spicule matrix protein, partial [Strongylocentrotus intermedius] 7e-93</t>
  </si>
  <si>
    <t>gi|390349508|ref|XP_003727232.1| 390349508 PREDICTED: uncharacterized protein LOC100889306 [Strongylocentrotus purpuratus] 0.0</t>
  </si>
  <si>
    <t>gi|390358928|ref|XP_794633.3| 390358928 PREDICTED: aqualysin-1-like [Strongylocentrotus purpuratus] 0.0</t>
  </si>
  <si>
    <t>gi|86277304|gb|ABC87995.1| 86277304 proprotein convertase subtilisin/kexin type 9 preproprotein [Apostichopus japonicus] 3e-84</t>
  </si>
  <si>
    <t>gi|390338913|ref|XP_003724877.1| 390338913 PREDICTED: uncharacterized protein LOC100888494 [Strongylocentrotus purpuratus] 2e-143</t>
  </si>
  <si>
    <t>gi|390364891|ref|XP_001186094.2| 390364891 PREDICTED: uncharacterized protein LOC754542 [Strongylocentrotus purpuratus] 0.0</t>
  </si>
  <si>
    <t>gi|254692970|ref|NP_766233.2| 254692970 SUN domain-containing ossification factor precursor [Mus musculus] 1e-60</t>
  </si>
  <si>
    <t>gi|72038967|ref|XP_792998.1| 72038967 PREDICTED: collagen alpha-2(IV) chain-like [Strongylocentrotus purpuratus] 7e-100</t>
  </si>
  <si>
    <t>gi|390335549|ref|XP_787359.3| 390335549 PREDICTED: uncharacterized protein LOC582310 [Strongylocentrotus purpuratus] 0.0</t>
  </si>
  <si>
    <t>gi|47551003|ref|NP_999675.1| 47551003 alpha-2 collagen [Strongylocentrotus purpuratus] 1e-74</t>
  </si>
  <si>
    <t>gi|390340895|ref|XP_792850.3| 390340895 PREDICTED: uncharacterized protein LOC588056 [Strongylocentrotus purpuratus] 0.0</t>
  </si>
  <si>
    <t>gi|679196334|gb|KFW85842.1| 679196334 Regulator of microtubule dynamics protein 1, partial [Manacus vitellinus] 8e-29</t>
  </si>
  <si>
    <t>gi|75699909|gb|ABA19606.1| 75699909 185/333 [Strongylocentrotus purpuratus] 0.0</t>
  </si>
  <si>
    <t>gi|47551003|ref|NP_999675.1| 47551003 alpha-2 collagen [Strongylocentrotus purpuratus] 0.0</t>
  </si>
  <si>
    <t>gi|390347052|ref|XP_780851.3| 390347052 PREDICTED: uncharacterized protein LOC575353 [Strongylocentrotus purpuratus] 0.0</t>
  </si>
  <si>
    <t>gi|38490686|emb|CAE53096.1| 38490686 alpha-5 collagen [Paracentrotus lividus] 0.0</t>
  </si>
  <si>
    <t>gi|47551005|ref|NP_999676.1| 47551005 alpha2(IV)-like collagen precursor [Strongylocentrotus purpuratus] 0.0</t>
  </si>
  <si>
    <t>gi|390341101|ref|XP_786178.3| 390341101 PREDICTED: uncharacterized protein LOC581062 [Strongylocentrotus purpuratus] 0.0</t>
  </si>
  <si>
    <t>gi|405976026|gb|EKC40550.1| 405976026 Serine/threonine-protein kinase/endoribonuclease ire-1 [Crassostrea gigas] 0.0</t>
  </si>
  <si>
    <t>gi|390366565|ref|XP_791976.3| 390366565 PREDICTED: deleted in malignant brain tumors 1 protein-like, partial [Strongylocentrotus purpuratus] 0.0</t>
  </si>
  <si>
    <t>gi|47551157|ref|NP_999762.1| 47551157 scavenger receptor cysteine-rich protein type 12 precursor [Strongylocentrotus purpuratus] 0.0</t>
  </si>
  <si>
    <t>gi|47550913|ref|NP_999630.1| 47550913 27 kDa primary mesenchyme-specific spicule protein precursor [Strongylocentrotus purpuratus] 6e-54</t>
  </si>
  <si>
    <t>gi|390350859|ref|XP_003727514.1| 390350859 PREDICTED: uncharacterized protein LOC100888382 [Strongylocentrotus purpuratus] 0.0</t>
  </si>
  <si>
    <t>gi|390350861|ref|XP_003727515.1| 390350861 PREDICTED: uncharacterized protein LOC100888444 [Strongylocentrotus purpuratus] 0.0</t>
  </si>
  <si>
    <t>gi|390345613|ref|XP_003726371.1| 390345613 PREDICTED: uncharacterized protein LOC100893090 [Strongylocentrotus purpuratus] 0.0</t>
  </si>
  <si>
    <t>gi|109735057|gb|AAI18027.1| 109735057 Pi16 protein [Mus musculus] 3e-30</t>
  </si>
  <si>
    <t>gi|390354178|ref|XP_791307.3| 390354178 PREDICTED: nucleoporin p58/p45-like [Strongylocentrotus purpuratus] 0.0</t>
  </si>
  <si>
    <t>gi|537241758|gb|ERE87297.1| 537241758 nucleoporin [Cricetulus griseus] 1e-77</t>
  </si>
  <si>
    <t>adi_v1.05776</t>
  </si>
  <si>
    <t>adi_v1.15130</t>
  </si>
  <si>
    <t>Aqu1.203152</t>
  </si>
  <si>
    <t>Aqu1.203258</t>
  </si>
  <si>
    <t>Aqu1.208142</t>
  </si>
  <si>
    <t>Aqu1.223164</t>
  </si>
  <si>
    <t>Aqu1.223428</t>
  </si>
  <si>
    <t>Aqu1.226665</t>
  </si>
  <si>
    <t>Aqu1.228291</t>
  </si>
  <si>
    <t>Aqu1.228974</t>
  </si>
  <si>
    <t>Aqu1.229696</t>
  </si>
  <si>
    <t>Aqu1.229956</t>
  </si>
  <si>
    <t>Aqu1.229957</t>
  </si>
  <si>
    <t>PREDICTED: short-chain collagen C4-like [Amphimedon queenslandica]  472  472  98%  4e-167 100%  XP_003391735.1</t>
  </si>
  <si>
    <t>collagen-like</t>
  </si>
  <si>
    <t>PREDICTED: hypothetical protein LOC100634433 [Amphimedon queenslandica]  180  180  96%  3e-53 92%  XP_003385537.1</t>
  </si>
  <si>
    <t>Col protein [Suberites domuncula]  63.5  63.5  54%  6e-10 52%  CAC81019.1</t>
  </si>
  <si>
    <t>Col protein [Suberites domuncula]  170  170  78%  7e-48 47%  CAC81019.1</t>
  </si>
  <si>
    <t>PREDICTED: short-chain collagen C4-like [Amphimedon queenslandica]  243  352  99%  3e-77 100%  XP_003390792.1</t>
  </si>
  <si>
    <t>Col protein [Suberites domuncula]  78.6  78.6  58%  6e-15 49%  CAC81019.1</t>
  </si>
  <si>
    <t>PREDICTED: short-chain collagen C4-like [Amphimedon queenslandica]  508  683  100%  1e-178 98%  XP_003385619.1</t>
  </si>
  <si>
    <t>Col protein [Suberites domuncula]  214  214  81%  1e-64 50%  CAC81019.1</t>
  </si>
  <si>
    <t>PREDICTED: hypothetical protein LOC100634433 [Amphimedon queenslandica]  526  617  100%  0.0 100%  XP_003385537.1</t>
  </si>
  <si>
    <t>Col protein [Suberites domuncula]  213  213  83%  6e-64 51%  CAC81019.1</t>
  </si>
  <si>
    <t>PREDICTED: hypothetical protein LOC100639346 [Amphimedon queenslandica]  2204  2204  100%  0.0 98%  XP_003384078.1</t>
  </si>
  <si>
    <t>Tyrosine-protein kinase RYK [Cariama cristata]  171  171  25%  3e-43 31%  KFP66105.1</t>
  </si>
  <si>
    <t>hypothetical protein AURDEDRAFT_127571 [Auricularia delicata TFB-10046 SS5]  69.3  1554  62%  6e-11 49%  XP_007351320.1</t>
  </si>
  <si>
    <t>PREDICTED: protein transport protein Sec24C [Amphimedon queenslandica]  2149  2149  98%  0.0 98%  XP_003382752.1</t>
  </si>
  <si>
    <t>protein transport protein Sec24C [Rattus norvegicus]  782  782  97%  0.0 42%  NP_001102926.1</t>
  </si>
  <si>
    <t>185 kDa silk protein [Chironomus pallidivittatus]  131  797  73%  2e-28 27%  AAA99803.1</t>
  </si>
  <si>
    <t>185 kDa silk protein [Chironomus pallidivittatus]  91.3  1048  74%  4e-16 26%  AAA99803.1</t>
  </si>
  <si>
    <t xml:space="preserve">gi|225141|prf||1209265J chorion protein A7  194  194  100%  4e-61 </t>
  </si>
  <si>
    <t xml:space="preserve">gi|225144|prf||1209265M chorion protein A3194  194  100%  3e-61 </t>
  </si>
  <si>
    <t>gi|112982990|ref|NP_001036930.1| gloverin 1 precursor [Bombyx mori] 2e-127</t>
  </si>
  <si>
    <t>gi|112983226|ref|NP_001036952.1| cuticular protein glycine-rich 12 precursor [Bombyx mori] 0.0</t>
  </si>
  <si>
    <t>gi|148537271|dbj|BAF63526.1| gloverin1 [Bombyx mori]   1e-127</t>
  </si>
  <si>
    <t>gi|164448672|ref|NP_001106733.1| fibroin heavy chain precursor [Bombyx mori] 3e-118</t>
  </si>
  <si>
    <t>gi|290563366|ref|NP_001166797.1| cuticular protein glycine-rich 5 precursor [Bombyx mori] 8E-54</t>
  </si>
  <si>
    <t>gi|290559925|ref|NP_001166783.1| cuticular protein glycine-rich 22 precursor [Bombyx mori] 7e-61</t>
  </si>
  <si>
    <t>gi|306518636|ref|NP_001182379.1| putative cuticle protein precursor [Bombyx mori] 3e-60</t>
  </si>
  <si>
    <t>gi|290559927|ref|NP_001166786.1| cuticular protein glycine-rich 18 precursor [Bombyx mori] 2e-55</t>
  </si>
  <si>
    <t>gi|262034625|gb|ACY06937.1| putative cuticle protein CPH42 [Bombyx mori] 1e-156</t>
  </si>
  <si>
    <t>gi|290563366|ref|NP_001166797.1| cuticular protein glycine-rich 5 precursor [Bombyx mori] 8e-54</t>
  </si>
  <si>
    <t>gi|512900953|ref|XP_004925016.1| 512900953  PREDICTED: chorion class A protein L12-like [Bombyx mori] 3e-69</t>
  </si>
  <si>
    <t>gi|306518636|ref|NP_001182379.1| 306518636 putative cuticle protein precursor [Bombyx mori] 3e-60</t>
  </si>
  <si>
    <t>gi|512900969|ref|XP_004925020.1| 512900969 PREDICTED: chorion class B protein L11-like [Bombyx mori] 2e-67</t>
  </si>
  <si>
    <t>gi|512903571|ref|XP_004925652.1| 512903571 PREDICTED: keratin-associated protein 19-2-like [Bombyx mori] 3e-65</t>
  </si>
  <si>
    <t xml:space="preserve">gi|512903330|ref|XP_004925594.1| 512903330 PREDICTED: histidine-rich glycoprotein-like [Bombyx mori] 8e-114 </t>
  </si>
  <si>
    <t>gi|512911447|ref|XP_004927414.1| PREDICTED: chorion class high-cysteine HCA protein 12-like [Bombyx mori] 2e-57</t>
  </si>
  <si>
    <t>gi|225142|prf||1209265K chorion protein A6 1e-36</t>
  </si>
  <si>
    <t>gi|512911451|ref|XP_004927415.1| PREDICTED: chorion class high-cysteine HCA protein 12-like isoform X1 [Bombyx mori] 1e-60</t>
  </si>
  <si>
    <t>gi|225144|prf||1209265M chorion protein A3 6e-60</t>
  </si>
  <si>
    <t>gi|512911455|ref|XP_004927416.1| PREDICTED: chorion class high-cysteine HCA protein 12-like isoform X2 [Bombyx mori] 2e-60</t>
  </si>
  <si>
    <t>gi|225144|prf||1209265M chorion protein A3 5e-59</t>
  </si>
  <si>
    <t xml:space="preserve">gi|512911487|ref|XP_004927424.1| PREDICTED: chorion class high-cysteine HCA protein 12-like [Bombyx mori] 1e-112 </t>
  </si>
  <si>
    <t>gi|225141|prf||1209265J chorion protein A7 3e-47</t>
  </si>
  <si>
    <t>gi|512914504|ref|XP_004928158.1| PREDICTED: skin secretory protein xP2-like [Bombyx mori] 2e-158</t>
  </si>
  <si>
    <t>gi|183979227|dbj|BAG30775.1| cuticular protein CPH42 [Papilio xuthus] 6e-45</t>
  </si>
  <si>
    <t>gi|512929787|ref|XP_004931909.1| PREDICTED: prisilkin-39-like [Bombyx mori] 3e-104</t>
  </si>
  <si>
    <t>gi|512935273|ref|XP_004933234.1| PREDICTED: chorion class CA protein ERA.1-like [Bombyx mori] 2e-68</t>
  </si>
  <si>
    <t>gi|1168930|sp|P43517.1|CHA7_LYMDI RecName: Full=Chorion class A protein Ld19; Flags: Precursor 6e-21</t>
  </si>
  <si>
    <t>gi|512935305|ref|XP_004933242.1| PREDICTED: chorion class CA protein ERA.4-like [Bombyx mori] 1E-66</t>
  </si>
  <si>
    <t>gi|512900740|ref|XP_004924964.1| PREDICTED: chorion class A protein L12-like [Bombyx mori] 1e-18</t>
  </si>
  <si>
    <t>gi|512938085|ref|XP_004933921.1| PREDICTED: chorion class high-cysteine HCA protein 12-like [Bombyx mori] 4e-61</t>
  </si>
  <si>
    <t>gi|225141|prf||1209265J chorion protein A7 3e-59</t>
  </si>
  <si>
    <t>C06A1.6</t>
  </si>
  <si>
    <t>C06A1.7</t>
  </si>
  <si>
    <t>C10F3.1</t>
  </si>
  <si>
    <t>C18D11.9</t>
  </si>
  <si>
    <t>F12A10.7</t>
  </si>
  <si>
    <t>F12A10.9</t>
  </si>
  <si>
    <t>F13E9.15</t>
  </si>
  <si>
    <t>F29D10.2</t>
  </si>
  <si>
    <t>F30H5.2</t>
  </si>
  <si>
    <t>F41E7.5</t>
  </si>
  <si>
    <t>F41F3.8</t>
  </si>
  <si>
    <t>F47B8.14</t>
  </si>
  <si>
    <t>F53F1.4</t>
  </si>
  <si>
    <t>K01A6.7</t>
  </si>
  <si>
    <t>K01A6.8</t>
  </si>
  <si>
    <t>T26E3.1</t>
  </si>
  <si>
    <t>W08E12.2</t>
  </si>
  <si>
    <t>Y46G5A.23</t>
  </si>
  <si>
    <t>Y49F6B.12</t>
  </si>
  <si>
    <t>Y54E10BL.4</t>
  </si>
  <si>
    <t>gi|17531545|ref|NP_496274.1| Protein C06A1.6 [Caenorhabditis elegans] 2e-89</t>
  </si>
  <si>
    <t>gi|392891528|ref|NP_001021922.2| Protein C06A1.7 [Caenorhabditis elegans] 7e-86</t>
  </si>
  <si>
    <t>gi|71983451|ref|NP_504556.3| Protein CPG-4 [Caenorhabditis elegans] 0.0</t>
  </si>
  <si>
    <t>gi|17538732|ref|NP_500167.1| Protein GRL-20 [Caenorhabditis elegans] 2e-109</t>
  </si>
  <si>
    <t xml:space="preserve">gi|115533910|ref|NP_495049.2| Protein F12A10.7 [Caenorhabditis elegans] 8e-68 </t>
  </si>
  <si>
    <t>gi|212645363|ref|NP_001129810.1| Protein F12A10.9 [Caenorhabditis elegans] 9e-64</t>
  </si>
  <si>
    <t>gi|133901804|ref|NP_001076677.1| Protein F13E9.15 [Caenorhabditis elegans] 6e-57</t>
  </si>
  <si>
    <t xml:space="preserve">gi|71984909|ref|NP_492391.2| Protein F29D10.2 [Caenorhabditis elegans] 6e-88 </t>
  </si>
  <si>
    <t xml:space="preserve">gi|17553232|ref|NP_497204.1| Protein NLP-32 [Caenorhabditis elegans] 9e-62 </t>
  </si>
  <si>
    <t>gi|17567643|ref|NP_509727.1| Protein FIPR-21 [Caenorhabditis elegans] 3e-60</t>
  </si>
  <si>
    <t>gi|86564023|ref|NP_001033486.1| Protein F41F3.8 [Caenorhabditis elegans] 2e-73</t>
  </si>
  <si>
    <t>gi|17561302|ref|NP_506324.1| Protein F53F1.4 [Caenorhabditis elegans] 1e-58</t>
  </si>
  <si>
    <t>gi|392900937|ref|NP_001255585.1| Protein K01A6.7 [Caenorhabditis elegans] 9e-58</t>
  </si>
  <si>
    <t>gi|392900935|ref|NP_001255584.1| Protein K01A6.8 [Caenorhabditis elegans] 8e-55</t>
  </si>
  <si>
    <t>gi|71994813|ref|NP_001023944.1| Protein F47B8.14 [Caenorhabditis elegans] 5e-151</t>
  </si>
  <si>
    <t>gi|71998331|ref|NP_001022457.1| Protein Y49F6B.12 [Caenorhabditis elegans] 1e-69</t>
  </si>
  <si>
    <t>gi|17509255|ref|NP_493210.1| Protein CLEC-103 [Caenorhabditis elegans] 1e-167</t>
  </si>
  <si>
    <t>gi|17537163|ref|NP_496728.1| Protein Y46G5A.23 [Caenorhabditis elegans] 4e-63</t>
  </si>
  <si>
    <t>gi|17542830|ref|NP_500316.1| Protein W08E12.2 [Caenorhabditis elegans] 1e-72</t>
  </si>
  <si>
    <t>gi|17510335|ref|NP_491084.1| Protein DNJ-28 [Caenorhabditis elegans] 0.0</t>
  </si>
  <si>
    <t>likely false</t>
  </si>
  <si>
    <t>gi|443720980|gb|ELU10485.1| hypothetical protein CAPTEDRAFT_200798 [Capitella teleta] 0.0</t>
  </si>
  <si>
    <t>gi|443723969|gb|ELU12187.1| hypothetical protein CAPTEDRAFT_204734 [Capitella teleta] 1E-60</t>
  </si>
  <si>
    <t>gi|443720819|gb|ELU10404.1| hypothetical protein CAPTEDRAFT_218202 [Capitella teleta] 3e-77</t>
  </si>
  <si>
    <t>gi|443688417|gb|ELT91113.1| hypothetical protein CAPTEDRAFT_223978 [Capitella teleta] 0.0</t>
  </si>
  <si>
    <t>gi|443733967|gb|ELU18125.1| hypothetical protein CAPTEDRAFT_225634 [Capitella teleta] 0.0</t>
  </si>
  <si>
    <t xml:space="preserve">gi|307173003|gb|EFN64145.1| DnaJ-like protein subfamily C member 16 [Camponotus floridanus] 5e-147 </t>
  </si>
  <si>
    <t>ENSGALP00000001872</t>
  </si>
  <si>
    <t>ENSGALP00000033070</t>
  </si>
  <si>
    <t>ENSGALP00000042822</t>
  </si>
  <si>
    <t>ENSGALP00000004912</t>
  </si>
  <si>
    <t>gi|513227180|ref|XP_004948868.1| PREDICTED: ankyrin repeat domain-containing protein 24 isoform X17 [Gallus gallus] 0.0</t>
  </si>
  <si>
    <t>gi|465951222|gb|EMP24241.1| Ankyrin repeat domain-containing protein 24 [Chelonia mydas] 0.0</t>
  </si>
  <si>
    <t>gi|513219041|ref|XP_425718.4| PREDICTED: BPI fold-containing family B member 4, partial [Gallus gallus] 0.0</t>
  </si>
  <si>
    <t xml:space="preserve">gi|300798440|ref|NP_001179581.1| chondroitin sulfate synthase 3 [Bos taurus] 0.0 </t>
  </si>
  <si>
    <t>gi|683474516|gb|KFZ68725.1| BPI fold-containing family B member 4, partial [Podiceps cristatus]0.0</t>
  </si>
  <si>
    <t>gi|363744614|ref|XP_413966.3| PREDICTED: chondroitin sulfate synthase 3 [Gallus gallus] 0.0</t>
  </si>
  <si>
    <t>uc001bbd.2</t>
  </si>
  <si>
    <t>uc001ioj.1</t>
  </si>
  <si>
    <t>uc001uoz.1</t>
  </si>
  <si>
    <t>uc002rii.4</t>
  </si>
  <si>
    <t>uc002wym.1</t>
  </si>
  <si>
    <t>uc003buf.3</t>
  </si>
  <si>
    <t>uc003hcn.3</t>
  </si>
  <si>
    <t>uc004cfg.1</t>
  </si>
  <si>
    <t>uc011bsa.2</t>
  </si>
  <si>
    <t>uc011cag.2</t>
  </si>
  <si>
    <t>uc011meq.1</t>
  </si>
  <si>
    <t>gi|210147457|ref|NP_001129737.1| intermediate filament family orphan 2 [Homo sapiens] 0.0</t>
  </si>
  <si>
    <t>gi|58801559|ref|NP_001010908.1| complement C1q-like protein 3 precursor [Homo sapiens] 0.0</t>
  </si>
  <si>
    <t>known false</t>
  </si>
  <si>
    <t>gi|111493926|gb|AAI10414.1| RP11-45B20.2 protein [Homo sapiens] 3e-63</t>
  </si>
  <si>
    <t>variant</t>
  </si>
  <si>
    <t>gi|5901944|ref|NP_008977.1| EMILIN-1 precursor [Homo sapiens] 0.0</t>
  </si>
  <si>
    <t>gi|32964823|ref|NP_872599.1| BPI fold-containing family B member 3 precursor [Homo sapiens] 0.0</t>
  </si>
  <si>
    <t>gi|72534728|ref|NP_001026887.1| cysteine-rich with EGF-like domain protein 1 isoform 1 precursor [Homo sapiens] 0.0</t>
  </si>
  <si>
    <t>gi|4504619|ref|NP_001544.1| insulin-like growth factor-binding protein 7 isoform 1 precursor [Homo sapiens] 0.0</t>
  </si>
  <si>
    <t>gi|61744445|ref|NP_004099.2| ficolin-2 isoform a precursor [Homo sapiens] 0.0</t>
  </si>
  <si>
    <t xml:space="preserve">gi|156231037|ref|NP_001095886.1| kininogen-1 isoform 1 precursor [Homo sapiens] 0.0 </t>
  </si>
  <si>
    <t>gi|359465608|ref|NP_001240764.1| insulin-like growth factor-binding protein 7 isoform 2 precursor [Homo sapiens] 0.0</t>
  </si>
  <si>
    <t>gi|194374479|dbj|BAG57135.1| unnamed protein product [Homo sapiens] 4E-143</t>
  </si>
  <si>
    <t>gi|156334621|ref|XP_001619493.1| hypothetical protein NEMVEDRAFT_v1g151187, partial [Nematostella vectensis] 5e-64</t>
  </si>
  <si>
    <t>gi|156383499|ref|XP_001632871.1| predicted protein [Nematostella vectensis] 4e-168</t>
  </si>
  <si>
    <t>gi|483523658|gb|EOB07901.1| Collagen triple helix repeat-containing protein 1, partial [Anas platyrhynchos] 7e-48</t>
  </si>
  <si>
    <t>gi|156406024|ref|XP_001641031.1| predicted protein [Nematostella vectensis] 0.0</t>
  </si>
  <si>
    <t>gi|47085727|ref|NP_998132.1| protocadherin Fat 1 precursor [Danio rerio] 0.0</t>
  </si>
  <si>
    <t>gi|156361865|ref|XP_001625504.1| predicted protein [Nematostella vectensis] 4e-166</t>
  </si>
  <si>
    <t>gi|57524643|ref|NP_001003765.1| collagen triple helix repeat-containing protein 1 precursor [Danio rerio] 6e-45</t>
  </si>
  <si>
    <t>gi|156361865|ref|XP_001625504.1| predicted protein [Nematostella vectensis] 4e-117</t>
  </si>
  <si>
    <t>gi|683454683|gb|KFZ50554.1| Collagen triple helix repeat-containing protein 1, partial [Podiceps cristatus] 7e-26</t>
  </si>
  <si>
    <t>gi|554811619|ref|XP_005916664.1| PREDICTED: glypican-6-like [Haplochromis burtoni] 9e-111</t>
  </si>
  <si>
    <t xml:space="preserve">gi|5031719|ref|NP_005699.1| glypican-6 precursor [Homo sapiens] 2e-107 </t>
  </si>
  <si>
    <t>jgi|Nemve1|151187|e_gw.4003.1.1</t>
  </si>
  <si>
    <t>jgi|Nemve1|197466|fgenesh1_pg.scaffold_5000272</t>
  </si>
  <si>
    <t>jgi|Nemve1|204742|fgenesh1_pg.scaffold_53000081</t>
  </si>
  <si>
    <t>jgi|Nemve1|205652|fgenesh1_pg.scaffold_61000084</t>
  </si>
  <si>
    <t>jgi|Nemve1|207415|fgenesh1_pg.scaffold_80000038</t>
  </si>
  <si>
    <t>jgi|Nemve1|216666|fgenesh1_pg.scaffold_268000007</t>
  </si>
  <si>
    <t>jgi|Nemve1|225075|fgenesh1_pg.scaffold_7247000001</t>
  </si>
  <si>
    <t>jgi|Nemve1|232014|fgsh_est.C_scaffold_14000008</t>
  </si>
  <si>
    <t>jgi|Nemve1|232015|fgsh_est.C_scaffold_14000009</t>
  </si>
  <si>
    <t>jgi|Nemve1|238353|estExt_fgenesh1_pg.C_50097</t>
  </si>
  <si>
    <t>jgi|Nemve1|238912|estExt_fgenesh1_pg.C_90169</t>
  </si>
  <si>
    <t>jgi|Nemve1|240903|estExt_fgenesh1_pg.C_360100</t>
  </si>
  <si>
    <t>jgi|Nemve1|241642|estExt_fgenesh1_pg.C_480095</t>
  </si>
  <si>
    <t>jgi|Nemve1|246705|estExt_fgenesh1_pg.C_2350011</t>
  </si>
  <si>
    <t>jgi|Nemve1|247677|estExt_fgenesh1_pg.C_3350009</t>
  </si>
  <si>
    <t>jgi|Nemve1|247910|estExt_fgenesh1_pg.C_3760020</t>
  </si>
  <si>
    <t>Pmaxcontig7067</t>
  </si>
  <si>
    <t>singletonESMJO</t>
  </si>
  <si>
    <t>singletonD2LFH</t>
  </si>
  <si>
    <t>Pmaxsingleton296</t>
  </si>
  <si>
    <t>Pmaxsingleton574</t>
  </si>
  <si>
    <t>Pmaxsingleton1868</t>
  </si>
  <si>
    <t xml:space="preserve">gi|452883268|gb|AGG15946.1| shematrin-1b [Pinctada maxima] 3e-48  </t>
  </si>
  <si>
    <t>gi|452883246|gb|AGG15935.1| KRMPx7 [Pinctada maxima] 4e-57</t>
  </si>
  <si>
    <t>gi|452883246|gb|AGG15935.1| KRMPx7 [Pinctada maxima] 1E-62</t>
  </si>
  <si>
    <t>gi|452883234|gb|AGG15929.1| KRMPx1 [Pinctada maxima] 2e-70</t>
  </si>
  <si>
    <t>gnl|GNOMON|582583.p</t>
  </si>
  <si>
    <t>gi|115696740|ref|XP_794410.2| PREDICTED: protein notum homolog [Strongylocentrotus purpuratus] 0.0</t>
  </si>
  <si>
    <t>gi|269784925|ref|NP_001161614.1| notum protein precursor [Saccoglossus kowalevskii] 7e-138</t>
  </si>
  <si>
    <t>GLEAN_04546</t>
  </si>
  <si>
    <t>GLEAN_14239</t>
  </si>
  <si>
    <t>GLEAN_11148</t>
  </si>
  <si>
    <t>GLEAN_09334</t>
  </si>
  <si>
    <t>GLEAN_08233</t>
  </si>
  <si>
    <t>GLEAN_08769</t>
  </si>
  <si>
    <t>gi|642912197|ref|XP_008200848.1| PREDICTED: pupal cuticle protein 36-like [Tribolium castaneum] 6e-168</t>
  </si>
  <si>
    <t xml:space="preserve">gi|357631332|gb|EHJ78899.1| cuticular protein RR-1 motif 13 [Danaus plexippus] 2e-36 </t>
  </si>
  <si>
    <t>gi|642920637|ref|XP_008192498.1| PREDICTED: uncharacterized protein LOC103312788 isoform X1 [Tribolium castaneum] 4e-71</t>
  </si>
  <si>
    <t>gi|270009503|gb|EFA05951.1| hypothetical protein TcasGA2_TC008769 [Tribolium castaneum] 2e-170</t>
  </si>
  <si>
    <t>gi|170031260|ref|XP_001843504.1| larval cuticle protein A3A [Culex quinquefasciatus] 6e-40</t>
  </si>
  <si>
    <t>gi|91085751|ref|XP_976433.1| PREDICTED: tenecin-3 [Tribolium castaneum] 6e-58</t>
  </si>
  <si>
    <t>gi|91091646|ref|XP_970895.1| PREDICTED: adult-specific cuticular protein ACP-20 [Tribolium castaneum] 2e-83</t>
  </si>
  <si>
    <t xml:space="preserve">gi|568250781|gb|ETN60420.1| cuticular protein 65, RR-2 family [Anopheles darlingi] 1e-28 </t>
  </si>
  <si>
    <t>gi|270015076|gb|EFA11524.1| hypothetical protein TcasGA2_TC014239 [Tribolium castaneum] 0.0</t>
  </si>
  <si>
    <t>jgi|Capca1|132144|e_gw1.753.54.1</t>
  </si>
  <si>
    <t>jgi|Capca1|162333|estExt_Genewise1.C_5520005</t>
  </si>
  <si>
    <t>jgi|Capca1|180000|estExt_Genewise1Plus.C_5030026</t>
  </si>
  <si>
    <t>jgi|Capca1|18354|estExt_fgenesh1_pm.C_1180001</t>
  </si>
  <si>
    <t>jgi|Capca1|186893|fgenesh1_pg.C_scaffold_67000004</t>
  </si>
  <si>
    <t>jgi|Capca1|188405|fgenesh1_pg.C_scaffold_508000020</t>
  </si>
  <si>
    <t>jgi|Capca1|189996|fgenesh1_pg.C_scaffold_9228000001</t>
  </si>
  <si>
    <t>jgi|Capca1|190156|fgenesh1_pg.C_scaffold_25000055</t>
  </si>
  <si>
    <t>jgi|Capca1|190158|fgenesh1_pg.C_scaffold_25000057</t>
  </si>
  <si>
    <t>jgi|Capca1|191285|fgenesh1_pg.C_scaffold_36000024</t>
  </si>
  <si>
    <t>jgi|Capca1|191967|fgenesh1_pg.C_scaffold_789000001</t>
  </si>
  <si>
    <t>jgi|Capca1|192958|fgenesh1_pg.C_scaffold_59000007</t>
  </si>
  <si>
    <t>jgi|Capca1|193435|fgenesh1_pg.C_scaffold_48000043</t>
  </si>
  <si>
    <t>jgi|Capca1|195484|fgenesh1_pg.C_scaffold_1873000002</t>
  </si>
  <si>
    <t>jgi|Capca1|195964|fgenesh1_pg.C_scaffold_858000009</t>
  </si>
  <si>
    <t>jgi|Capca1|196485|fgenesh1_pg.C_scaffold_153000007</t>
  </si>
  <si>
    <t>jgi|Capca1|19949|estExt_fgenesh1_pm.C_5770001</t>
  </si>
  <si>
    <t>jgi|Capca1|199621|fgenesh1_pg.C_scaffold_34000018</t>
  </si>
  <si>
    <t>jgi|Capca1|200264|fgenesh1_pg.C_scaffold_19000072</t>
  </si>
  <si>
    <t>jgi|Capca1|200798|fgenesh1_pg.C_scaffold_194000007</t>
  </si>
  <si>
    <t>jgi|Capca1|201069|fgenesh1_pg.C_scaffold_1251000001</t>
  </si>
  <si>
    <t>jgi|Capca1|204734|fgenesh1_pg.C_scaffold_17000049</t>
  </si>
  <si>
    <t>jgi|Capca1|208290|fgenesh1_pg.C_scaffold_2163000001</t>
  </si>
  <si>
    <t>jgi|Capca1|209897|fgenesh1_pg.C_scaffold_238000036</t>
  </si>
  <si>
    <t>jgi|Capca1|210191|fgenesh1_pg.C_scaffold_47000074</t>
  </si>
  <si>
    <t>jgi|Capca1|210737|fgenesh1_pg.C_scaffold_3761000001</t>
  </si>
  <si>
    <t>jgi|Capca1|213668|fgenesh1_pg.C_scaffold_1554000001</t>
  </si>
  <si>
    <t>jgi|Capca1|215151|fgenesh1_pg.C_scaffold_192000007</t>
  </si>
  <si>
    <t>jgi|Capca1|216953|fgenesh1_pg.C_scaffold_91000016</t>
  </si>
  <si>
    <t>jgi|Capca1|218202|fgenesh1_pg.C_scaffold_1956000001</t>
  </si>
  <si>
    <t>jgi|Capca1|218238|fgenesh1_pg.C_scaffold_151000009</t>
  </si>
  <si>
    <t>jgi|Capca1|218409|fgenesh1_pg.C_scaffold_10000004</t>
  </si>
  <si>
    <t>jgi|Capca1|219501|estExt_fgenesh1_pg.C_20096</t>
  </si>
  <si>
    <t>jgi|Capca1|219587|estExt_fgenesh1_pg.C_310065</t>
  </si>
  <si>
    <t>jgi|Capca1|219796|estExt_fgenesh1_pg.C_9620005</t>
  </si>
  <si>
    <t>jgi|Capca1|220479|estExt_fgenesh1_pg.C_3410024</t>
  </si>
  <si>
    <t>jgi|Capca1|221151|estExt_fgenesh1_pg.C_3860018</t>
  </si>
  <si>
    <t>jgi|Capca1|221304|estExt_fgenesh1_pg.C_2860006</t>
  </si>
  <si>
    <t>jgi|Capca1|221378|estExt_fgenesh1_pg.C_7190004</t>
  </si>
  <si>
    <t>jgi|Capca1|221613|estExt_fgenesh1_pg.C_180087</t>
  </si>
  <si>
    <t>jgi|Capca1|221655|estExt_fgenesh1_pg.C_1930039</t>
  </si>
  <si>
    <t>jgi|Capca1|222901|estExt_fgenesh1_pg.C_6240008</t>
  </si>
  <si>
    <t>jgi|Capca1|223786|estExt_fgenesh1_pg.C_144820001</t>
  </si>
  <si>
    <t>jgi|Capca1|223880|estExt_fgenesh1_pg.C_3210028</t>
  </si>
  <si>
    <t>jgi|Capca1|223881|estExt_fgenesh1_pg.C_3210029</t>
  </si>
  <si>
    <t>jgi|Capca1|223978|estExt_fgenesh1_pg.C_7430004</t>
  </si>
  <si>
    <t>jgi|Capca1|223995|estExt_fgenesh1_pg.C_640044</t>
  </si>
  <si>
    <t>jgi|Capca1|224702|estExt_fgenesh1_pg.C_25040002</t>
  </si>
  <si>
    <t>jgi|Capca1|224843|estExt_fgenesh1_pg.C_2660026</t>
  </si>
  <si>
    <t>jgi|Capca1|225134|estExt_fgenesh1_pg.C_500044</t>
  </si>
  <si>
    <t>jgi|Capca1|225634|estExt_fgenesh1_pg.C_10410002</t>
  </si>
  <si>
    <t>jgi|Capca1|225742|estExt_fgenesh1_pg.C_1100023</t>
  </si>
  <si>
    <t>jgi|Capca1|226069|estExt_fgenesh1_pg.C_15320002</t>
  </si>
  <si>
    <t>jgi|Capca1|226368|estExt_fgenesh1_pg.C_6330020</t>
  </si>
  <si>
    <t>jgi|Capca1|226709|estExt_fgenesh1_pg.C_470072</t>
  </si>
  <si>
    <t>jgi|Capca1|227151|estExt_fgenesh1_pg.C_5520001</t>
  </si>
  <si>
    <t>jgi|Capca1|227363|estExt_fgenesh1_pg.C_6110016</t>
  </si>
  <si>
    <t>jgi|Capca1|227455|estExt_fgenesh1_pg.C_2090025</t>
  </si>
  <si>
    <t>jgi|Capca1|227631|estExt_fgenesh1_pg.C_1020025</t>
  </si>
  <si>
    <t>jgi|Capca1|228050|estExt_fgenesh1_pg.C_660029</t>
  </si>
  <si>
    <t>predicted protein [Nematostella vectensis] gb|EDO49923.1| predicted protein [Nematostella vectensis] 87.4  626  75%  3e-17 56%  XP_001641986.1</t>
  </si>
  <si>
    <t>uncharacterized</t>
  </si>
  <si>
    <t>Uncharacterized</t>
  </si>
  <si>
    <t>Known biological material</t>
  </si>
  <si>
    <t>Likely biological material</t>
  </si>
  <si>
    <t>known biological material</t>
  </si>
  <si>
    <t>likely biological mate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Verdana"/>
    </font>
    <font>
      <i/>
      <sz val="10"/>
      <name val="Verdana"/>
    </font>
    <font>
      <sz val="10"/>
      <name val="Verdana"/>
    </font>
    <font>
      <sz val="10"/>
      <name val="Verdana"/>
    </font>
    <font>
      <i/>
      <sz val="10"/>
      <name val="Verdana"/>
    </font>
    <font>
      <sz val="10"/>
      <name val="Verdana"/>
    </font>
    <font>
      <sz val="8"/>
      <name val="Verdana"/>
    </font>
    <font>
      <b/>
      <sz val="18"/>
      <color theme="3"/>
      <name val="Cambria"/>
      <family val="2"/>
      <scheme val="major"/>
    </font>
    <font>
      <u/>
      <sz val="10"/>
      <color theme="10"/>
      <name val="Verdana"/>
    </font>
    <font>
      <u/>
      <sz val="10"/>
      <color theme="11"/>
      <name val="Verdana"/>
    </font>
    <font>
      <vertAlign val="superscript"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08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/>
    <xf numFmtId="0" fontId="5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10" fillId="0" borderId="0" xfId="0" applyFont="1"/>
    <xf numFmtId="11" fontId="0" fillId="0" borderId="0" xfId="0" applyNumberFormat="1"/>
    <xf numFmtId="0" fontId="0" fillId="0" borderId="0" xfId="0" applyFont="1"/>
    <xf numFmtId="11" fontId="0" fillId="0" borderId="0" xfId="0" applyNumberFormat="1" applyFont="1"/>
  </cellXfs>
  <cellStyles count="40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G4" sqref="G4"/>
    </sheetView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</cols>
  <sheetData>
    <row r="1" spans="1:8">
      <c r="A1" s="1" t="s">
        <v>1309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 t="s">
        <v>1213</v>
      </c>
      <c r="B3" t="s">
        <v>1214</v>
      </c>
      <c r="D3" t="s">
        <v>2085</v>
      </c>
      <c r="G3" t="s">
        <v>2086</v>
      </c>
      <c r="H3">
        <f>COUNTIF(D$3:D$49, "uncharacterized")</f>
        <v>19</v>
      </c>
    </row>
    <row r="4" spans="1:8">
      <c r="A4" t="s">
        <v>1215</v>
      </c>
      <c r="B4" t="s">
        <v>66</v>
      </c>
      <c r="D4" t="s">
        <v>2085</v>
      </c>
      <c r="G4" t="s">
        <v>2087</v>
      </c>
      <c r="H4">
        <f>COUNTIF(D$3:D$49, "known biological material")</f>
        <v>5</v>
      </c>
    </row>
    <row r="5" spans="1:8">
      <c r="A5" t="s">
        <v>1216</v>
      </c>
      <c r="B5" t="s">
        <v>1217</v>
      </c>
      <c r="C5" t="s">
        <v>1218</v>
      </c>
      <c r="D5" t="s">
        <v>1295</v>
      </c>
      <c r="G5" t="s">
        <v>2088</v>
      </c>
      <c r="H5">
        <f>COUNTIF(D$3:D$49, "likely biological material")</f>
        <v>0</v>
      </c>
    </row>
    <row r="6" spans="1:8">
      <c r="A6" t="s">
        <v>1219</v>
      </c>
      <c r="B6" t="s">
        <v>1220</v>
      </c>
      <c r="D6" t="s">
        <v>2085</v>
      </c>
      <c r="G6" t="s">
        <v>1270</v>
      </c>
      <c r="H6">
        <f>COUNTIF(D$3:D$49, "collagen-like")</f>
        <v>22</v>
      </c>
    </row>
    <row r="7" spans="1:8">
      <c r="A7" t="s">
        <v>1221</v>
      </c>
      <c r="B7" t="s">
        <v>1160</v>
      </c>
      <c r="C7" t="s">
        <v>1303</v>
      </c>
      <c r="D7" t="s">
        <v>1308</v>
      </c>
      <c r="G7" t="s">
        <v>1271</v>
      </c>
      <c r="H7">
        <f>COUNTIF(D$3:D$49, "known false")</f>
        <v>0</v>
      </c>
    </row>
    <row r="8" spans="1:8">
      <c r="A8" t="s">
        <v>1823</v>
      </c>
      <c r="B8" t="s">
        <v>66</v>
      </c>
      <c r="D8" t="s">
        <v>2085</v>
      </c>
      <c r="G8" t="s">
        <v>1272</v>
      </c>
      <c r="H8">
        <f>COUNTIF(D$3:D$49, "likely false")</f>
        <v>0</v>
      </c>
    </row>
    <row r="9" spans="1:8">
      <c r="A9" t="s">
        <v>1161</v>
      </c>
      <c r="B9" t="s">
        <v>1162</v>
      </c>
      <c r="C9" t="s">
        <v>1163</v>
      </c>
      <c r="D9" t="s">
        <v>1304</v>
      </c>
      <c r="H9">
        <f>SUM(H3:H8)</f>
        <v>46</v>
      </c>
    </row>
    <row r="10" spans="1:8">
      <c r="A10" t="s">
        <v>1164</v>
      </c>
      <c r="B10" t="s">
        <v>1165</v>
      </c>
      <c r="C10" t="s">
        <v>1166</v>
      </c>
      <c r="D10" t="s">
        <v>1305</v>
      </c>
    </row>
    <row r="11" spans="1:8">
      <c r="A11" t="s">
        <v>1167</v>
      </c>
      <c r="B11" t="s">
        <v>2084</v>
      </c>
      <c r="C11" t="s">
        <v>1168</v>
      </c>
      <c r="D11" t="s">
        <v>2085</v>
      </c>
    </row>
    <row r="12" spans="1:8">
      <c r="A12" t="s">
        <v>1169</v>
      </c>
      <c r="B12" t="s">
        <v>1170</v>
      </c>
      <c r="C12" t="s">
        <v>1171</v>
      </c>
      <c r="D12" t="s">
        <v>1305</v>
      </c>
    </row>
    <row r="13" spans="1:8">
      <c r="A13" t="s">
        <v>1172</v>
      </c>
      <c r="B13" t="s">
        <v>1173</v>
      </c>
      <c r="C13" t="s">
        <v>1137</v>
      </c>
      <c r="D13" t="s">
        <v>1305</v>
      </c>
    </row>
    <row r="14" spans="1:8">
      <c r="A14" t="s">
        <v>1138</v>
      </c>
      <c r="B14" t="s">
        <v>1139</v>
      </c>
      <c r="C14" t="s">
        <v>1298</v>
      </c>
      <c r="D14" t="s">
        <v>1305</v>
      </c>
    </row>
    <row r="15" spans="1:8">
      <c r="A15" t="s">
        <v>1140</v>
      </c>
      <c r="B15" t="s">
        <v>1141</v>
      </c>
      <c r="C15" t="s">
        <v>1142</v>
      </c>
      <c r="D15" t="s">
        <v>1305</v>
      </c>
    </row>
    <row r="16" spans="1:8">
      <c r="A16" t="s">
        <v>1143</v>
      </c>
      <c r="B16" t="s">
        <v>1299</v>
      </c>
      <c r="C16" t="s">
        <v>1300</v>
      </c>
      <c r="D16" t="s">
        <v>1305</v>
      </c>
    </row>
    <row r="17" spans="1:4">
      <c r="A17" t="s">
        <v>1144</v>
      </c>
      <c r="B17" t="s">
        <v>1145</v>
      </c>
      <c r="D17" t="s">
        <v>2085</v>
      </c>
    </row>
    <row r="18" spans="1:4">
      <c r="A18" t="s">
        <v>1146</v>
      </c>
      <c r="B18" t="s">
        <v>1147</v>
      </c>
      <c r="C18" t="s">
        <v>1301</v>
      </c>
      <c r="D18" t="s">
        <v>2089</v>
      </c>
    </row>
    <row r="19" spans="1:4">
      <c r="A19" t="s">
        <v>1148</v>
      </c>
      <c r="B19" t="s">
        <v>66</v>
      </c>
      <c r="D19" t="s">
        <v>2085</v>
      </c>
    </row>
    <row r="20" spans="1:4">
      <c r="A20" t="s">
        <v>1149</v>
      </c>
      <c r="B20" t="s">
        <v>1150</v>
      </c>
      <c r="C20" t="s">
        <v>1302</v>
      </c>
      <c r="D20" t="s">
        <v>1305</v>
      </c>
    </row>
    <row r="21" spans="1:4">
      <c r="A21" t="s">
        <v>1151</v>
      </c>
      <c r="B21" t="s">
        <v>1290</v>
      </c>
      <c r="D21" t="s">
        <v>1304</v>
      </c>
    </row>
    <row r="22" spans="1:4">
      <c r="A22" t="s">
        <v>1152</v>
      </c>
      <c r="B22" t="s">
        <v>1291</v>
      </c>
      <c r="C22" t="s">
        <v>1153</v>
      </c>
      <c r="D22" t="s">
        <v>1304</v>
      </c>
    </row>
    <row r="23" spans="1:4">
      <c r="A23" t="s">
        <v>1154</v>
      </c>
      <c r="B23" t="s">
        <v>1292</v>
      </c>
      <c r="C23" t="s">
        <v>1155</v>
      </c>
      <c r="D23" t="s">
        <v>2085</v>
      </c>
    </row>
    <row r="24" spans="1:4">
      <c r="A24" t="s">
        <v>1156</v>
      </c>
      <c r="B24" t="s">
        <v>1157</v>
      </c>
      <c r="C24" t="s">
        <v>1293</v>
      </c>
      <c r="D24" t="s">
        <v>2089</v>
      </c>
    </row>
    <row r="25" spans="1:4">
      <c r="A25" t="s">
        <v>1158</v>
      </c>
      <c r="B25" t="s">
        <v>1284</v>
      </c>
      <c r="C25" t="s">
        <v>1285</v>
      </c>
      <c r="D25" t="s">
        <v>2089</v>
      </c>
    </row>
    <row r="26" spans="1:4">
      <c r="A26" t="s">
        <v>1159</v>
      </c>
      <c r="B26" t="s">
        <v>1296</v>
      </c>
      <c r="C26" t="s">
        <v>1294</v>
      </c>
      <c r="D26" t="s">
        <v>2089</v>
      </c>
    </row>
    <row r="27" spans="1:4">
      <c r="A27" t="s">
        <v>1115</v>
      </c>
      <c r="B27" t="s">
        <v>1116</v>
      </c>
      <c r="C27" t="s">
        <v>1297</v>
      </c>
      <c r="D27" t="s">
        <v>1304</v>
      </c>
    </row>
    <row r="28" spans="1:4">
      <c r="A28" t="s">
        <v>1117</v>
      </c>
      <c r="B28" t="s">
        <v>1118</v>
      </c>
      <c r="C28" t="s">
        <v>1119</v>
      </c>
      <c r="D28" t="s">
        <v>1305</v>
      </c>
    </row>
    <row r="29" spans="1:4">
      <c r="A29" t="s">
        <v>1120</v>
      </c>
      <c r="B29" t="s">
        <v>1121</v>
      </c>
      <c r="C29" t="s">
        <v>1122</v>
      </c>
      <c r="D29" t="s">
        <v>1305</v>
      </c>
    </row>
    <row r="30" spans="1:4">
      <c r="A30" t="s">
        <v>1123</v>
      </c>
      <c r="B30" t="s">
        <v>1124</v>
      </c>
      <c r="D30" t="s">
        <v>2085</v>
      </c>
    </row>
    <row r="31" spans="1:4">
      <c r="A31" t="s">
        <v>1125</v>
      </c>
      <c r="B31" t="s">
        <v>1126</v>
      </c>
      <c r="C31" t="s">
        <v>1278</v>
      </c>
      <c r="D31" t="s">
        <v>1305</v>
      </c>
    </row>
    <row r="32" spans="1:4">
      <c r="A32" t="s">
        <v>1127</v>
      </c>
      <c r="B32" t="s">
        <v>1289</v>
      </c>
      <c r="C32" t="s">
        <v>1128</v>
      </c>
      <c r="D32" t="s">
        <v>1304</v>
      </c>
    </row>
    <row r="33" spans="1:5">
      <c r="A33" t="s">
        <v>1129</v>
      </c>
      <c r="B33" t="s">
        <v>1130</v>
      </c>
      <c r="D33" t="s">
        <v>2085</v>
      </c>
    </row>
    <row r="34" spans="1:5">
      <c r="A34" t="s">
        <v>1131</v>
      </c>
      <c r="B34" t="s">
        <v>66</v>
      </c>
      <c r="D34" t="s">
        <v>2085</v>
      </c>
    </row>
    <row r="35" spans="1:5">
      <c r="A35" t="s">
        <v>1132</v>
      </c>
      <c r="B35" t="s">
        <v>1133</v>
      </c>
      <c r="D35" t="s">
        <v>2085</v>
      </c>
    </row>
    <row r="36" spans="1:5">
      <c r="A36" t="s">
        <v>1134</v>
      </c>
      <c r="B36" t="s">
        <v>1135</v>
      </c>
      <c r="D36" t="s">
        <v>2085</v>
      </c>
    </row>
    <row r="37" spans="1:5">
      <c r="A37" t="s">
        <v>1824</v>
      </c>
      <c r="B37" t="s">
        <v>66</v>
      </c>
      <c r="D37" t="s">
        <v>2085</v>
      </c>
    </row>
    <row r="38" spans="1:5">
      <c r="A38" t="s">
        <v>1136</v>
      </c>
      <c r="B38" t="s">
        <v>66</v>
      </c>
      <c r="D38" t="s">
        <v>2085</v>
      </c>
    </row>
    <row r="39" spans="1:5">
      <c r="A39" t="s">
        <v>1098</v>
      </c>
      <c r="B39" t="s">
        <v>1133</v>
      </c>
      <c r="C39" t="s">
        <v>1099</v>
      </c>
      <c r="D39" t="s">
        <v>2085</v>
      </c>
    </row>
    <row r="40" spans="1:5">
      <c r="A40" t="s">
        <v>1100</v>
      </c>
      <c r="B40" t="s">
        <v>1101</v>
      </c>
      <c r="C40" t="s">
        <v>1286</v>
      </c>
      <c r="D40" t="s">
        <v>2089</v>
      </c>
    </row>
    <row r="41" spans="1:5">
      <c r="A41" t="s">
        <v>1102</v>
      </c>
      <c r="B41" t="s">
        <v>1287</v>
      </c>
      <c r="C41" t="s">
        <v>1288</v>
      </c>
      <c r="D41" t="s">
        <v>1305</v>
      </c>
    </row>
    <row r="42" spans="1:5">
      <c r="A42" t="s">
        <v>1103</v>
      </c>
      <c r="B42" t="s">
        <v>1104</v>
      </c>
      <c r="C42" t="s">
        <v>1105</v>
      </c>
      <c r="D42" t="s">
        <v>1305</v>
      </c>
    </row>
    <row r="43" spans="1:5">
      <c r="A43" t="s">
        <v>1106</v>
      </c>
      <c r="B43" t="s">
        <v>1107</v>
      </c>
      <c r="D43" t="s">
        <v>2085</v>
      </c>
    </row>
    <row r="44" spans="1:5">
      <c r="A44" t="s">
        <v>1108</v>
      </c>
      <c r="B44" t="s">
        <v>1109</v>
      </c>
      <c r="D44" t="s">
        <v>2085</v>
      </c>
    </row>
    <row r="45" spans="1:5">
      <c r="A45" t="s">
        <v>1110</v>
      </c>
      <c r="B45" t="s">
        <v>1111</v>
      </c>
      <c r="C45" t="s">
        <v>1112</v>
      </c>
      <c r="D45" t="s">
        <v>1279</v>
      </c>
      <c r="E45" t="s">
        <v>1277</v>
      </c>
    </row>
    <row r="46" spans="1:5">
      <c r="A46" t="s">
        <v>1113</v>
      </c>
      <c r="B46" t="s">
        <v>1207</v>
      </c>
      <c r="C46" t="s">
        <v>1280</v>
      </c>
      <c r="D46" t="s">
        <v>1305</v>
      </c>
    </row>
    <row r="47" spans="1:5">
      <c r="A47" t="s">
        <v>1208</v>
      </c>
      <c r="B47" t="s">
        <v>1209</v>
      </c>
      <c r="C47" t="s">
        <v>1281</v>
      </c>
      <c r="D47" t="s">
        <v>1305</v>
      </c>
    </row>
    <row r="48" spans="1:5">
      <c r="A48" t="s">
        <v>1210</v>
      </c>
      <c r="B48" t="s">
        <v>1282</v>
      </c>
      <c r="C48" t="s">
        <v>1283</v>
      </c>
      <c r="D48" t="s">
        <v>1305</v>
      </c>
    </row>
    <row r="49" spans="1:4">
      <c r="A49" t="s">
        <v>1211</v>
      </c>
      <c r="B49" t="s">
        <v>1212</v>
      </c>
      <c r="C49" t="s">
        <v>1276</v>
      </c>
      <c r="D49" t="s">
        <v>2085</v>
      </c>
    </row>
  </sheetData>
  <sortState ref="A3:A49">
    <sortCondition ref="A3:A49"/>
  </sortState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/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</cols>
  <sheetData>
    <row r="1" spans="1:8">
      <c r="A1" s="1" t="s">
        <v>129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 ht="13" customHeight="1">
      <c r="A3" t="s">
        <v>106</v>
      </c>
      <c r="B3" t="s">
        <v>64</v>
      </c>
      <c r="C3" t="s">
        <v>101</v>
      </c>
      <c r="D3" t="s">
        <v>103</v>
      </c>
      <c r="G3" t="s">
        <v>2086</v>
      </c>
      <c r="H3">
        <f>COUNTIF(D$3:D$37, "uncharacterized")</f>
        <v>17</v>
      </c>
    </row>
    <row r="4" spans="1:8" ht="13" customHeight="1">
      <c r="A4" t="s">
        <v>1980</v>
      </c>
      <c r="B4" t="s">
        <v>1969</v>
      </c>
      <c r="D4" t="s">
        <v>2085</v>
      </c>
      <c r="G4" t="s">
        <v>2087</v>
      </c>
      <c r="H4">
        <f>COUNTIF(D$3:D$37, "known biological material")</f>
        <v>3</v>
      </c>
    </row>
    <row r="5" spans="1:8" ht="13" customHeight="1">
      <c r="A5" t="s">
        <v>108</v>
      </c>
      <c r="B5" t="s">
        <v>85</v>
      </c>
      <c r="D5" t="s">
        <v>2085</v>
      </c>
      <c r="G5" t="s">
        <v>2088</v>
      </c>
      <c r="H5">
        <f>COUNTIF(D$3:D$37, "likely biological material")</f>
        <v>2</v>
      </c>
    </row>
    <row r="6" spans="1:8" ht="13" customHeight="1">
      <c r="A6" t="s">
        <v>1981</v>
      </c>
      <c r="B6" t="s">
        <v>1972</v>
      </c>
      <c r="C6" t="s">
        <v>1973</v>
      </c>
      <c r="D6" t="s">
        <v>1758</v>
      </c>
      <c r="E6" t="s">
        <v>243</v>
      </c>
      <c r="G6" t="s">
        <v>1270</v>
      </c>
      <c r="H6">
        <f>COUNTIF(D$3:D$37, "collagen-like")</f>
        <v>9</v>
      </c>
    </row>
    <row r="7" spans="1:8" ht="13" customHeight="1">
      <c r="A7" t="s">
        <v>109</v>
      </c>
      <c r="B7" t="s">
        <v>16</v>
      </c>
      <c r="C7" t="s">
        <v>17</v>
      </c>
      <c r="D7" t="s">
        <v>2089</v>
      </c>
      <c r="G7" t="s">
        <v>1271</v>
      </c>
      <c r="H7">
        <f>COUNTIF(D$3:D$37, "known false")</f>
        <v>1</v>
      </c>
    </row>
    <row r="8" spans="1:8" ht="13" customHeight="1">
      <c r="A8" t="s">
        <v>110</v>
      </c>
      <c r="B8" t="s">
        <v>86</v>
      </c>
      <c r="D8" t="s">
        <v>2085</v>
      </c>
      <c r="G8" t="s">
        <v>1272</v>
      </c>
      <c r="H8">
        <f>COUNTIF(D$3:D$37, "likely false")</f>
        <v>1</v>
      </c>
    </row>
    <row r="9" spans="1:8" ht="13" customHeight="1">
      <c r="A9" t="s">
        <v>1982</v>
      </c>
      <c r="B9" t="s">
        <v>18</v>
      </c>
      <c r="C9" t="s">
        <v>20</v>
      </c>
      <c r="D9" t="s">
        <v>586</v>
      </c>
      <c r="G9" t="s">
        <v>1273</v>
      </c>
      <c r="H9">
        <f>COUNTIF(D$3:D$37, "ECM related")</f>
        <v>1</v>
      </c>
    </row>
    <row r="10" spans="1:8" ht="13" customHeight="1">
      <c r="A10" t="s">
        <v>111</v>
      </c>
      <c r="B10" t="s">
        <v>87</v>
      </c>
      <c r="C10" t="s">
        <v>19</v>
      </c>
      <c r="D10" t="s">
        <v>586</v>
      </c>
      <c r="H10">
        <f>SUM(H3:H9)</f>
        <v>34</v>
      </c>
    </row>
    <row r="11" spans="1:8" ht="13" customHeight="1">
      <c r="A11" t="s">
        <v>1983</v>
      </c>
      <c r="B11" t="s">
        <v>88</v>
      </c>
      <c r="C11" t="s">
        <v>7</v>
      </c>
      <c r="D11" t="s">
        <v>586</v>
      </c>
    </row>
    <row r="12" spans="1:8" ht="13" customHeight="1">
      <c r="A12" t="s">
        <v>112</v>
      </c>
      <c r="B12" t="s">
        <v>89</v>
      </c>
      <c r="C12" t="s">
        <v>102</v>
      </c>
      <c r="D12" t="s">
        <v>2085</v>
      </c>
    </row>
    <row r="13" spans="1:8" ht="13" customHeight="1">
      <c r="A13" t="s">
        <v>1984</v>
      </c>
      <c r="B13" t="s">
        <v>1970</v>
      </c>
      <c r="C13" t="s">
        <v>1971</v>
      </c>
      <c r="D13" t="s">
        <v>1837</v>
      </c>
    </row>
    <row r="14" spans="1:8" ht="13" customHeight="1">
      <c r="A14" t="s">
        <v>113</v>
      </c>
      <c r="B14" t="s">
        <v>90</v>
      </c>
      <c r="D14" t="s">
        <v>2085</v>
      </c>
    </row>
    <row r="15" spans="1:8" ht="13" customHeight="1">
      <c r="A15" t="s">
        <v>114</v>
      </c>
      <c r="B15" t="s">
        <v>91</v>
      </c>
      <c r="C15" t="s">
        <v>100</v>
      </c>
      <c r="D15" t="s">
        <v>586</v>
      </c>
    </row>
    <row r="16" spans="1:8" ht="13" customHeight="1">
      <c r="A16" t="s">
        <v>115</v>
      </c>
      <c r="B16" t="s">
        <v>92</v>
      </c>
      <c r="D16" t="s">
        <v>2085</v>
      </c>
    </row>
    <row r="17" spans="1:4" ht="13" customHeight="1">
      <c r="A17" t="s">
        <v>116</v>
      </c>
      <c r="B17" s="6" t="s">
        <v>93</v>
      </c>
      <c r="D17" t="s">
        <v>2085</v>
      </c>
    </row>
    <row r="18" spans="1:4" ht="13" customHeight="1">
      <c r="A18" t="s">
        <v>1985</v>
      </c>
      <c r="B18" s="6" t="s">
        <v>1974</v>
      </c>
      <c r="C18" t="s">
        <v>1975</v>
      </c>
      <c r="D18" t="s">
        <v>1837</v>
      </c>
    </row>
    <row r="19" spans="1:4" ht="13" customHeight="1">
      <c r="A19" t="s">
        <v>1986</v>
      </c>
      <c r="B19" s="6" t="s">
        <v>1976</v>
      </c>
      <c r="C19" t="s">
        <v>1977</v>
      </c>
      <c r="D19" t="s">
        <v>1837</v>
      </c>
    </row>
    <row r="20" spans="1:4" ht="13" customHeight="1">
      <c r="A20" t="s">
        <v>1987</v>
      </c>
      <c r="B20" t="s">
        <v>94</v>
      </c>
      <c r="C20" t="s">
        <v>8</v>
      </c>
      <c r="D20" t="s">
        <v>2090</v>
      </c>
    </row>
    <row r="21" spans="1:4" ht="13" customHeight="1">
      <c r="A21" t="s">
        <v>1988</v>
      </c>
      <c r="B21" t="s">
        <v>95</v>
      </c>
      <c r="C21" t="s">
        <v>9</v>
      </c>
      <c r="D21" t="s">
        <v>2089</v>
      </c>
    </row>
    <row r="22" spans="1:4" ht="13" customHeight="1">
      <c r="A22" t="s">
        <v>1989</v>
      </c>
      <c r="B22" t="s">
        <v>96</v>
      </c>
      <c r="C22" t="s">
        <v>10</v>
      </c>
      <c r="D22" t="s">
        <v>2089</v>
      </c>
    </row>
    <row r="23" spans="1:4" ht="13" customHeight="1">
      <c r="A23" t="s">
        <v>1990</v>
      </c>
      <c r="B23" t="s">
        <v>65</v>
      </c>
      <c r="C23" t="s">
        <v>2</v>
      </c>
      <c r="D23" t="s">
        <v>2090</v>
      </c>
    </row>
    <row r="24" spans="1:4" ht="13" customHeight="1">
      <c r="A24" t="s">
        <v>117</v>
      </c>
      <c r="B24" t="s">
        <v>97</v>
      </c>
      <c r="D24" t="s">
        <v>2085</v>
      </c>
    </row>
    <row r="25" spans="1:4" ht="13" customHeight="1">
      <c r="A25" t="s">
        <v>1991</v>
      </c>
      <c r="B25" t="s">
        <v>98</v>
      </c>
      <c r="C25" t="s">
        <v>11</v>
      </c>
      <c r="D25" t="s">
        <v>586</v>
      </c>
    </row>
    <row r="26" spans="1:4" ht="13" customHeight="1">
      <c r="A26" t="s">
        <v>118</v>
      </c>
      <c r="B26" t="s">
        <v>99</v>
      </c>
      <c r="D26" t="s">
        <v>2085</v>
      </c>
    </row>
    <row r="27" spans="1:4" ht="13" customHeight="1">
      <c r="A27" t="s">
        <v>119</v>
      </c>
      <c r="B27" t="s">
        <v>54</v>
      </c>
      <c r="D27" t="s">
        <v>2085</v>
      </c>
    </row>
    <row r="28" spans="1:4" ht="13" customHeight="1">
      <c r="A28" t="s">
        <v>1992</v>
      </c>
      <c r="B28" t="s">
        <v>55</v>
      </c>
      <c r="C28" t="s">
        <v>12</v>
      </c>
      <c r="D28" t="s">
        <v>104</v>
      </c>
    </row>
    <row r="29" spans="1:4" ht="13" customHeight="1">
      <c r="A29" t="s">
        <v>120</v>
      </c>
      <c r="B29" t="s">
        <v>56</v>
      </c>
      <c r="D29" t="s">
        <v>2085</v>
      </c>
    </row>
    <row r="30" spans="1:4" ht="13" customHeight="1">
      <c r="A30" t="s">
        <v>121</v>
      </c>
      <c r="B30" t="s">
        <v>57</v>
      </c>
      <c r="D30" t="s">
        <v>2085</v>
      </c>
    </row>
    <row r="31" spans="1:4" ht="13" customHeight="1">
      <c r="A31" t="s">
        <v>122</v>
      </c>
      <c r="B31" t="s">
        <v>58</v>
      </c>
      <c r="D31" t="s">
        <v>2085</v>
      </c>
    </row>
    <row r="32" spans="1:4">
      <c r="A32" t="s">
        <v>123</v>
      </c>
      <c r="B32" t="s">
        <v>59</v>
      </c>
      <c r="D32" t="s">
        <v>2085</v>
      </c>
    </row>
    <row r="33" spans="1:4">
      <c r="A33" t="s">
        <v>1993</v>
      </c>
      <c r="B33" t="s">
        <v>60</v>
      </c>
      <c r="C33" t="s">
        <v>13</v>
      </c>
      <c r="D33" t="s">
        <v>586</v>
      </c>
    </row>
    <row r="34" spans="1:4">
      <c r="A34" t="s">
        <v>1994</v>
      </c>
      <c r="B34" t="s">
        <v>1978</v>
      </c>
      <c r="C34" t="s">
        <v>1979</v>
      </c>
      <c r="D34" t="s">
        <v>1928</v>
      </c>
    </row>
    <row r="35" spans="1:4">
      <c r="A35" t="s">
        <v>1995</v>
      </c>
      <c r="B35" t="s">
        <v>61</v>
      </c>
      <c r="C35" t="s">
        <v>0</v>
      </c>
      <c r="D35" t="s">
        <v>2085</v>
      </c>
    </row>
    <row r="36" spans="1:4">
      <c r="A36" t="s">
        <v>105</v>
      </c>
      <c r="B36" t="s">
        <v>62</v>
      </c>
      <c r="C36" t="s">
        <v>1</v>
      </c>
      <c r="D36" t="s">
        <v>2085</v>
      </c>
    </row>
    <row r="37" spans="1:4">
      <c r="A37" t="s">
        <v>107</v>
      </c>
      <c r="B37" t="s">
        <v>63</v>
      </c>
      <c r="D37" t="s">
        <v>2085</v>
      </c>
    </row>
  </sheetData>
  <sortState ref="A3:A37">
    <sortCondition ref="A3:A37"/>
  </sortState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</cols>
  <sheetData>
    <row r="1" spans="1:8">
      <c r="A1" s="1" t="s">
        <v>68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 t="s">
        <v>71</v>
      </c>
      <c r="B3" t="s">
        <v>36</v>
      </c>
      <c r="D3" t="s">
        <v>2089</v>
      </c>
      <c r="G3" t="s">
        <v>2086</v>
      </c>
      <c r="H3">
        <f>COUNTIF(D$3:D$34, "uncharacterized")</f>
        <v>7</v>
      </c>
    </row>
    <row r="4" spans="1:8">
      <c r="A4" t="s">
        <v>83</v>
      </c>
      <c r="B4" t="s">
        <v>26</v>
      </c>
      <c r="D4" t="s">
        <v>2089</v>
      </c>
      <c r="G4" t="s">
        <v>2087</v>
      </c>
      <c r="H4">
        <f>COUNTIF(D$3:D$34, "known biological material")</f>
        <v>19</v>
      </c>
    </row>
    <row r="5" spans="1:8">
      <c r="A5" t="s">
        <v>46</v>
      </c>
      <c r="B5" t="s">
        <v>41</v>
      </c>
      <c r="D5" t="s">
        <v>2089</v>
      </c>
      <c r="G5" t="s">
        <v>2088</v>
      </c>
      <c r="H5">
        <f>COUNTIF(D$3:D$34, "likely biological material")</f>
        <v>4</v>
      </c>
    </row>
    <row r="6" spans="1:8">
      <c r="A6" t="s">
        <v>81</v>
      </c>
      <c r="B6" t="s">
        <v>27</v>
      </c>
      <c r="D6" t="s">
        <v>2089</v>
      </c>
      <c r="G6" t="s">
        <v>1270</v>
      </c>
      <c r="H6">
        <f>COUNTIF(D$3:D$34, "collagen-like")</f>
        <v>2</v>
      </c>
    </row>
    <row r="7" spans="1:8">
      <c r="A7" t="s">
        <v>69</v>
      </c>
      <c r="B7" t="s">
        <v>25</v>
      </c>
      <c r="D7" t="s">
        <v>2089</v>
      </c>
      <c r="G7" t="s">
        <v>1271</v>
      </c>
      <c r="H7">
        <f>COUNTIF(D$3:D$34, "known false")</f>
        <v>0</v>
      </c>
    </row>
    <row r="8" spans="1:8">
      <c r="A8" t="s">
        <v>72</v>
      </c>
      <c r="B8" t="s">
        <v>28</v>
      </c>
      <c r="D8" t="s">
        <v>2085</v>
      </c>
      <c r="G8" t="s">
        <v>1272</v>
      </c>
      <c r="H8">
        <f>COUNTIF(D$3:D$34, "likely false")</f>
        <v>0</v>
      </c>
    </row>
    <row r="9" spans="1:8">
      <c r="A9" t="s">
        <v>47</v>
      </c>
      <c r="B9" t="s">
        <v>29</v>
      </c>
      <c r="D9" t="s">
        <v>43</v>
      </c>
      <c r="G9" t="s">
        <v>1273</v>
      </c>
      <c r="H9">
        <f>COUNTIF(D$3:D$34, "ECM related")</f>
        <v>0</v>
      </c>
    </row>
    <row r="10" spans="1:8">
      <c r="A10" t="s">
        <v>50</v>
      </c>
      <c r="B10" t="s">
        <v>28</v>
      </c>
      <c r="D10" t="s">
        <v>2085</v>
      </c>
      <c r="H10">
        <f>SUM(H3:H9)</f>
        <v>32</v>
      </c>
    </row>
    <row r="11" spans="1:8">
      <c r="A11" t="s">
        <v>52</v>
      </c>
      <c r="B11" t="s">
        <v>42</v>
      </c>
      <c r="D11" t="s">
        <v>2085</v>
      </c>
    </row>
    <row r="12" spans="1:8">
      <c r="A12" t="s">
        <v>45</v>
      </c>
      <c r="B12" t="s">
        <v>21</v>
      </c>
      <c r="D12" t="s">
        <v>43</v>
      </c>
    </row>
    <row r="13" spans="1:8">
      <c r="A13" t="s">
        <v>1996</v>
      </c>
      <c r="B13" t="s">
        <v>66</v>
      </c>
      <c r="D13" t="s">
        <v>2085</v>
      </c>
    </row>
    <row r="14" spans="1:8">
      <c r="A14" t="s">
        <v>73</v>
      </c>
      <c r="B14" t="s">
        <v>22</v>
      </c>
      <c r="D14" t="s">
        <v>2090</v>
      </c>
    </row>
    <row r="15" spans="1:8">
      <c r="A15" t="s">
        <v>44</v>
      </c>
      <c r="B15" t="s">
        <v>28</v>
      </c>
      <c r="D15" t="s">
        <v>2085</v>
      </c>
    </row>
    <row r="16" spans="1:8">
      <c r="A16" t="s">
        <v>48</v>
      </c>
      <c r="B16" t="s">
        <v>23</v>
      </c>
      <c r="D16" t="s">
        <v>2089</v>
      </c>
    </row>
    <row r="17" spans="1:4">
      <c r="A17" t="s">
        <v>76</v>
      </c>
      <c r="B17" t="s">
        <v>24</v>
      </c>
      <c r="D17" t="s">
        <v>2090</v>
      </c>
    </row>
    <row r="18" spans="1:4">
      <c r="A18" t="s">
        <v>53</v>
      </c>
      <c r="B18" t="s">
        <v>37</v>
      </c>
      <c r="D18" t="s">
        <v>2089</v>
      </c>
    </row>
    <row r="19" spans="1:4">
      <c r="A19" t="s">
        <v>82</v>
      </c>
      <c r="B19" t="s">
        <v>14</v>
      </c>
      <c r="D19" t="s">
        <v>2089</v>
      </c>
    </row>
    <row r="20" spans="1:4">
      <c r="A20" t="s">
        <v>70</v>
      </c>
      <c r="B20" t="s">
        <v>38</v>
      </c>
      <c r="D20" t="s">
        <v>2089</v>
      </c>
    </row>
    <row r="21" spans="1:4">
      <c r="A21" t="s">
        <v>77</v>
      </c>
      <c r="B21" t="s">
        <v>39</v>
      </c>
      <c r="D21" t="s">
        <v>2090</v>
      </c>
    </row>
    <row r="22" spans="1:4">
      <c r="A22" t="s">
        <v>2001</v>
      </c>
      <c r="B22" t="s">
        <v>2002</v>
      </c>
      <c r="D22" t="s">
        <v>2089</v>
      </c>
    </row>
    <row r="23" spans="1:4">
      <c r="A23" t="s">
        <v>74</v>
      </c>
      <c r="B23" t="s">
        <v>40</v>
      </c>
      <c r="D23" t="s">
        <v>2089</v>
      </c>
    </row>
    <row r="24" spans="1:4">
      <c r="A24" t="s">
        <v>79</v>
      </c>
      <c r="B24" t="s">
        <v>30</v>
      </c>
      <c r="D24" t="s">
        <v>2089</v>
      </c>
    </row>
    <row r="25" spans="1:4">
      <c r="A25" t="s">
        <v>51</v>
      </c>
      <c r="B25" t="s">
        <v>31</v>
      </c>
      <c r="D25" t="s">
        <v>2090</v>
      </c>
    </row>
    <row r="26" spans="1:4">
      <c r="A26" t="s">
        <v>75</v>
      </c>
      <c r="B26" t="s">
        <v>32</v>
      </c>
      <c r="D26" t="s">
        <v>2089</v>
      </c>
    </row>
    <row r="27" spans="1:4">
      <c r="A27" t="s">
        <v>1999</v>
      </c>
      <c r="B27" t="s">
        <v>2003</v>
      </c>
      <c r="D27" t="s">
        <v>2089</v>
      </c>
    </row>
    <row r="28" spans="1:4">
      <c r="A28" t="s">
        <v>80</v>
      </c>
      <c r="B28" t="s">
        <v>33</v>
      </c>
      <c r="D28" t="s">
        <v>2089</v>
      </c>
    </row>
    <row r="29" spans="1:4">
      <c r="A29" t="s">
        <v>2000</v>
      </c>
      <c r="B29" s="9" t="s">
        <v>2004</v>
      </c>
      <c r="D29" t="s">
        <v>2089</v>
      </c>
    </row>
    <row r="30" spans="1:4">
      <c r="A30" t="s">
        <v>78</v>
      </c>
      <c r="B30" t="s">
        <v>34</v>
      </c>
      <c r="D30" t="s">
        <v>2089</v>
      </c>
    </row>
    <row r="31" spans="1:4">
      <c r="A31" t="s">
        <v>1998</v>
      </c>
      <c r="B31" t="s">
        <v>66</v>
      </c>
      <c r="D31" t="s">
        <v>2085</v>
      </c>
    </row>
    <row r="32" spans="1:4">
      <c r="A32" t="s">
        <v>84</v>
      </c>
      <c r="B32" t="s">
        <v>15</v>
      </c>
      <c r="D32" t="s">
        <v>2089</v>
      </c>
    </row>
    <row r="33" spans="1:4">
      <c r="A33" t="s">
        <v>49</v>
      </c>
      <c r="B33" t="s">
        <v>35</v>
      </c>
      <c r="D33" t="s">
        <v>2085</v>
      </c>
    </row>
    <row r="34" spans="1:4">
      <c r="A34" t="s">
        <v>1997</v>
      </c>
      <c r="B34" t="s">
        <v>2005</v>
      </c>
      <c r="D34" t="s">
        <v>2089</v>
      </c>
    </row>
  </sheetData>
  <sortState ref="A3:A34">
    <sortCondition ref="A3:A34"/>
  </sortState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"/>
  <sheetViews>
    <sheetView workbookViewId="0">
      <pane ySplit="2" topLeftCell="A3" activePane="bottomLeft" state="frozen"/>
      <selection pane="bottomLeft"/>
    </sheetView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  <col min="9" max="9" width="11" customWidth="1"/>
    <col min="12" max="12" width="12.140625" customWidth="1"/>
    <col min="15" max="15" width="15.28515625" customWidth="1"/>
  </cols>
  <sheetData>
    <row r="1" spans="1:16">
      <c r="A1" s="4" t="s">
        <v>1591</v>
      </c>
    </row>
    <row r="2" spans="1:16" ht="15">
      <c r="A2" t="s">
        <v>1310</v>
      </c>
      <c r="B2" t="s">
        <v>1731</v>
      </c>
      <c r="C2" t="s">
        <v>1732</v>
      </c>
      <c r="D2" s="5" t="s">
        <v>1643</v>
      </c>
      <c r="E2" t="s">
        <v>1644</v>
      </c>
      <c r="F2" t="s">
        <v>1645</v>
      </c>
      <c r="G2" t="s">
        <v>1646</v>
      </c>
      <c r="H2" t="s">
        <v>1647</v>
      </c>
      <c r="I2" t="s">
        <v>1648</v>
      </c>
      <c r="J2" t="s">
        <v>1649</v>
      </c>
      <c r="K2" t="s">
        <v>1650</v>
      </c>
      <c r="L2" t="s">
        <v>1651</v>
      </c>
      <c r="M2" s="7" t="s">
        <v>1652</v>
      </c>
      <c r="O2" t="s">
        <v>1315</v>
      </c>
    </row>
    <row r="3" spans="1:16">
      <c r="A3" t="s">
        <v>1607</v>
      </c>
      <c r="B3" t="s">
        <v>1744</v>
      </c>
      <c r="D3" t="s">
        <v>1678</v>
      </c>
      <c r="K3" t="s">
        <v>1679</v>
      </c>
      <c r="M3" s="7"/>
      <c r="O3" t="s">
        <v>2086</v>
      </c>
      <c r="P3">
        <f>COUNTIF(D$3:D$65, "uncharacterized")</f>
        <v>25</v>
      </c>
    </row>
    <row r="4" spans="1:16">
      <c r="A4" t="s">
        <v>1608</v>
      </c>
      <c r="B4" t="s">
        <v>1744</v>
      </c>
      <c r="D4" t="s">
        <v>1684</v>
      </c>
      <c r="M4" s="7"/>
      <c r="O4" t="s">
        <v>2087</v>
      </c>
      <c r="P4">
        <f>COUNTIF(D$3:D$65, "known biological material")</f>
        <v>7</v>
      </c>
    </row>
    <row r="5" spans="1:16">
      <c r="A5" t="s">
        <v>1609</v>
      </c>
      <c r="B5" t="s">
        <v>1744</v>
      </c>
      <c r="D5" t="s">
        <v>1685</v>
      </c>
      <c r="M5" s="7"/>
      <c r="O5" t="s">
        <v>2088</v>
      </c>
      <c r="P5">
        <f>COUNTIF(D$3:D$65, "likely biological material")</f>
        <v>2</v>
      </c>
    </row>
    <row r="6" spans="1:16">
      <c r="A6" t="s">
        <v>1612</v>
      </c>
      <c r="B6" t="s">
        <v>1745</v>
      </c>
      <c r="C6" t="s">
        <v>1746</v>
      </c>
      <c r="D6" t="s">
        <v>1688</v>
      </c>
      <c r="K6" t="s">
        <v>1682</v>
      </c>
      <c r="M6" s="7" t="s">
        <v>1683</v>
      </c>
      <c r="O6" t="s">
        <v>1270</v>
      </c>
      <c r="P6">
        <f>COUNTIF(D$3:D$65, "collagen-like")</f>
        <v>7</v>
      </c>
    </row>
    <row r="7" spans="1:16">
      <c r="A7" t="s">
        <v>1606</v>
      </c>
      <c r="B7" t="s">
        <v>1747</v>
      </c>
      <c r="C7" t="s">
        <v>1748</v>
      </c>
      <c r="D7" t="s">
        <v>1678</v>
      </c>
      <c r="K7" t="s">
        <v>1682</v>
      </c>
      <c r="M7" s="7" t="s">
        <v>1683</v>
      </c>
      <c r="O7" t="s">
        <v>1271</v>
      </c>
      <c r="P7">
        <f>COUNTIF(D$3:D$65, "known false")</f>
        <v>6</v>
      </c>
    </row>
    <row r="8" spans="1:16">
      <c r="A8" t="s">
        <v>1614</v>
      </c>
      <c r="B8" t="s">
        <v>1749</v>
      </c>
      <c r="D8" t="s">
        <v>1678</v>
      </c>
      <c r="K8" t="s">
        <v>1679</v>
      </c>
      <c r="M8" s="7"/>
      <c r="O8" t="s">
        <v>1272</v>
      </c>
      <c r="P8">
        <f>COUNTIF(D$3:D$65, "likely false")</f>
        <v>3</v>
      </c>
    </row>
    <row r="9" spans="1:16">
      <c r="A9" t="s">
        <v>1615</v>
      </c>
      <c r="B9" t="s">
        <v>1749</v>
      </c>
      <c r="D9" t="s">
        <v>1684</v>
      </c>
      <c r="M9" s="7"/>
      <c r="O9" t="s">
        <v>1273</v>
      </c>
      <c r="P9">
        <f>COUNTIF(D$3:D$65, "ECM related")</f>
        <v>3</v>
      </c>
    </row>
    <row r="10" spans="1:16">
      <c r="A10" t="s">
        <v>1613</v>
      </c>
      <c r="B10" t="s">
        <v>1750</v>
      </c>
      <c r="D10" t="s">
        <v>1678</v>
      </c>
      <c r="K10" t="s">
        <v>1679</v>
      </c>
      <c r="M10" s="7"/>
      <c r="O10" t="s">
        <v>1561</v>
      </c>
      <c r="P10">
        <f>COUNTIF(D$3:D$65, "duplicate")</f>
        <v>5</v>
      </c>
    </row>
    <row r="11" spans="1:16">
      <c r="A11" t="s">
        <v>1624</v>
      </c>
      <c r="B11" t="s">
        <v>1751</v>
      </c>
      <c r="C11" t="s">
        <v>1752</v>
      </c>
      <c r="D11" t="s">
        <v>1699</v>
      </c>
      <c r="F11">
        <v>17</v>
      </c>
      <c r="G11">
        <v>8</v>
      </c>
      <c r="H11">
        <v>10</v>
      </c>
      <c r="I11">
        <v>13</v>
      </c>
      <c r="J11">
        <v>9</v>
      </c>
      <c r="K11" t="s">
        <v>1700</v>
      </c>
      <c r="L11" t="s">
        <v>1701</v>
      </c>
      <c r="M11" s="7" t="s">
        <v>1702</v>
      </c>
      <c r="P11">
        <f>SUM(P3:P10)</f>
        <v>58</v>
      </c>
    </row>
    <row r="12" spans="1:16">
      <c r="A12" t="s">
        <v>1592</v>
      </c>
      <c r="B12" t="s">
        <v>1753</v>
      </c>
      <c r="D12" t="s">
        <v>2085</v>
      </c>
      <c r="K12" t="s">
        <v>1654</v>
      </c>
      <c r="L12" t="s">
        <v>1655</v>
      </c>
      <c r="M12" s="7"/>
    </row>
    <row r="13" spans="1:16">
      <c r="A13" t="s">
        <v>1633</v>
      </c>
      <c r="B13" t="s">
        <v>1754</v>
      </c>
      <c r="C13" t="s">
        <v>1755</v>
      </c>
      <c r="D13" t="s">
        <v>1758</v>
      </c>
      <c r="E13" t="s">
        <v>678</v>
      </c>
      <c r="M13" s="7"/>
    </row>
    <row r="14" spans="1:16">
      <c r="A14" t="s">
        <v>1642</v>
      </c>
      <c r="B14" t="s">
        <v>1756</v>
      </c>
      <c r="C14" t="s">
        <v>1757</v>
      </c>
      <c r="D14" t="s">
        <v>1724</v>
      </c>
      <c r="K14" t="s">
        <v>1725</v>
      </c>
      <c r="M14" s="7"/>
    </row>
    <row r="15" spans="1:16">
      <c r="A15" t="s">
        <v>1635</v>
      </c>
      <c r="B15" t="s">
        <v>1759</v>
      </c>
      <c r="C15" t="s">
        <v>1760</v>
      </c>
      <c r="D15" t="s">
        <v>1717</v>
      </c>
      <c r="K15" t="s">
        <v>1718</v>
      </c>
      <c r="M15" s="7"/>
    </row>
    <row r="16" spans="1:16">
      <c r="A16" t="s">
        <v>1632</v>
      </c>
      <c r="B16" t="s">
        <v>1761</v>
      </c>
      <c r="C16" t="s">
        <v>1762</v>
      </c>
      <c r="D16" t="s">
        <v>1713</v>
      </c>
      <c r="F16">
        <v>7</v>
      </c>
      <c r="I16">
        <v>2</v>
      </c>
      <c r="K16" t="s">
        <v>1714</v>
      </c>
      <c r="L16" t="s">
        <v>1715</v>
      </c>
      <c r="M16" s="7" t="s">
        <v>1670</v>
      </c>
    </row>
    <row r="17" spans="1:13">
      <c r="A17" t="s">
        <v>1596</v>
      </c>
      <c r="B17" t="s">
        <v>1763</v>
      </c>
      <c r="C17" t="s">
        <v>1764</v>
      </c>
      <c r="D17" t="s">
        <v>2090</v>
      </c>
      <c r="F17">
        <v>14</v>
      </c>
      <c r="G17">
        <v>8</v>
      </c>
      <c r="H17">
        <v>7</v>
      </c>
      <c r="I17">
        <v>9</v>
      </c>
      <c r="J17">
        <v>7</v>
      </c>
      <c r="M17" s="7"/>
    </row>
    <row r="18" spans="1:13">
      <c r="A18" t="s">
        <v>1595</v>
      </c>
      <c r="B18" t="s">
        <v>1765</v>
      </c>
      <c r="C18" t="s">
        <v>1766</v>
      </c>
      <c r="D18" t="s">
        <v>1767</v>
      </c>
      <c r="F18">
        <v>13</v>
      </c>
      <c r="G18">
        <v>8</v>
      </c>
      <c r="H18">
        <v>7</v>
      </c>
      <c r="I18">
        <v>9</v>
      </c>
      <c r="J18">
        <v>7</v>
      </c>
      <c r="K18" t="s">
        <v>1662</v>
      </c>
      <c r="L18" t="s">
        <v>1663</v>
      </c>
      <c r="M18" s="7" t="s">
        <v>1664</v>
      </c>
    </row>
    <row r="19" spans="1:13">
      <c r="A19" t="s">
        <v>1601</v>
      </c>
      <c r="B19" t="s">
        <v>1768</v>
      </c>
      <c r="C19" t="s">
        <v>1769</v>
      </c>
      <c r="D19" t="s">
        <v>1673</v>
      </c>
      <c r="K19" t="s">
        <v>1674</v>
      </c>
      <c r="M19" s="7" t="s">
        <v>1675</v>
      </c>
    </row>
    <row r="20" spans="1:13">
      <c r="A20" t="s">
        <v>1622</v>
      </c>
      <c r="B20" t="s">
        <v>1770</v>
      </c>
      <c r="C20" t="s">
        <v>1771</v>
      </c>
      <c r="D20" t="s">
        <v>1673</v>
      </c>
      <c r="K20" t="s">
        <v>1696</v>
      </c>
      <c r="M20" s="7"/>
    </row>
    <row r="21" spans="1:13">
      <c r="A21" t="s">
        <v>1641</v>
      </c>
      <c r="B21" t="s">
        <v>1772</v>
      </c>
      <c r="D21" t="s">
        <v>2085</v>
      </c>
      <c r="I21">
        <v>2</v>
      </c>
      <c r="J21">
        <v>2</v>
      </c>
      <c r="K21" t="s">
        <v>1722</v>
      </c>
      <c r="M21" s="7" t="s">
        <v>1675</v>
      </c>
    </row>
    <row r="22" spans="1:13">
      <c r="A22" t="s">
        <v>1630</v>
      </c>
      <c r="B22" t="s">
        <v>1773</v>
      </c>
      <c r="D22" t="s">
        <v>2085</v>
      </c>
      <c r="I22">
        <v>5</v>
      </c>
      <c r="J22">
        <v>5</v>
      </c>
      <c r="K22" t="s">
        <v>1710</v>
      </c>
      <c r="M22" s="7" t="s">
        <v>1675</v>
      </c>
    </row>
    <row r="23" spans="1:13">
      <c r="A23" t="s">
        <v>1602</v>
      </c>
      <c r="B23" t="s">
        <v>1774</v>
      </c>
      <c r="D23" t="s">
        <v>1673</v>
      </c>
      <c r="K23" t="s">
        <v>1676</v>
      </c>
      <c r="M23" s="7"/>
    </row>
    <row r="24" spans="1:13">
      <c r="A24" t="s">
        <v>1618</v>
      </c>
      <c r="B24" t="s">
        <v>1775</v>
      </c>
      <c r="C24" t="s">
        <v>1776</v>
      </c>
      <c r="D24" t="s">
        <v>1692</v>
      </c>
      <c r="K24" t="s">
        <v>1693</v>
      </c>
      <c r="M24" s="7"/>
    </row>
    <row r="25" spans="1:13">
      <c r="A25" t="s">
        <v>1594</v>
      </c>
      <c r="B25" t="s">
        <v>1777</v>
      </c>
      <c r="D25" t="s">
        <v>2089</v>
      </c>
      <c r="F25">
        <v>12</v>
      </c>
      <c r="G25">
        <v>8</v>
      </c>
      <c r="H25">
        <v>15</v>
      </c>
      <c r="I25">
        <v>14</v>
      </c>
      <c r="J25">
        <v>9</v>
      </c>
      <c r="K25" t="s">
        <v>1661</v>
      </c>
      <c r="M25" s="7"/>
    </row>
    <row r="26" spans="1:13">
      <c r="A26" t="s">
        <v>1599</v>
      </c>
      <c r="B26" t="s">
        <v>1778</v>
      </c>
      <c r="D26" t="s">
        <v>2089</v>
      </c>
      <c r="F26">
        <v>19</v>
      </c>
      <c r="G26">
        <v>18</v>
      </c>
      <c r="H26">
        <v>29</v>
      </c>
      <c r="I26">
        <v>34</v>
      </c>
      <c r="J26">
        <v>29</v>
      </c>
      <c r="K26" t="s">
        <v>1668</v>
      </c>
      <c r="L26" t="s">
        <v>1669</v>
      </c>
      <c r="M26" s="7" t="s">
        <v>1670</v>
      </c>
    </row>
    <row r="27" spans="1:13">
      <c r="A27" t="s">
        <v>1610</v>
      </c>
      <c r="B27" t="s">
        <v>1779</v>
      </c>
      <c r="D27" t="s">
        <v>2085</v>
      </c>
      <c r="K27" t="s">
        <v>1686</v>
      </c>
      <c r="M27" s="7"/>
    </row>
    <row r="28" spans="1:13">
      <c r="A28" t="s">
        <v>1611</v>
      </c>
      <c r="B28" t="s">
        <v>1780</v>
      </c>
      <c r="C28" t="s">
        <v>1781</v>
      </c>
      <c r="D28" t="s">
        <v>2085</v>
      </c>
      <c r="K28" t="s">
        <v>1687</v>
      </c>
      <c r="M28" s="7"/>
    </row>
    <row r="29" spans="1:13">
      <c r="A29" t="s">
        <v>1616</v>
      </c>
      <c r="B29" t="s">
        <v>1782</v>
      </c>
      <c r="C29" t="s">
        <v>1783</v>
      </c>
      <c r="D29" t="s">
        <v>2085</v>
      </c>
      <c r="K29" t="s">
        <v>1690</v>
      </c>
      <c r="M29" s="7"/>
    </row>
    <row r="30" spans="1:13">
      <c r="A30" t="s">
        <v>1636</v>
      </c>
      <c r="B30" t="s">
        <v>1784</v>
      </c>
      <c r="C30" t="s">
        <v>1785</v>
      </c>
      <c r="D30" t="s">
        <v>1692</v>
      </c>
      <c r="K30" t="s">
        <v>1719</v>
      </c>
      <c r="M30" s="7"/>
    </row>
    <row r="31" spans="1:13">
      <c r="A31" t="s">
        <v>1637</v>
      </c>
      <c r="B31" t="s">
        <v>1786</v>
      </c>
      <c r="C31" t="s">
        <v>1787</v>
      </c>
      <c r="D31" t="s">
        <v>1720</v>
      </c>
      <c r="M31" s="7"/>
    </row>
    <row r="32" spans="1:13">
      <c r="A32" t="s">
        <v>1627</v>
      </c>
      <c r="B32" t="s">
        <v>1788</v>
      </c>
      <c r="D32" t="s">
        <v>2085</v>
      </c>
      <c r="I32">
        <v>5</v>
      </c>
      <c r="J32">
        <v>4</v>
      </c>
      <c r="K32" t="s">
        <v>1691</v>
      </c>
      <c r="M32" s="7"/>
    </row>
    <row r="33" spans="1:13">
      <c r="A33" t="s">
        <v>1629</v>
      </c>
      <c r="B33" t="s">
        <v>1789</v>
      </c>
      <c r="C33" t="s">
        <v>1790</v>
      </c>
      <c r="D33" t="s">
        <v>2089</v>
      </c>
      <c r="G33">
        <v>1</v>
      </c>
      <c r="K33" t="s">
        <v>1708</v>
      </c>
      <c r="L33" t="s">
        <v>1709</v>
      </c>
      <c r="M33" s="7"/>
    </row>
    <row r="34" spans="1:13">
      <c r="A34" t="s">
        <v>1597</v>
      </c>
      <c r="B34" t="s">
        <v>1792</v>
      </c>
      <c r="C34" t="s">
        <v>1791</v>
      </c>
      <c r="D34" t="s">
        <v>2089</v>
      </c>
      <c r="F34">
        <v>11</v>
      </c>
      <c r="G34">
        <v>10</v>
      </c>
      <c r="H34">
        <v>15</v>
      </c>
      <c r="I34">
        <v>12</v>
      </c>
      <c r="J34">
        <v>12</v>
      </c>
      <c r="K34" t="s">
        <v>1665</v>
      </c>
      <c r="L34" t="s">
        <v>1666</v>
      </c>
      <c r="M34" s="7" t="s">
        <v>1667</v>
      </c>
    </row>
    <row r="35" spans="1:13">
      <c r="A35" t="s">
        <v>1625</v>
      </c>
      <c r="B35" t="s">
        <v>1793</v>
      </c>
      <c r="D35" t="s">
        <v>2089</v>
      </c>
      <c r="F35">
        <v>11</v>
      </c>
      <c r="G35">
        <v>5</v>
      </c>
      <c r="H35">
        <v>6</v>
      </c>
      <c r="I35">
        <v>7</v>
      </c>
      <c r="J35">
        <v>6</v>
      </c>
      <c r="K35" t="s">
        <v>1703</v>
      </c>
      <c r="L35" t="s">
        <v>1704</v>
      </c>
      <c r="M35" s="7" t="s">
        <v>1670</v>
      </c>
    </row>
    <row r="36" spans="1:13">
      <c r="A36" t="s">
        <v>1628</v>
      </c>
      <c r="B36" t="s">
        <v>1794</v>
      </c>
      <c r="C36" t="s">
        <v>1795</v>
      </c>
      <c r="D36" t="s">
        <v>2089</v>
      </c>
      <c r="K36" t="s">
        <v>1707</v>
      </c>
      <c r="M36" s="7"/>
    </row>
    <row r="37" spans="1:13">
      <c r="A37" t="s">
        <v>1593</v>
      </c>
      <c r="B37" t="s">
        <v>1796</v>
      </c>
      <c r="D37" t="s">
        <v>2085</v>
      </c>
      <c r="K37" t="s">
        <v>1660</v>
      </c>
      <c r="M37" s="7"/>
    </row>
    <row r="38" spans="1:13">
      <c r="A38" t="s">
        <v>1639</v>
      </c>
      <c r="B38" t="s">
        <v>1797</v>
      </c>
      <c r="C38" t="s">
        <v>1798</v>
      </c>
      <c r="D38" t="s">
        <v>1758</v>
      </c>
      <c r="E38" t="s">
        <v>678</v>
      </c>
      <c r="M38" s="7"/>
    </row>
    <row r="39" spans="1:13">
      <c r="A39" t="s">
        <v>1631</v>
      </c>
      <c r="B39" t="s">
        <v>1799</v>
      </c>
      <c r="D39" t="s">
        <v>2085</v>
      </c>
      <c r="K39" t="s">
        <v>1712</v>
      </c>
      <c r="M39" s="7"/>
    </row>
    <row r="40" spans="1:13">
      <c r="A40" t="s">
        <v>1733</v>
      </c>
      <c r="B40" t="s">
        <v>1800</v>
      </c>
      <c r="C40" t="s">
        <v>1801</v>
      </c>
      <c r="D40" t="s">
        <v>2090</v>
      </c>
      <c r="K40" t="s">
        <v>1711</v>
      </c>
      <c r="M40" s="7"/>
    </row>
    <row r="41" spans="1:13">
      <c r="A41" t="s">
        <v>1620</v>
      </c>
      <c r="B41" t="s">
        <v>1802</v>
      </c>
      <c r="D41" t="s">
        <v>2085</v>
      </c>
      <c r="K41" t="s">
        <v>1694</v>
      </c>
      <c r="M41" s="7"/>
    </row>
    <row r="42" spans="1:13">
      <c r="A42" t="s">
        <v>1626</v>
      </c>
      <c r="B42" t="s">
        <v>1803</v>
      </c>
      <c r="C42" t="s">
        <v>1804</v>
      </c>
      <c r="D42" t="s">
        <v>1705</v>
      </c>
      <c r="G42">
        <v>5</v>
      </c>
      <c r="K42" t="s">
        <v>1706</v>
      </c>
      <c r="M42" s="7" t="s">
        <v>1675</v>
      </c>
    </row>
    <row r="43" spans="1:13">
      <c r="A43" t="s">
        <v>1640</v>
      </c>
      <c r="B43" t="s">
        <v>1805</v>
      </c>
      <c r="C43" t="s">
        <v>1806</v>
      </c>
      <c r="D43" t="s">
        <v>2085</v>
      </c>
      <c r="K43" t="s">
        <v>1721</v>
      </c>
      <c r="M43" s="7"/>
    </row>
    <row r="44" spans="1:13">
      <c r="A44" t="s">
        <v>1604</v>
      </c>
      <c r="B44" t="s">
        <v>1807</v>
      </c>
      <c r="D44" t="s">
        <v>1678</v>
      </c>
      <c r="K44" t="s">
        <v>1679</v>
      </c>
      <c r="M44" s="7"/>
    </row>
    <row r="45" spans="1:13">
      <c r="A45" t="s">
        <v>1734</v>
      </c>
      <c r="B45" t="s">
        <v>66</v>
      </c>
      <c r="D45" t="s">
        <v>2085</v>
      </c>
      <c r="K45" t="s">
        <v>1659</v>
      </c>
      <c r="M45" s="7"/>
    </row>
    <row r="46" spans="1:13">
      <c r="A46" t="s">
        <v>1735</v>
      </c>
      <c r="B46" t="s">
        <v>66</v>
      </c>
      <c r="D46" t="s">
        <v>2085</v>
      </c>
      <c r="I46">
        <v>1</v>
      </c>
      <c r="J46">
        <v>1</v>
      </c>
      <c r="K46" t="s">
        <v>1658</v>
      </c>
      <c r="M46" s="7"/>
    </row>
    <row r="47" spans="1:13">
      <c r="A47" t="s">
        <v>1736</v>
      </c>
      <c r="B47" t="s">
        <v>66</v>
      </c>
      <c r="D47" t="s">
        <v>2085</v>
      </c>
      <c r="K47" t="s">
        <v>1653</v>
      </c>
      <c r="M47" s="7"/>
    </row>
    <row r="48" spans="1:13">
      <c r="A48" t="s">
        <v>1603</v>
      </c>
      <c r="B48" t="s">
        <v>1808</v>
      </c>
      <c r="D48" t="s">
        <v>1673</v>
      </c>
      <c r="H48">
        <v>8</v>
      </c>
      <c r="K48" t="s">
        <v>1677</v>
      </c>
      <c r="M48" s="7"/>
    </row>
    <row r="49" spans="1:13">
      <c r="A49" t="s">
        <v>1600</v>
      </c>
      <c r="B49" t="s">
        <v>1809</v>
      </c>
      <c r="C49" t="s">
        <v>1810</v>
      </c>
      <c r="D49" t="s">
        <v>1671</v>
      </c>
      <c r="H49">
        <v>17</v>
      </c>
      <c r="K49" t="s">
        <v>1672</v>
      </c>
      <c r="M49" s="7"/>
    </row>
    <row r="50" spans="1:13">
      <c r="A50" t="s">
        <v>1605</v>
      </c>
      <c r="B50" t="s">
        <v>1811</v>
      </c>
      <c r="D50" t="s">
        <v>1680</v>
      </c>
      <c r="K50" t="s">
        <v>1681</v>
      </c>
      <c r="M50" s="7"/>
    </row>
    <row r="51" spans="1:13">
      <c r="A51" t="s">
        <v>1619</v>
      </c>
      <c r="B51" t="s">
        <v>1812</v>
      </c>
      <c r="C51" t="s">
        <v>1813</v>
      </c>
      <c r="D51" t="s">
        <v>1758</v>
      </c>
      <c r="E51" t="s">
        <v>678</v>
      </c>
      <c r="M51" s="7"/>
    </row>
    <row r="52" spans="1:13">
      <c r="A52" t="s">
        <v>1638</v>
      </c>
      <c r="B52" t="s">
        <v>1814</v>
      </c>
      <c r="C52" t="s">
        <v>1815</v>
      </c>
      <c r="D52" t="s">
        <v>1758</v>
      </c>
      <c r="E52" t="s">
        <v>243</v>
      </c>
      <c r="M52" s="7"/>
    </row>
    <row r="53" spans="1:13">
      <c r="A53" t="s">
        <v>1621</v>
      </c>
      <c r="B53" t="s">
        <v>1816</v>
      </c>
      <c r="D53" t="s">
        <v>2089</v>
      </c>
      <c r="F53">
        <v>3</v>
      </c>
      <c r="K53" t="s">
        <v>1695</v>
      </c>
      <c r="M53" s="7"/>
    </row>
    <row r="54" spans="1:13">
      <c r="A54" t="s">
        <v>1737</v>
      </c>
      <c r="B54" t="s">
        <v>66</v>
      </c>
      <c r="D54" t="s">
        <v>2085</v>
      </c>
      <c r="K54" t="s">
        <v>1697</v>
      </c>
      <c r="M54" s="7"/>
    </row>
    <row r="55" spans="1:13">
      <c r="A55" t="s">
        <v>1738</v>
      </c>
      <c r="B55" t="s">
        <v>66</v>
      </c>
      <c r="D55" t="s">
        <v>2085</v>
      </c>
      <c r="K55" t="s">
        <v>1658</v>
      </c>
      <c r="M55" s="7"/>
    </row>
    <row r="56" spans="1:13">
      <c r="A56" t="s">
        <v>1739</v>
      </c>
      <c r="B56" t="s">
        <v>66</v>
      </c>
      <c r="D56" t="s">
        <v>2085</v>
      </c>
      <c r="K56" t="s">
        <v>1658</v>
      </c>
      <c r="M56" s="7"/>
    </row>
    <row r="57" spans="1:13">
      <c r="A57" t="s">
        <v>1740</v>
      </c>
      <c r="B57" t="s">
        <v>66</v>
      </c>
      <c r="D57" t="s">
        <v>2085</v>
      </c>
      <c r="I57">
        <v>9</v>
      </c>
      <c r="J57">
        <v>8</v>
      </c>
      <c r="K57" t="s">
        <v>1656</v>
      </c>
      <c r="M57" s="7"/>
    </row>
    <row r="58" spans="1:13">
      <c r="A58" t="s">
        <v>1617</v>
      </c>
      <c r="B58" t="s">
        <v>1817</v>
      </c>
      <c r="D58" t="s">
        <v>2085</v>
      </c>
      <c r="I58">
        <v>7</v>
      </c>
      <c r="J58">
        <v>7</v>
      </c>
      <c r="K58" t="s">
        <v>1691</v>
      </c>
      <c r="M58" s="7"/>
    </row>
    <row r="59" spans="1:13">
      <c r="A59" t="s">
        <v>1623</v>
      </c>
      <c r="B59" t="s">
        <v>1818</v>
      </c>
      <c r="D59" t="s">
        <v>2085</v>
      </c>
      <c r="I59">
        <v>4</v>
      </c>
      <c r="J59">
        <v>3</v>
      </c>
      <c r="K59" t="s">
        <v>1698</v>
      </c>
      <c r="M59" s="7"/>
    </row>
    <row r="60" spans="1:13">
      <c r="A60" t="s">
        <v>1634</v>
      </c>
      <c r="B60" t="s">
        <v>1819</v>
      </c>
      <c r="C60" t="s">
        <v>1820</v>
      </c>
      <c r="D60" t="s">
        <v>2085</v>
      </c>
      <c r="K60" t="s">
        <v>1716</v>
      </c>
      <c r="M60" s="7"/>
    </row>
    <row r="61" spans="1:13">
      <c r="A61" t="s">
        <v>1598</v>
      </c>
      <c r="B61" t="s">
        <v>1821</v>
      </c>
      <c r="C61" t="s">
        <v>1822</v>
      </c>
      <c r="D61" t="s">
        <v>1758</v>
      </c>
      <c r="E61" t="s">
        <v>678</v>
      </c>
      <c r="M61" s="7"/>
    </row>
    <row r="62" spans="1:13">
      <c r="A62" t="s">
        <v>1741</v>
      </c>
      <c r="B62" t="s">
        <v>66</v>
      </c>
      <c r="D62" t="s">
        <v>2085</v>
      </c>
      <c r="K62" t="s">
        <v>1723</v>
      </c>
      <c r="M62" s="7"/>
    </row>
    <row r="63" spans="1:13">
      <c r="A63" t="s">
        <v>2006</v>
      </c>
      <c r="B63" t="s">
        <v>2007</v>
      </c>
      <c r="C63" t="s">
        <v>2008</v>
      </c>
      <c r="D63" t="s">
        <v>2085</v>
      </c>
      <c r="K63" t="s">
        <v>1723</v>
      </c>
      <c r="M63" s="7"/>
    </row>
    <row r="64" spans="1:13">
      <c r="A64" t="s">
        <v>1742</v>
      </c>
      <c r="B64" t="s">
        <v>66</v>
      </c>
      <c r="D64" t="s">
        <v>2085</v>
      </c>
      <c r="K64" t="s">
        <v>1657</v>
      </c>
      <c r="M64" s="7"/>
    </row>
    <row r="65" spans="1:13">
      <c r="A65" t="s">
        <v>1743</v>
      </c>
      <c r="B65" t="s">
        <v>66</v>
      </c>
      <c r="D65" t="s">
        <v>2085</v>
      </c>
      <c r="K65" t="s">
        <v>1689</v>
      </c>
      <c r="M65" s="7"/>
    </row>
    <row r="67" spans="1:13" ht="15">
      <c r="A67" s="8" t="s">
        <v>1726</v>
      </c>
    </row>
    <row r="68" spans="1:13" ht="15">
      <c r="A68" s="8" t="s">
        <v>1727</v>
      </c>
    </row>
    <row r="69" spans="1:13" ht="15">
      <c r="A69" s="8" t="s">
        <v>1728</v>
      </c>
    </row>
    <row r="70" spans="1:13" ht="15">
      <c r="A70" s="8" t="s">
        <v>1729</v>
      </c>
    </row>
    <row r="71" spans="1:13" ht="15">
      <c r="A71" s="8" t="s">
        <v>1730</v>
      </c>
    </row>
  </sheetData>
  <sortState ref="A3:A65">
    <sortCondition ref="A3:A6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workbookViewId="0"/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</cols>
  <sheetData>
    <row r="1" spans="1:8">
      <c r="A1" s="1" t="s">
        <v>748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 t="s">
        <v>722</v>
      </c>
      <c r="B3" t="s">
        <v>679</v>
      </c>
      <c r="D3" t="s">
        <v>2085</v>
      </c>
      <c r="G3" t="s">
        <v>2086</v>
      </c>
      <c r="H3">
        <f>COUNTIF(D$3:D$67, "uncharacterized")</f>
        <v>41</v>
      </c>
    </row>
    <row r="4" spans="1:8">
      <c r="A4" t="s">
        <v>729</v>
      </c>
      <c r="B4" t="s">
        <v>680</v>
      </c>
      <c r="C4" t="s">
        <v>681</v>
      </c>
      <c r="D4" t="s">
        <v>2090</v>
      </c>
      <c r="G4" t="s">
        <v>2087</v>
      </c>
      <c r="H4">
        <f>COUNTIF(D$3:D$67, "known biological material")</f>
        <v>4</v>
      </c>
    </row>
    <row r="5" spans="1:8">
      <c r="A5" t="s">
        <v>701</v>
      </c>
      <c r="B5" t="s">
        <v>682</v>
      </c>
      <c r="D5" t="s">
        <v>2085</v>
      </c>
      <c r="G5" t="s">
        <v>2088</v>
      </c>
      <c r="H5">
        <f>COUNTIF(D$3:D$67, "likely biological material")</f>
        <v>12</v>
      </c>
    </row>
    <row r="6" spans="1:8">
      <c r="A6" t="s">
        <v>720</v>
      </c>
      <c r="B6" t="s">
        <v>683</v>
      </c>
      <c r="D6" t="s">
        <v>2085</v>
      </c>
      <c r="G6" t="s">
        <v>1270</v>
      </c>
      <c r="H6">
        <f>COUNTIF(D$3:D$67, "collagen-like")</f>
        <v>3</v>
      </c>
    </row>
    <row r="7" spans="1:8">
      <c r="A7" t="s">
        <v>717</v>
      </c>
      <c r="B7" t="s">
        <v>667</v>
      </c>
      <c r="D7" t="s">
        <v>2085</v>
      </c>
      <c r="G7" t="s">
        <v>1271</v>
      </c>
      <c r="H7">
        <f>COUNTIF(D$3:D$67, "known false")</f>
        <v>1</v>
      </c>
    </row>
    <row r="8" spans="1:8">
      <c r="A8" t="s">
        <v>736</v>
      </c>
      <c r="B8" t="s">
        <v>668</v>
      </c>
      <c r="D8" t="s">
        <v>2085</v>
      </c>
      <c r="G8" t="s">
        <v>1272</v>
      </c>
      <c r="H8">
        <f>COUNTIF(D$3:D$67, "likely false")</f>
        <v>2</v>
      </c>
    </row>
    <row r="9" spans="1:8">
      <c r="A9" t="s">
        <v>712</v>
      </c>
      <c r="B9" t="s">
        <v>669</v>
      </c>
      <c r="C9" t="s">
        <v>670</v>
      </c>
      <c r="D9" t="s">
        <v>1560</v>
      </c>
      <c r="E9" t="s">
        <v>678</v>
      </c>
      <c r="G9" t="s">
        <v>1273</v>
      </c>
      <c r="H9">
        <f>COUNTIF(D$3:D$67, "ECM related")</f>
        <v>0</v>
      </c>
    </row>
    <row r="10" spans="1:8">
      <c r="A10" t="s">
        <v>715</v>
      </c>
      <c r="B10" t="s">
        <v>671</v>
      </c>
      <c r="C10" t="s">
        <v>672</v>
      </c>
      <c r="D10" t="s">
        <v>677</v>
      </c>
      <c r="H10">
        <f>SUM(H3:H9)</f>
        <v>63</v>
      </c>
    </row>
    <row r="11" spans="1:8">
      <c r="A11" t="s">
        <v>689</v>
      </c>
      <c r="B11" t="s">
        <v>673</v>
      </c>
      <c r="D11" t="s">
        <v>2085</v>
      </c>
    </row>
    <row r="12" spans="1:8">
      <c r="A12" t="s">
        <v>718</v>
      </c>
      <c r="B12" t="s">
        <v>674</v>
      </c>
      <c r="C12" t="s">
        <v>675</v>
      </c>
      <c r="D12" t="s">
        <v>2090</v>
      </c>
    </row>
    <row r="13" spans="1:8">
      <c r="A13" t="s">
        <v>702</v>
      </c>
      <c r="B13" t="s">
        <v>658</v>
      </c>
      <c r="D13" t="s">
        <v>2085</v>
      </c>
    </row>
    <row r="14" spans="1:8">
      <c r="A14" t="s">
        <v>738</v>
      </c>
      <c r="B14" t="s">
        <v>659</v>
      </c>
      <c r="C14" t="s">
        <v>660</v>
      </c>
      <c r="D14" t="s">
        <v>2090</v>
      </c>
    </row>
    <row r="15" spans="1:8">
      <c r="A15" t="s">
        <v>726</v>
      </c>
      <c r="B15" t="s">
        <v>661</v>
      </c>
      <c r="C15" t="s">
        <v>662</v>
      </c>
      <c r="D15" t="s">
        <v>2090</v>
      </c>
    </row>
    <row r="16" spans="1:8">
      <c r="A16" t="s">
        <v>698</v>
      </c>
      <c r="B16" t="s">
        <v>663</v>
      </c>
      <c r="C16" t="s">
        <v>664</v>
      </c>
      <c r="D16" t="s">
        <v>2090</v>
      </c>
    </row>
    <row r="17" spans="1:4">
      <c r="A17" t="s">
        <v>693</v>
      </c>
      <c r="B17" t="s">
        <v>665</v>
      </c>
      <c r="C17" t="s">
        <v>666</v>
      </c>
      <c r="D17" t="s">
        <v>2090</v>
      </c>
    </row>
    <row r="18" spans="1:4">
      <c r="A18" t="s">
        <v>2009</v>
      </c>
      <c r="B18" t="s">
        <v>2015</v>
      </c>
      <c r="C18" t="s">
        <v>2016</v>
      </c>
      <c r="D18" t="s">
        <v>2090</v>
      </c>
    </row>
    <row r="19" spans="1:4">
      <c r="A19" t="s">
        <v>711</v>
      </c>
      <c r="B19" t="s">
        <v>652</v>
      </c>
      <c r="D19" t="s">
        <v>2085</v>
      </c>
    </row>
    <row r="20" spans="1:4">
      <c r="A20" t="s">
        <v>688</v>
      </c>
      <c r="B20" t="s">
        <v>653</v>
      </c>
      <c r="D20" t="s">
        <v>2085</v>
      </c>
    </row>
    <row r="21" spans="1:4">
      <c r="A21" t="s">
        <v>732</v>
      </c>
      <c r="B21" t="s">
        <v>654</v>
      </c>
      <c r="D21" t="s">
        <v>2085</v>
      </c>
    </row>
    <row r="22" spans="1:4">
      <c r="A22" t="s">
        <v>690</v>
      </c>
      <c r="B22" t="s">
        <v>655</v>
      </c>
      <c r="D22" t="s">
        <v>2085</v>
      </c>
    </row>
    <row r="23" spans="1:4">
      <c r="A23" t="s">
        <v>706</v>
      </c>
      <c r="B23" t="s">
        <v>656</v>
      </c>
      <c r="D23" t="s">
        <v>2085</v>
      </c>
    </row>
    <row r="24" spans="1:4">
      <c r="A24" t="s">
        <v>708</v>
      </c>
      <c r="B24" t="s">
        <v>657</v>
      </c>
      <c r="D24" t="s">
        <v>2085</v>
      </c>
    </row>
    <row r="25" spans="1:4">
      <c r="A25" t="s">
        <v>725</v>
      </c>
      <c r="B25" t="s">
        <v>643</v>
      </c>
      <c r="C25" t="s">
        <v>644</v>
      </c>
      <c r="D25" t="s">
        <v>2085</v>
      </c>
    </row>
    <row r="26" spans="1:4">
      <c r="A26" t="s">
        <v>723</v>
      </c>
      <c r="B26" t="s">
        <v>645</v>
      </c>
      <c r="C26" t="s">
        <v>646</v>
      </c>
      <c r="D26" t="s">
        <v>2085</v>
      </c>
    </row>
    <row r="27" spans="1:4">
      <c r="A27" t="s">
        <v>727</v>
      </c>
      <c r="B27" t="s">
        <v>647</v>
      </c>
      <c r="C27" t="s">
        <v>648</v>
      </c>
      <c r="D27" t="s">
        <v>2085</v>
      </c>
    </row>
    <row r="28" spans="1:4">
      <c r="A28" t="s">
        <v>739</v>
      </c>
      <c r="B28" t="s">
        <v>649</v>
      </c>
      <c r="C28" t="s">
        <v>650</v>
      </c>
      <c r="D28" t="s">
        <v>2085</v>
      </c>
    </row>
    <row r="29" spans="1:4">
      <c r="A29" t="s">
        <v>709</v>
      </c>
      <c r="B29" t="s">
        <v>651</v>
      </c>
      <c r="C29" t="s">
        <v>635</v>
      </c>
      <c r="D29" t="s">
        <v>883</v>
      </c>
    </row>
    <row r="30" spans="1:4">
      <c r="A30" t="s">
        <v>730</v>
      </c>
      <c r="B30" t="s">
        <v>636</v>
      </c>
      <c r="D30" t="s">
        <v>2085</v>
      </c>
    </row>
    <row r="31" spans="1:4">
      <c r="A31" t="s">
        <v>684</v>
      </c>
      <c r="B31" t="s">
        <v>637</v>
      </c>
      <c r="D31" t="s">
        <v>2085</v>
      </c>
    </row>
    <row r="32" spans="1:4">
      <c r="A32" t="s">
        <v>691</v>
      </c>
      <c r="B32" t="s">
        <v>638</v>
      </c>
      <c r="D32" t="s">
        <v>2085</v>
      </c>
    </row>
    <row r="33" spans="1:5">
      <c r="A33" t="s">
        <v>740</v>
      </c>
      <c r="B33" t="s">
        <v>639</v>
      </c>
      <c r="C33" t="s">
        <v>650</v>
      </c>
      <c r="D33" t="s">
        <v>2085</v>
      </c>
    </row>
    <row r="34" spans="1:5">
      <c r="A34" t="s">
        <v>695</v>
      </c>
      <c r="B34" t="s">
        <v>640</v>
      </c>
      <c r="C34" t="s">
        <v>641</v>
      </c>
      <c r="D34" t="s">
        <v>2085</v>
      </c>
    </row>
    <row r="35" spans="1:5">
      <c r="A35" t="s">
        <v>734</v>
      </c>
      <c r="B35" t="s">
        <v>642</v>
      </c>
      <c r="C35" t="s">
        <v>627</v>
      </c>
      <c r="D35" t="s">
        <v>2085</v>
      </c>
    </row>
    <row r="36" spans="1:5">
      <c r="A36" t="s">
        <v>2013</v>
      </c>
      <c r="B36" t="s">
        <v>2017</v>
      </c>
      <c r="D36" t="s">
        <v>2085</v>
      </c>
    </row>
    <row r="37" spans="1:5">
      <c r="A37" t="s">
        <v>713</v>
      </c>
      <c r="B37" t="s">
        <v>628</v>
      </c>
      <c r="D37" t="s">
        <v>2085</v>
      </c>
    </row>
    <row r="38" spans="1:5">
      <c r="A38" t="s">
        <v>737</v>
      </c>
      <c r="B38" t="s">
        <v>629</v>
      </c>
      <c r="D38" t="s">
        <v>2085</v>
      </c>
    </row>
    <row r="39" spans="1:5">
      <c r="A39" t="s">
        <v>707</v>
      </c>
      <c r="B39" t="s">
        <v>630</v>
      </c>
      <c r="C39" t="s">
        <v>631</v>
      </c>
      <c r="D39" t="s">
        <v>810</v>
      </c>
    </row>
    <row r="40" spans="1:5">
      <c r="A40" t="s">
        <v>2014</v>
      </c>
      <c r="B40" t="s">
        <v>2018</v>
      </c>
      <c r="C40" t="s">
        <v>2019</v>
      </c>
      <c r="D40" t="s">
        <v>2089</v>
      </c>
    </row>
    <row r="41" spans="1:5">
      <c r="A41" t="s">
        <v>703</v>
      </c>
      <c r="B41" t="s">
        <v>632</v>
      </c>
      <c r="D41" t="s">
        <v>2085</v>
      </c>
    </row>
    <row r="42" spans="1:5">
      <c r="A42" t="s">
        <v>2012</v>
      </c>
      <c r="B42" t="s">
        <v>2020</v>
      </c>
      <c r="D42" t="s">
        <v>2085</v>
      </c>
    </row>
    <row r="43" spans="1:5">
      <c r="A43" t="s">
        <v>692</v>
      </c>
      <c r="B43" t="s">
        <v>633</v>
      </c>
      <c r="D43" t="s">
        <v>2085</v>
      </c>
    </row>
    <row r="44" spans="1:5">
      <c r="A44" t="s">
        <v>714</v>
      </c>
      <c r="B44" t="s">
        <v>634</v>
      </c>
      <c r="C44" t="s">
        <v>619</v>
      </c>
      <c r="D44" t="s">
        <v>1560</v>
      </c>
      <c r="E44" t="s">
        <v>828</v>
      </c>
    </row>
    <row r="45" spans="1:5">
      <c r="A45" t="s">
        <v>721</v>
      </c>
      <c r="B45" t="s">
        <v>620</v>
      </c>
      <c r="C45" t="s">
        <v>621</v>
      </c>
      <c r="D45" t="s">
        <v>2085</v>
      </c>
    </row>
    <row r="46" spans="1:5">
      <c r="A46" t="s">
        <v>705</v>
      </c>
      <c r="B46" t="s">
        <v>622</v>
      </c>
      <c r="C46" t="s">
        <v>623</v>
      </c>
      <c r="D46" t="s">
        <v>2089</v>
      </c>
    </row>
    <row r="47" spans="1:5">
      <c r="A47" t="s">
        <v>687</v>
      </c>
      <c r="B47" t="s">
        <v>624</v>
      </c>
      <c r="D47" t="s">
        <v>2085</v>
      </c>
    </row>
    <row r="48" spans="1:5">
      <c r="A48" t="s">
        <v>686</v>
      </c>
      <c r="B48" t="s">
        <v>625</v>
      </c>
      <c r="D48" t="s">
        <v>2085</v>
      </c>
    </row>
    <row r="49" spans="1:4">
      <c r="A49" t="s">
        <v>728</v>
      </c>
      <c r="B49" t="s">
        <v>626</v>
      </c>
      <c r="D49" t="s">
        <v>2085</v>
      </c>
    </row>
    <row r="50" spans="1:4">
      <c r="A50" t="s">
        <v>2011</v>
      </c>
      <c r="B50" t="s">
        <v>2021</v>
      </c>
      <c r="C50" t="s">
        <v>2022</v>
      </c>
      <c r="D50" t="s">
        <v>2089</v>
      </c>
    </row>
    <row r="51" spans="1:4">
      <c r="A51" t="s">
        <v>699</v>
      </c>
      <c r="B51" t="s">
        <v>610</v>
      </c>
      <c r="D51" t="s">
        <v>2085</v>
      </c>
    </row>
    <row r="52" spans="1:4">
      <c r="A52" t="s">
        <v>719</v>
      </c>
      <c r="B52" t="s">
        <v>611</v>
      </c>
      <c r="D52" t="s">
        <v>2085</v>
      </c>
    </row>
    <row r="53" spans="1:4">
      <c r="A53" t="s">
        <v>724</v>
      </c>
      <c r="B53" t="s">
        <v>612</v>
      </c>
      <c r="C53" t="s">
        <v>613</v>
      </c>
      <c r="D53" t="s">
        <v>2085</v>
      </c>
    </row>
    <row r="54" spans="1:4">
      <c r="A54" t="s">
        <v>704</v>
      </c>
      <c r="B54" t="s">
        <v>614</v>
      </c>
      <c r="C54" t="s">
        <v>615</v>
      </c>
      <c r="D54" t="s">
        <v>676</v>
      </c>
    </row>
    <row r="55" spans="1:4">
      <c r="A55" t="s">
        <v>731</v>
      </c>
      <c r="B55" t="s">
        <v>616</v>
      </c>
      <c r="D55" t="s">
        <v>2085</v>
      </c>
    </row>
    <row r="56" spans="1:4">
      <c r="A56" t="s">
        <v>741</v>
      </c>
      <c r="B56" t="s">
        <v>617</v>
      </c>
      <c r="C56" t="s">
        <v>618</v>
      </c>
      <c r="D56" t="s">
        <v>2090</v>
      </c>
    </row>
    <row r="57" spans="1:4">
      <c r="A57" t="s">
        <v>716</v>
      </c>
      <c r="B57" t="s">
        <v>601</v>
      </c>
      <c r="C57" t="s">
        <v>602</v>
      </c>
      <c r="D57" t="s">
        <v>2090</v>
      </c>
    </row>
    <row r="58" spans="1:4">
      <c r="A58" t="s">
        <v>733</v>
      </c>
      <c r="B58" t="s">
        <v>603</v>
      </c>
      <c r="C58" t="s">
        <v>604</v>
      </c>
      <c r="D58" t="s">
        <v>605</v>
      </c>
    </row>
    <row r="59" spans="1:4">
      <c r="A59" t="s">
        <v>697</v>
      </c>
      <c r="B59" t="s">
        <v>606</v>
      </c>
      <c r="C59" t="s">
        <v>607</v>
      </c>
      <c r="D59" t="s">
        <v>2090</v>
      </c>
    </row>
    <row r="60" spans="1:4">
      <c r="A60" t="s">
        <v>2010</v>
      </c>
      <c r="B60" t="s">
        <v>2023</v>
      </c>
      <c r="D60" t="s">
        <v>2085</v>
      </c>
    </row>
    <row r="61" spans="1:4">
      <c r="A61" t="s">
        <v>742</v>
      </c>
      <c r="B61" t="s">
        <v>608</v>
      </c>
      <c r="D61" t="s">
        <v>2085</v>
      </c>
    </row>
    <row r="62" spans="1:4">
      <c r="A62" t="s">
        <v>735</v>
      </c>
      <c r="B62" t="s">
        <v>609</v>
      </c>
      <c r="D62" t="s">
        <v>2085</v>
      </c>
    </row>
    <row r="63" spans="1:4">
      <c r="A63" t="s">
        <v>685</v>
      </c>
      <c r="B63" t="s">
        <v>592</v>
      </c>
      <c r="D63" t="s">
        <v>2085</v>
      </c>
    </row>
    <row r="64" spans="1:4">
      <c r="A64" t="s">
        <v>710</v>
      </c>
      <c r="B64" t="s">
        <v>593</v>
      </c>
      <c r="C64" t="s">
        <v>594</v>
      </c>
      <c r="D64" t="s">
        <v>605</v>
      </c>
    </row>
    <row r="65" spans="1:4">
      <c r="A65" t="s">
        <v>700</v>
      </c>
      <c r="B65" t="s">
        <v>595</v>
      </c>
      <c r="C65" t="s">
        <v>596</v>
      </c>
      <c r="D65" t="s">
        <v>2090</v>
      </c>
    </row>
    <row r="66" spans="1:4">
      <c r="A66" t="s">
        <v>694</v>
      </c>
      <c r="B66" t="s">
        <v>597</v>
      </c>
      <c r="C66" t="s">
        <v>598</v>
      </c>
      <c r="D66" t="s">
        <v>2090</v>
      </c>
    </row>
    <row r="67" spans="1:4">
      <c r="A67" t="s">
        <v>696</v>
      </c>
      <c r="B67" t="s">
        <v>599</v>
      </c>
      <c r="C67" t="s">
        <v>600</v>
      </c>
      <c r="D67" t="s">
        <v>2089</v>
      </c>
    </row>
  </sheetData>
  <sortState ref="A3:A67">
    <sortCondition ref="A3:A67"/>
  </sortState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sqref="A1:G1"/>
    </sheetView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  <col min="7" max="7" width="14.5703125" customWidth="1"/>
  </cols>
  <sheetData>
    <row r="1" spans="1:8">
      <c r="A1" s="1" t="s">
        <v>3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 t="s">
        <v>4</v>
      </c>
      <c r="B3" t="s">
        <v>6</v>
      </c>
      <c r="C3" t="s">
        <v>5</v>
      </c>
      <c r="D3" t="s">
        <v>1568</v>
      </c>
      <c r="G3" t="s">
        <v>2086</v>
      </c>
      <c r="H3">
        <v>0</v>
      </c>
    </row>
    <row r="4" spans="1:8">
      <c r="G4" t="s">
        <v>2087</v>
      </c>
      <c r="H4">
        <v>0</v>
      </c>
    </row>
    <row r="5" spans="1:8">
      <c r="G5" t="s">
        <v>2088</v>
      </c>
      <c r="H5">
        <v>0</v>
      </c>
    </row>
    <row r="6" spans="1:8">
      <c r="G6" t="s">
        <v>1270</v>
      </c>
      <c r="H6">
        <v>1</v>
      </c>
    </row>
    <row r="7" spans="1:8">
      <c r="G7" t="s">
        <v>1271</v>
      </c>
      <c r="H7">
        <v>0</v>
      </c>
    </row>
    <row r="8" spans="1:8">
      <c r="G8" t="s">
        <v>1272</v>
      </c>
      <c r="H8">
        <v>0</v>
      </c>
    </row>
    <row r="9" spans="1:8">
      <c r="G9" t="s">
        <v>1273</v>
      </c>
      <c r="H9">
        <v>0</v>
      </c>
    </row>
    <row r="10" spans="1:8">
      <c r="H10">
        <v>1</v>
      </c>
    </row>
  </sheetData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/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  <col min="8" max="8" width="13.85546875" customWidth="1"/>
    <col min="9" max="9" width="33.85546875" customWidth="1"/>
    <col min="10" max="10" width="36.28515625" customWidth="1"/>
    <col min="11" max="11" width="14.7109375" customWidth="1"/>
    <col min="15" max="15" width="13.85546875" customWidth="1"/>
    <col min="16" max="16" width="33.85546875" customWidth="1"/>
    <col min="17" max="17" width="36.28515625" customWidth="1"/>
    <col min="18" max="18" width="14.7109375" customWidth="1"/>
    <col min="22" max="22" width="13.85546875" customWidth="1"/>
    <col min="23" max="23" width="33.85546875" customWidth="1"/>
    <col min="24" max="24" width="36.28515625" customWidth="1"/>
    <col min="25" max="25" width="14.7109375" customWidth="1"/>
    <col min="29" max="29" width="13.85546875" customWidth="1"/>
    <col min="30" max="30" width="33.85546875" customWidth="1"/>
    <col min="31" max="31" width="36.28515625" customWidth="1"/>
    <col min="32" max="32" width="14.7109375" customWidth="1"/>
    <col min="36" max="36" width="13.85546875" customWidth="1"/>
    <col min="37" max="37" width="33.85546875" customWidth="1"/>
    <col min="38" max="38" width="36.28515625" customWidth="1"/>
    <col min="39" max="39" width="14.7109375" customWidth="1"/>
    <col min="43" max="43" width="13.85546875" customWidth="1"/>
    <col min="44" max="44" width="33.85546875" customWidth="1"/>
    <col min="45" max="45" width="36.28515625" customWidth="1"/>
    <col min="46" max="46" width="14.7109375" customWidth="1"/>
    <col min="50" max="50" width="13.85546875" customWidth="1"/>
    <col min="51" max="51" width="33.85546875" customWidth="1"/>
    <col min="52" max="52" width="36.28515625" customWidth="1"/>
    <col min="53" max="53" width="14.7109375" customWidth="1"/>
    <col min="57" max="57" width="13.85546875" customWidth="1"/>
    <col min="58" max="58" width="33.85546875" customWidth="1"/>
    <col min="59" max="59" width="36.28515625" customWidth="1"/>
    <col min="60" max="60" width="14.7109375" customWidth="1"/>
    <col min="64" max="64" width="13.85546875" customWidth="1"/>
    <col min="65" max="65" width="33.85546875" customWidth="1"/>
    <col min="66" max="66" width="36.28515625" customWidth="1"/>
    <col min="67" max="67" width="14.7109375" customWidth="1"/>
    <col min="71" max="71" width="13.85546875" customWidth="1"/>
    <col min="72" max="72" width="33.85546875" customWidth="1"/>
    <col min="73" max="73" width="36.28515625" customWidth="1"/>
    <col min="74" max="74" width="14.7109375" customWidth="1"/>
    <col min="78" max="78" width="13.85546875" customWidth="1"/>
    <col min="79" max="79" width="33.85546875" customWidth="1"/>
    <col min="80" max="80" width="36.28515625" customWidth="1"/>
    <col min="81" max="81" width="14.7109375" customWidth="1"/>
    <col min="85" max="85" width="13.85546875" customWidth="1"/>
    <col min="86" max="86" width="33.85546875" customWidth="1"/>
    <col min="87" max="87" width="36.28515625" customWidth="1"/>
    <col min="88" max="88" width="14.7109375" customWidth="1"/>
    <col min="92" max="92" width="13.85546875" customWidth="1"/>
    <col min="93" max="93" width="33.85546875" customWidth="1"/>
    <col min="94" max="94" width="36.28515625" customWidth="1"/>
    <col min="95" max="95" width="14.7109375" customWidth="1"/>
    <col min="99" max="99" width="13.85546875" customWidth="1"/>
    <col min="100" max="100" width="33.85546875" customWidth="1"/>
    <col min="101" max="101" width="36.28515625" customWidth="1"/>
    <col min="102" max="102" width="14.7109375" customWidth="1"/>
    <col min="106" max="106" width="13.85546875" customWidth="1"/>
    <col min="107" max="107" width="33.85546875" customWidth="1"/>
    <col min="108" max="108" width="36.28515625" customWidth="1"/>
    <col min="109" max="109" width="14.7109375" customWidth="1"/>
    <col min="113" max="113" width="13.85546875" customWidth="1"/>
    <col min="114" max="114" width="33.85546875" customWidth="1"/>
    <col min="115" max="115" width="36.28515625" customWidth="1"/>
    <col min="116" max="116" width="14.7109375" customWidth="1"/>
    <col min="120" max="120" width="13.85546875" customWidth="1"/>
    <col min="121" max="121" width="33.85546875" customWidth="1"/>
    <col min="122" max="122" width="36.28515625" customWidth="1"/>
    <col min="123" max="123" width="14.7109375" customWidth="1"/>
    <col min="127" max="127" width="13.85546875" customWidth="1"/>
    <col min="128" max="128" width="33.85546875" customWidth="1"/>
    <col min="129" max="129" width="36.28515625" customWidth="1"/>
    <col min="130" max="130" width="14.7109375" customWidth="1"/>
    <col min="134" max="134" width="13.85546875" customWidth="1"/>
    <col min="135" max="135" width="33.85546875" customWidth="1"/>
    <col min="136" max="136" width="36.28515625" customWidth="1"/>
    <col min="137" max="137" width="14.7109375" customWidth="1"/>
    <col min="141" max="141" width="13.85546875" customWidth="1"/>
    <col min="142" max="142" width="33.85546875" customWidth="1"/>
    <col min="143" max="143" width="36.28515625" customWidth="1"/>
    <col min="144" max="144" width="14.7109375" customWidth="1"/>
    <col min="148" max="148" width="13.85546875" customWidth="1"/>
    <col min="149" max="149" width="33.85546875" customWidth="1"/>
    <col min="150" max="150" width="36.28515625" customWidth="1"/>
    <col min="151" max="151" width="14.7109375" customWidth="1"/>
    <col min="155" max="155" width="13.85546875" customWidth="1"/>
    <col min="156" max="156" width="33.85546875" customWidth="1"/>
    <col min="157" max="157" width="36.28515625" customWidth="1"/>
    <col min="158" max="158" width="14.7109375" customWidth="1"/>
    <col min="162" max="162" width="13.85546875" customWidth="1"/>
    <col min="163" max="163" width="33.85546875" customWidth="1"/>
    <col min="164" max="164" width="36.28515625" customWidth="1"/>
    <col min="165" max="165" width="14.7109375" customWidth="1"/>
    <col min="169" max="169" width="13.85546875" customWidth="1"/>
    <col min="170" max="170" width="33.85546875" customWidth="1"/>
    <col min="171" max="171" width="36.28515625" customWidth="1"/>
    <col min="172" max="172" width="14.7109375" customWidth="1"/>
    <col min="176" max="176" width="13.85546875" customWidth="1"/>
    <col min="177" max="177" width="33.85546875" customWidth="1"/>
    <col min="178" max="178" width="36.28515625" customWidth="1"/>
    <col min="179" max="179" width="14.7109375" customWidth="1"/>
    <col min="183" max="183" width="13.85546875" customWidth="1"/>
    <col min="184" max="184" width="33.85546875" customWidth="1"/>
    <col min="185" max="185" width="36.28515625" customWidth="1"/>
    <col min="186" max="186" width="14.7109375" customWidth="1"/>
    <col min="190" max="190" width="13.85546875" customWidth="1"/>
    <col min="191" max="191" width="33.85546875" customWidth="1"/>
    <col min="192" max="192" width="36.28515625" customWidth="1"/>
    <col min="193" max="193" width="14.7109375" customWidth="1"/>
    <col min="197" max="197" width="13.85546875" customWidth="1"/>
    <col min="198" max="198" width="33.85546875" customWidth="1"/>
    <col min="199" max="199" width="36.28515625" customWidth="1"/>
    <col min="200" max="200" width="14.7109375" customWidth="1"/>
    <col min="204" max="204" width="13.85546875" customWidth="1"/>
    <col min="205" max="205" width="33.85546875" customWidth="1"/>
    <col min="206" max="206" width="36.28515625" customWidth="1"/>
    <col min="207" max="207" width="14.7109375" customWidth="1"/>
    <col min="211" max="211" width="13.85546875" customWidth="1"/>
    <col min="212" max="212" width="33.85546875" customWidth="1"/>
    <col min="213" max="213" width="36.28515625" customWidth="1"/>
    <col min="214" max="214" width="14.7109375" customWidth="1"/>
    <col min="218" max="218" width="13.85546875" customWidth="1"/>
    <col min="219" max="219" width="33.85546875" customWidth="1"/>
    <col min="220" max="220" width="36.28515625" customWidth="1"/>
    <col min="221" max="221" width="14.7109375" customWidth="1"/>
    <col min="225" max="225" width="13.85546875" customWidth="1"/>
    <col min="226" max="226" width="33.85546875" customWidth="1"/>
    <col min="227" max="227" width="36.28515625" customWidth="1"/>
    <col min="228" max="228" width="14.7109375" customWidth="1"/>
    <col min="232" max="232" width="13.85546875" customWidth="1"/>
    <col min="233" max="233" width="33.85546875" customWidth="1"/>
    <col min="234" max="234" width="36.28515625" customWidth="1"/>
    <col min="235" max="235" width="14.7109375" customWidth="1"/>
    <col min="239" max="239" width="13.85546875" customWidth="1"/>
    <col min="240" max="240" width="33.85546875" customWidth="1"/>
    <col min="241" max="241" width="36.28515625" customWidth="1"/>
    <col min="242" max="242" width="14.7109375" customWidth="1"/>
    <col min="246" max="246" width="13.85546875" customWidth="1"/>
    <col min="247" max="247" width="33.85546875" customWidth="1"/>
    <col min="248" max="248" width="36.28515625" customWidth="1"/>
    <col min="249" max="249" width="14.7109375" customWidth="1"/>
    <col min="253" max="253" width="13.85546875" customWidth="1"/>
    <col min="254" max="254" width="33.85546875" customWidth="1"/>
    <col min="255" max="255" width="36.28515625" customWidth="1"/>
    <col min="256" max="256" width="14.7109375" customWidth="1"/>
    <col min="260" max="260" width="13.85546875" customWidth="1"/>
    <col min="261" max="261" width="33.85546875" customWidth="1"/>
    <col min="262" max="262" width="36.28515625" customWidth="1"/>
    <col min="263" max="263" width="14.7109375" customWidth="1"/>
    <col min="267" max="267" width="13.85546875" customWidth="1"/>
    <col min="268" max="268" width="33.85546875" customWidth="1"/>
    <col min="269" max="269" width="36.28515625" customWidth="1"/>
    <col min="270" max="270" width="14.7109375" customWidth="1"/>
    <col min="274" max="274" width="13.85546875" customWidth="1"/>
    <col min="275" max="275" width="33.85546875" customWidth="1"/>
    <col min="276" max="276" width="36.28515625" customWidth="1"/>
    <col min="277" max="277" width="14.7109375" customWidth="1"/>
    <col min="281" max="281" width="13.85546875" customWidth="1"/>
    <col min="282" max="282" width="33.85546875" customWidth="1"/>
    <col min="283" max="283" width="36.28515625" customWidth="1"/>
    <col min="284" max="284" width="14.7109375" customWidth="1"/>
    <col min="288" max="288" width="13.85546875" customWidth="1"/>
    <col min="289" max="289" width="33.85546875" customWidth="1"/>
    <col min="290" max="290" width="36.28515625" customWidth="1"/>
    <col min="291" max="291" width="14.7109375" customWidth="1"/>
    <col min="295" max="295" width="13.85546875" customWidth="1"/>
    <col min="296" max="296" width="33.85546875" customWidth="1"/>
    <col min="297" max="297" width="36.28515625" customWidth="1"/>
    <col min="298" max="298" width="14.7109375" customWidth="1"/>
    <col min="302" max="302" width="13.85546875" customWidth="1"/>
    <col min="303" max="303" width="33.85546875" customWidth="1"/>
    <col min="304" max="304" width="36.28515625" customWidth="1"/>
    <col min="305" max="305" width="14.7109375" customWidth="1"/>
    <col min="309" max="309" width="13.85546875" customWidth="1"/>
    <col min="310" max="310" width="33.85546875" customWidth="1"/>
    <col min="311" max="311" width="36.28515625" customWidth="1"/>
    <col min="312" max="312" width="14.7109375" customWidth="1"/>
    <col min="316" max="316" width="13.85546875" customWidth="1"/>
    <col min="317" max="317" width="33.85546875" customWidth="1"/>
    <col min="318" max="318" width="36.28515625" customWidth="1"/>
    <col min="319" max="319" width="14.7109375" customWidth="1"/>
    <col min="323" max="323" width="13.85546875" customWidth="1"/>
    <col min="324" max="324" width="33.85546875" customWidth="1"/>
    <col min="325" max="325" width="36.28515625" customWidth="1"/>
    <col min="326" max="326" width="14.7109375" customWidth="1"/>
    <col min="330" max="330" width="13.85546875" customWidth="1"/>
    <col min="331" max="331" width="33.85546875" customWidth="1"/>
    <col min="332" max="332" width="36.28515625" customWidth="1"/>
    <col min="333" max="333" width="14.7109375" customWidth="1"/>
    <col min="337" max="337" width="13.85546875" customWidth="1"/>
    <col min="338" max="338" width="33.85546875" customWidth="1"/>
    <col min="339" max="339" width="36.28515625" customWidth="1"/>
    <col min="340" max="340" width="14.7109375" customWidth="1"/>
    <col min="344" max="344" width="13.85546875" customWidth="1"/>
    <col min="345" max="345" width="33.85546875" customWidth="1"/>
    <col min="346" max="346" width="36.28515625" customWidth="1"/>
    <col min="347" max="347" width="14.7109375" customWidth="1"/>
    <col min="351" max="351" width="13.85546875" customWidth="1"/>
    <col min="352" max="352" width="33.85546875" customWidth="1"/>
    <col min="353" max="353" width="36.28515625" customWidth="1"/>
    <col min="354" max="354" width="14.7109375" customWidth="1"/>
    <col min="358" max="358" width="13.85546875" customWidth="1"/>
    <col min="359" max="359" width="33.85546875" customWidth="1"/>
    <col min="360" max="360" width="36.28515625" customWidth="1"/>
    <col min="361" max="361" width="14.7109375" customWidth="1"/>
    <col min="365" max="365" width="13.85546875" customWidth="1"/>
    <col min="366" max="366" width="33.85546875" customWidth="1"/>
    <col min="367" max="367" width="36.28515625" customWidth="1"/>
    <col min="368" max="368" width="14.7109375" customWidth="1"/>
    <col min="372" max="372" width="13.85546875" customWidth="1"/>
    <col min="373" max="373" width="33.85546875" customWidth="1"/>
    <col min="374" max="374" width="36.28515625" customWidth="1"/>
    <col min="375" max="375" width="14.7109375" customWidth="1"/>
    <col min="379" max="379" width="13.85546875" customWidth="1"/>
    <col min="380" max="380" width="33.85546875" customWidth="1"/>
    <col min="381" max="381" width="36.28515625" customWidth="1"/>
    <col min="382" max="382" width="14.7109375" customWidth="1"/>
    <col min="386" max="386" width="13.85546875" customWidth="1"/>
    <col min="387" max="387" width="33.85546875" customWidth="1"/>
    <col min="388" max="388" width="36.28515625" customWidth="1"/>
    <col min="389" max="389" width="14.7109375" customWidth="1"/>
    <col min="393" max="393" width="13.85546875" customWidth="1"/>
    <col min="394" max="394" width="33.85546875" customWidth="1"/>
    <col min="395" max="395" width="36.28515625" customWidth="1"/>
    <col min="396" max="396" width="14.7109375" customWidth="1"/>
    <col min="400" max="400" width="13.85546875" customWidth="1"/>
    <col min="401" max="401" width="33.85546875" customWidth="1"/>
    <col min="402" max="402" width="36.28515625" customWidth="1"/>
    <col min="403" max="403" width="14.7109375" customWidth="1"/>
    <col min="407" max="407" width="13.85546875" customWidth="1"/>
    <col min="408" max="408" width="33.85546875" customWidth="1"/>
    <col min="409" max="409" width="36.28515625" customWidth="1"/>
    <col min="410" max="410" width="14.7109375" customWidth="1"/>
    <col min="414" max="414" width="13.85546875" customWidth="1"/>
    <col min="415" max="415" width="33.85546875" customWidth="1"/>
    <col min="416" max="416" width="36.28515625" customWidth="1"/>
    <col min="417" max="417" width="14.7109375" customWidth="1"/>
    <col min="421" max="421" width="13.85546875" customWidth="1"/>
    <col min="422" max="422" width="33.85546875" customWidth="1"/>
    <col min="423" max="423" width="36.28515625" customWidth="1"/>
    <col min="424" max="424" width="14.7109375" customWidth="1"/>
    <col min="428" max="428" width="13.85546875" customWidth="1"/>
    <col min="429" max="429" width="33.85546875" customWidth="1"/>
    <col min="430" max="430" width="36.28515625" customWidth="1"/>
    <col min="431" max="431" width="14.7109375" customWidth="1"/>
    <col min="435" max="435" width="13.85546875" customWidth="1"/>
    <col min="436" max="436" width="33.85546875" customWidth="1"/>
    <col min="437" max="437" width="36.28515625" customWidth="1"/>
    <col min="438" max="438" width="14.7109375" customWidth="1"/>
    <col min="442" max="442" width="13.85546875" customWidth="1"/>
    <col min="443" max="443" width="33.85546875" customWidth="1"/>
    <col min="444" max="444" width="36.28515625" customWidth="1"/>
    <col min="445" max="445" width="14.7109375" customWidth="1"/>
    <col min="449" max="449" width="13.85546875" customWidth="1"/>
    <col min="450" max="450" width="33.85546875" customWidth="1"/>
    <col min="451" max="451" width="36.28515625" customWidth="1"/>
    <col min="452" max="452" width="14.7109375" customWidth="1"/>
    <col min="456" max="456" width="13.85546875" customWidth="1"/>
    <col min="457" max="457" width="33.85546875" customWidth="1"/>
    <col min="458" max="458" width="36.28515625" customWidth="1"/>
    <col min="459" max="459" width="14.7109375" customWidth="1"/>
    <col min="463" max="463" width="13.85546875" customWidth="1"/>
    <col min="464" max="464" width="33.85546875" customWidth="1"/>
    <col min="465" max="465" width="36.28515625" customWidth="1"/>
    <col min="466" max="466" width="14.7109375" customWidth="1"/>
    <col min="470" max="470" width="13.85546875" customWidth="1"/>
    <col min="471" max="471" width="33.85546875" customWidth="1"/>
    <col min="472" max="472" width="36.28515625" customWidth="1"/>
    <col min="473" max="473" width="14.7109375" customWidth="1"/>
    <col min="477" max="477" width="13.85546875" customWidth="1"/>
    <col min="478" max="478" width="33.85546875" customWidth="1"/>
    <col min="479" max="479" width="36.28515625" customWidth="1"/>
    <col min="480" max="480" width="14.7109375" customWidth="1"/>
    <col min="484" max="484" width="13.85546875" customWidth="1"/>
    <col min="485" max="485" width="33.85546875" customWidth="1"/>
    <col min="486" max="486" width="36.28515625" customWidth="1"/>
    <col min="487" max="487" width="14.7109375" customWidth="1"/>
    <col min="491" max="491" width="13.85546875" customWidth="1"/>
    <col min="492" max="492" width="33.85546875" customWidth="1"/>
    <col min="493" max="493" width="36.28515625" customWidth="1"/>
    <col min="494" max="494" width="14.7109375" customWidth="1"/>
    <col min="498" max="498" width="13.85546875" customWidth="1"/>
    <col min="499" max="499" width="33.85546875" customWidth="1"/>
    <col min="500" max="500" width="36.28515625" customWidth="1"/>
    <col min="501" max="501" width="14.7109375" customWidth="1"/>
    <col min="505" max="505" width="13.85546875" customWidth="1"/>
    <col min="506" max="506" width="33.85546875" customWidth="1"/>
    <col min="507" max="507" width="36.28515625" customWidth="1"/>
    <col min="508" max="508" width="14.7109375" customWidth="1"/>
    <col min="512" max="512" width="13.85546875" customWidth="1"/>
    <col min="513" max="513" width="33.85546875" customWidth="1"/>
    <col min="514" max="514" width="36.28515625" customWidth="1"/>
    <col min="515" max="515" width="14.7109375" customWidth="1"/>
    <col min="519" max="519" width="13.85546875" customWidth="1"/>
    <col min="520" max="520" width="33.85546875" customWidth="1"/>
    <col min="521" max="521" width="36.28515625" customWidth="1"/>
    <col min="522" max="522" width="14.7109375" customWidth="1"/>
    <col min="526" max="526" width="13.85546875" customWidth="1"/>
    <col min="527" max="527" width="33.85546875" customWidth="1"/>
    <col min="528" max="528" width="36.28515625" customWidth="1"/>
    <col min="529" max="529" width="14.7109375" customWidth="1"/>
    <col min="533" max="533" width="13.85546875" customWidth="1"/>
    <col min="534" max="534" width="33.85546875" customWidth="1"/>
    <col min="535" max="535" width="36.28515625" customWidth="1"/>
    <col min="536" max="536" width="14.7109375" customWidth="1"/>
    <col min="540" max="540" width="13.85546875" customWidth="1"/>
    <col min="541" max="541" width="33.85546875" customWidth="1"/>
    <col min="542" max="542" width="36.28515625" customWidth="1"/>
    <col min="543" max="543" width="14.7109375" customWidth="1"/>
    <col min="547" max="547" width="13.85546875" customWidth="1"/>
    <col min="548" max="548" width="33.85546875" customWidth="1"/>
    <col min="549" max="549" width="36.28515625" customWidth="1"/>
    <col min="550" max="550" width="14.7109375" customWidth="1"/>
    <col min="554" max="554" width="13.85546875" customWidth="1"/>
    <col min="555" max="555" width="33.85546875" customWidth="1"/>
    <col min="556" max="556" width="36.28515625" customWidth="1"/>
    <col min="557" max="557" width="14.7109375" customWidth="1"/>
    <col min="561" max="561" width="13.85546875" customWidth="1"/>
    <col min="562" max="562" width="33.85546875" customWidth="1"/>
    <col min="563" max="563" width="36.28515625" customWidth="1"/>
    <col min="564" max="564" width="14.7109375" customWidth="1"/>
    <col min="568" max="568" width="13.85546875" customWidth="1"/>
    <col min="569" max="569" width="33.85546875" customWidth="1"/>
    <col min="570" max="570" width="36.28515625" customWidth="1"/>
    <col min="571" max="571" width="14.7109375" customWidth="1"/>
    <col min="575" max="575" width="13.85546875" customWidth="1"/>
    <col min="576" max="576" width="33.85546875" customWidth="1"/>
    <col min="577" max="577" width="36.28515625" customWidth="1"/>
    <col min="578" max="578" width="14.7109375" customWidth="1"/>
    <col min="582" max="582" width="13.85546875" customWidth="1"/>
    <col min="583" max="583" width="33.85546875" customWidth="1"/>
    <col min="584" max="584" width="36.28515625" customWidth="1"/>
    <col min="585" max="585" width="14.7109375" customWidth="1"/>
    <col min="589" max="589" width="13.85546875" customWidth="1"/>
    <col min="590" max="590" width="33.85546875" customWidth="1"/>
    <col min="591" max="591" width="36.28515625" customWidth="1"/>
    <col min="592" max="592" width="14.7109375" customWidth="1"/>
    <col min="596" max="596" width="13.85546875" customWidth="1"/>
    <col min="597" max="597" width="33.85546875" customWidth="1"/>
    <col min="598" max="598" width="36.28515625" customWidth="1"/>
    <col min="599" max="599" width="14.7109375" customWidth="1"/>
    <col min="603" max="603" width="13.85546875" customWidth="1"/>
    <col min="604" max="604" width="33.85546875" customWidth="1"/>
    <col min="605" max="605" width="36.28515625" customWidth="1"/>
    <col min="606" max="606" width="14.7109375" customWidth="1"/>
    <col min="610" max="610" width="13.85546875" customWidth="1"/>
    <col min="611" max="611" width="33.85546875" customWidth="1"/>
    <col min="612" max="612" width="36.28515625" customWidth="1"/>
    <col min="613" max="613" width="14.7109375" customWidth="1"/>
    <col min="617" max="617" width="13.85546875" customWidth="1"/>
    <col min="618" max="618" width="33.85546875" customWidth="1"/>
    <col min="619" max="619" width="36.28515625" customWidth="1"/>
    <col min="620" max="620" width="14.7109375" customWidth="1"/>
    <col min="624" max="624" width="13.85546875" customWidth="1"/>
    <col min="625" max="625" width="33.85546875" customWidth="1"/>
    <col min="626" max="626" width="36.28515625" customWidth="1"/>
    <col min="627" max="627" width="14.7109375" customWidth="1"/>
    <col min="631" max="631" width="13.85546875" customWidth="1"/>
    <col min="632" max="632" width="33.85546875" customWidth="1"/>
    <col min="633" max="633" width="36.28515625" customWidth="1"/>
    <col min="634" max="634" width="14.7109375" customWidth="1"/>
    <col min="638" max="638" width="13.85546875" customWidth="1"/>
    <col min="639" max="639" width="33.85546875" customWidth="1"/>
    <col min="640" max="640" width="36.28515625" customWidth="1"/>
    <col min="641" max="641" width="14.7109375" customWidth="1"/>
    <col min="645" max="645" width="13.85546875" customWidth="1"/>
    <col min="646" max="646" width="33.85546875" customWidth="1"/>
    <col min="647" max="647" width="36.28515625" customWidth="1"/>
    <col min="648" max="648" width="14.7109375" customWidth="1"/>
    <col min="652" max="652" width="13.85546875" customWidth="1"/>
    <col min="653" max="653" width="33.85546875" customWidth="1"/>
    <col min="654" max="654" width="36.28515625" customWidth="1"/>
    <col min="655" max="655" width="14.7109375" customWidth="1"/>
    <col min="659" max="659" width="13.85546875" customWidth="1"/>
    <col min="660" max="660" width="33.85546875" customWidth="1"/>
    <col min="661" max="661" width="36.28515625" customWidth="1"/>
    <col min="662" max="662" width="14.7109375" customWidth="1"/>
    <col min="666" max="666" width="13.85546875" customWidth="1"/>
    <col min="667" max="667" width="33.85546875" customWidth="1"/>
    <col min="668" max="668" width="36.28515625" customWidth="1"/>
    <col min="669" max="669" width="14.7109375" customWidth="1"/>
    <col min="673" max="673" width="13.85546875" customWidth="1"/>
    <col min="674" max="674" width="33.85546875" customWidth="1"/>
    <col min="675" max="675" width="36.28515625" customWidth="1"/>
    <col min="676" max="676" width="14.7109375" customWidth="1"/>
    <col min="680" max="680" width="13.85546875" customWidth="1"/>
    <col min="681" max="681" width="33.85546875" customWidth="1"/>
    <col min="682" max="682" width="36.28515625" customWidth="1"/>
    <col min="683" max="683" width="14.7109375" customWidth="1"/>
    <col min="687" max="687" width="13.85546875" customWidth="1"/>
    <col min="688" max="688" width="33.85546875" customWidth="1"/>
    <col min="689" max="689" width="36.28515625" customWidth="1"/>
    <col min="690" max="690" width="14.7109375" customWidth="1"/>
    <col min="694" max="694" width="13.85546875" customWidth="1"/>
    <col min="695" max="695" width="33.85546875" customWidth="1"/>
    <col min="696" max="696" width="36.28515625" customWidth="1"/>
    <col min="697" max="697" width="14.7109375" customWidth="1"/>
    <col min="701" max="701" width="13.85546875" customWidth="1"/>
    <col min="702" max="702" width="33.85546875" customWidth="1"/>
    <col min="703" max="703" width="36.28515625" customWidth="1"/>
    <col min="704" max="704" width="14.7109375" customWidth="1"/>
    <col min="708" max="708" width="13.85546875" customWidth="1"/>
    <col min="709" max="709" width="33.85546875" customWidth="1"/>
    <col min="710" max="710" width="36.28515625" customWidth="1"/>
    <col min="711" max="711" width="14.7109375" customWidth="1"/>
    <col min="715" max="715" width="13.85546875" customWidth="1"/>
    <col min="716" max="716" width="33.85546875" customWidth="1"/>
    <col min="717" max="717" width="36.28515625" customWidth="1"/>
    <col min="718" max="718" width="14.7109375" customWidth="1"/>
    <col min="722" max="722" width="13.85546875" customWidth="1"/>
    <col min="723" max="723" width="33.85546875" customWidth="1"/>
    <col min="724" max="724" width="36.28515625" customWidth="1"/>
    <col min="725" max="725" width="14.7109375" customWidth="1"/>
    <col min="729" max="729" width="13.85546875" customWidth="1"/>
    <col min="730" max="730" width="33.85546875" customWidth="1"/>
    <col min="731" max="731" width="36.28515625" customWidth="1"/>
    <col min="732" max="732" width="14.7109375" customWidth="1"/>
    <col min="736" max="736" width="13.85546875" customWidth="1"/>
    <col min="737" max="737" width="33.85546875" customWidth="1"/>
    <col min="738" max="738" width="36.28515625" customWidth="1"/>
    <col min="739" max="739" width="14.7109375" customWidth="1"/>
    <col min="743" max="743" width="13.85546875" customWidth="1"/>
    <col min="744" max="744" width="33.85546875" customWidth="1"/>
    <col min="745" max="745" width="36.28515625" customWidth="1"/>
    <col min="746" max="746" width="14.7109375" customWidth="1"/>
    <col min="750" max="750" width="13.85546875" customWidth="1"/>
    <col min="751" max="751" width="33.85546875" customWidth="1"/>
    <col min="752" max="752" width="36.28515625" customWidth="1"/>
    <col min="753" max="753" width="14.7109375" customWidth="1"/>
    <col min="757" max="757" width="13.85546875" customWidth="1"/>
    <col min="758" max="758" width="33.85546875" customWidth="1"/>
    <col min="759" max="759" width="36.28515625" customWidth="1"/>
    <col min="760" max="760" width="14.7109375" customWidth="1"/>
    <col min="764" max="764" width="13.85546875" customWidth="1"/>
    <col min="765" max="765" width="33.85546875" customWidth="1"/>
    <col min="766" max="766" width="36.28515625" customWidth="1"/>
    <col min="767" max="767" width="14.7109375" customWidth="1"/>
    <col min="771" max="771" width="13.85546875" customWidth="1"/>
    <col min="772" max="772" width="33.85546875" customWidth="1"/>
    <col min="773" max="773" width="36.28515625" customWidth="1"/>
    <col min="774" max="774" width="14.7109375" customWidth="1"/>
    <col min="778" max="778" width="13.85546875" customWidth="1"/>
    <col min="779" max="779" width="33.85546875" customWidth="1"/>
    <col min="780" max="780" width="36.28515625" customWidth="1"/>
    <col min="781" max="781" width="14.7109375" customWidth="1"/>
    <col min="785" max="785" width="13.85546875" customWidth="1"/>
    <col min="786" max="786" width="33.85546875" customWidth="1"/>
    <col min="787" max="787" width="36.28515625" customWidth="1"/>
    <col min="788" max="788" width="14.7109375" customWidth="1"/>
    <col min="792" max="792" width="13.85546875" customWidth="1"/>
    <col min="793" max="793" width="33.85546875" customWidth="1"/>
    <col min="794" max="794" width="36.28515625" customWidth="1"/>
    <col min="795" max="795" width="14.7109375" customWidth="1"/>
    <col min="799" max="799" width="13.85546875" customWidth="1"/>
    <col min="800" max="800" width="33.85546875" customWidth="1"/>
    <col min="801" max="801" width="36.28515625" customWidth="1"/>
    <col min="802" max="802" width="14.7109375" customWidth="1"/>
    <col min="806" max="806" width="13.85546875" customWidth="1"/>
    <col min="807" max="807" width="33.85546875" customWidth="1"/>
    <col min="808" max="808" width="36.28515625" customWidth="1"/>
    <col min="809" max="809" width="14.7109375" customWidth="1"/>
    <col min="813" max="813" width="13.85546875" customWidth="1"/>
    <col min="814" max="814" width="33.85546875" customWidth="1"/>
    <col min="815" max="815" width="36.28515625" customWidth="1"/>
    <col min="816" max="816" width="14.7109375" customWidth="1"/>
    <col min="820" max="820" width="13.85546875" customWidth="1"/>
    <col min="821" max="821" width="33.85546875" customWidth="1"/>
    <col min="822" max="822" width="36.28515625" customWidth="1"/>
    <col min="823" max="823" width="14.7109375" customWidth="1"/>
    <col min="827" max="827" width="13.85546875" customWidth="1"/>
    <col min="828" max="828" width="33.85546875" customWidth="1"/>
    <col min="829" max="829" width="36.28515625" customWidth="1"/>
    <col min="830" max="830" width="14.7109375" customWidth="1"/>
    <col min="834" max="834" width="13.85546875" customWidth="1"/>
    <col min="835" max="835" width="33.85546875" customWidth="1"/>
    <col min="836" max="836" width="36.28515625" customWidth="1"/>
    <col min="837" max="837" width="14.7109375" customWidth="1"/>
    <col min="841" max="841" width="13.85546875" customWidth="1"/>
    <col min="842" max="842" width="33.85546875" customWidth="1"/>
    <col min="843" max="843" width="36.28515625" customWidth="1"/>
    <col min="844" max="844" width="14.7109375" customWidth="1"/>
    <col min="848" max="848" width="13.85546875" customWidth="1"/>
    <col min="849" max="849" width="33.85546875" customWidth="1"/>
    <col min="850" max="850" width="36.28515625" customWidth="1"/>
    <col min="851" max="851" width="14.7109375" customWidth="1"/>
    <col min="855" max="855" width="13.85546875" customWidth="1"/>
    <col min="856" max="856" width="33.85546875" customWidth="1"/>
    <col min="857" max="857" width="36.28515625" customWidth="1"/>
    <col min="858" max="858" width="14.7109375" customWidth="1"/>
    <col min="862" max="862" width="13.85546875" customWidth="1"/>
    <col min="863" max="863" width="33.85546875" customWidth="1"/>
    <col min="864" max="864" width="36.28515625" customWidth="1"/>
    <col min="865" max="865" width="14.7109375" customWidth="1"/>
    <col min="869" max="869" width="13.85546875" customWidth="1"/>
    <col min="870" max="870" width="33.85546875" customWidth="1"/>
    <col min="871" max="871" width="36.28515625" customWidth="1"/>
    <col min="872" max="872" width="14.7109375" customWidth="1"/>
    <col min="876" max="876" width="13.85546875" customWidth="1"/>
    <col min="877" max="877" width="33.85546875" customWidth="1"/>
    <col min="878" max="878" width="36.28515625" customWidth="1"/>
    <col min="879" max="879" width="14.7109375" customWidth="1"/>
    <col min="883" max="883" width="13.85546875" customWidth="1"/>
    <col min="884" max="884" width="33.85546875" customWidth="1"/>
    <col min="885" max="885" width="36.28515625" customWidth="1"/>
    <col min="886" max="886" width="14.7109375" customWidth="1"/>
    <col min="890" max="890" width="13.85546875" customWidth="1"/>
    <col min="891" max="891" width="33.85546875" customWidth="1"/>
    <col min="892" max="892" width="36.28515625" customWidth="1"/>
    <col min="893" max="893" width="14.7109375" customWidth="1"/>
    <col min="897" max="897" width="13.85546875" customWidth="1"/>
    <col min="898" max="898" width="33.85546875" customWidth="1"/>
    <col min="899" max="899" width="36.28515625" customWidth="1"/>
    <col min="900" max="900" width="14.7109375" customWidth="1"/>
    <col min="904" max="904" width="13.85546875" customWidth="1"/>
    <col min="905" max="905" width="33.85546875" customWidth="1"/>
    <col min="906" max="906" width="36.28515625" customWidth="1"/>
    <col min="907" max="907" width="14.7109375" customWidth="1"/>
    <col min="911" max="911" width="13.85546875" customWidth="1"/>
    <col min="912" max="912" width="33.85546875" customWidth="1"/>
    <col min="913" max="913" width="36.28515625" customWidth="1"/>
    <col min="914" max="914" width="14.7109375" customWidth="1"/>
    <col min="918" max="918" width="13.85546875" customWidth="1"/>
    <col min="919" max="919" width="33.85546875" customWidth="1"/>
    <col min="920" max="920" width="36.28515625" customWidth="1"/>
    <col min="921" max="921" width="14.7109375" customWidth="1"/>
    <col min="925" max="925" width="13.85546875" customWidth="1"/>
    <col min="926" max="926" width="33.85546875" customWidth="1"/>
    <col min="927" max="927" width="36.28515625" customWidth="1"/>
    <col min="928" max="928" width="14.7109375" customWidth="1"/>
    <col min="932" max="932" width="13.85546875" customWidth="1"/>
    <col min="933" max="933" width="33.85546875" customWidth="1"/>
    <col min="934" max="934" width="36.28515625" customWidth="1"/>
    <col min="935" max="935" width="14.7109375" customWidth="1"/>
    <col min="939" max="939" width="13.85546875" customWidth="1"/>
    <col min="940" max="940" width="33.85546875" customWidth="1"/>
    <col min="941" max="941" width="36.28515625" customWidth="1"/>
    <col min="942" max="942" width="14.7109375" customWidth="1"/>
    <col min="946" max="946" width="13.85546875" customWidth="1"/>
    <col min="947" max="947" width="33.85546875" customWidth="1"/>
    <col min="948" max="948" width="36.28515625" customWidth="1"/>
    <col min="949" max="949" width="14.7109375" customWidth="1"/>
    <col min="953" max="953" width="13.85546875" customWidth="1"/>
    <col min="954" max="954" width="33.85546875" customWidth="1"/>
    <col min="955" max="955" width="36.28515625" customWidth="1"/>
    <col min="956" max="956" width="14.7109375" customWidth="1"/>
    <col min="960" max="960" width="13.85546875" customWidth="1"/>
    <col min="961" max="961" width="33.85546875" customWidth="1"/>
    <col min="962" max="962" width="36.28515625" customWidth="1"/>
    <col min="963" max="963" width="14.7109375" customWidth="1"/>
    <col min="967" max="967" width="13.85546875" customWidth="1"/>
    <col min="968" max="968" width="33.85546875" customWidth="1"/>
    <col min="969" max="969" width="36.28515625" customWidth="1"/>
    <col min="970" max="970" width="14.7109375" customWidth="1"/>
    <col min="974" max="974" width="13.85546875" customWidth="1"/>
    <col min="975" max="975" width="33.85546875" customWidth="1"/>
    <col min="976" max="976" width="36.28515625" customWidth="1"/>
    <col min="977" max="977" width="14.7109375" customWidth="1"/>
    <col min="981" max="981" width="13.85546875" customWidth="1"/>
    <col min="982" max="982" width="33.85546875" customWidth="1"/>
    <col min="983" max="983" width="36.28515625" customWidth="1"/>
    <col min="984" max="984" width="14.7109375" customWidth="1"/>
    <col min="988" max="988" width="13.85546875" customWidth="1"/>
    <col min="989" max="989" width="33.85546875" customWidth="1"/>
    <col min="990" max="990" width="36.28515625" customWidth="1"/>
    <col min="991" max="991" width="14.7109375" customWidth="1"/>
    <col min="995" max="995" width="13.85546875" customWidth="1"/>
    <col min="996" max="996" width="33.85546875" customWidth="1"/>
    <col min="997" max="997" width="36.28515625" customWidth="1"/>
    <col min="998" max="998" width="14.7109375" customWidth="1"/>
    <col min="1002" max="1002" width="13.85546875" customWidth="1"/>
    <col min="1003" max="1003" width="33.85546875" customWidth="1"/>
    <col min="1004" max="1004" width="36.28515625" customWidth="1"/>
    <col min="1005" max="1005" width="14.7109375" customWidth="1"/>
    <col min="1009" max="1009" width="13.85546875" customWidth="1"/>
    <col min="1010" max="1010" width="33.85546875" customWidth="1"/>
    <col min="1011" max="1011" width="36.28515625" customWidth="1"/>
    <col min="1012" max="1012" width="14.7109375" customWidth="1"/>
    <col min="1016" max="1016" width="13.85546875" customWidth="1"/>
    <col min="1017" max="1017" width="33.85546875" customWidth="1"/>
    <col min="1018" max="1018" width="36.28515625" customWidth="1"/>
    <col min="1019" max="1019" width="14.7109375" customWidth="1"/>
    <col min="1023" max="1023" width="13.85546875" customWidth="1"/>
    <col min="1024" max="1024" width="33.85546875" customWidth="1"/>
    <col min="1025" max="1025" width="36.28515625" customWidth="1"/>
    <col min="1026" max="1026" width="14.7109375" customWidth="1"/>
    <col min="1030" max="1030" width="13.85546875" customWidth="1"/>
    <col min="1031" max="1031" width="33.85546875" customWidth="1"/>
    <col min="1032" max="1032" width="36.28515625" customWidth="1"/>
    <col min="1033" max="1033" width="14.7109375" customWidth="1"/>
    <col min="1037" max="1037" width="13.85546875" customWidth="1"/>
    <col min="1038" max="1038" width="33.85546875" customWidth="1"/>
    <col min="1039" max="1039" width="36.28515625" customWidth="1"/>
    <col min="1040" max="1040" width="14.7109375" customWidth="1"/>
    <col min="1044" max="1044" width="13.85546875" customWidth="1"/>
    <col min="1045" max="1045" width="33.85546875" customWidth="1"/>
    <col min="1046" max="1046" width="36.28515625" customWidth="1"/>
    <col min="1047" max="1047" width="14.7109375" customWidth="1"/>
    <col min="1051" max="1051" width="13.85546875" customWidth="1"/>
    <col min="1052" max="1052" width="33.85546875" customWidth="1"/>
    <col min="1053" max="1053" width="36.28515625" customWidth="1"/>
    <col min="1054" max="1054" width="14.7109375" customWidth="1"/>
    <col min="1058" max="1058" width="13.85546875" customWidth="1"/>
    <col min="1059" max="1059" width="33.85546875" customWidth="1"/>
    <col min="1060" max="1060" width="36.28515625" customWidth="1"/>
    <col min="1061" max="1061" width="14.7109375" customWidth="1"/>
    <col min="1065" max="1065" width="13.85546875" customWidth="1"/>
    <col min="1066" max="1066" width="33.85546875" customWidth="1"/>
    <col min="1067" max="1067" width="36.28515625" customWidth="1"/>
    <col min="1068" max="1068" width="14.7109375" customWidth="1"/>
    <col min="1072" max="1072" width="13.85546875" customWidth="1"/>
    <col min="1073" max="1073" width="33.85546875" customWidth="1"/>
    <col min="1074" max="1074" width="36.28515625" customWidth="1"/>
    <col min="1075" max="1075" width="14.7109375" customWidth="1"/>
    <col min="1079" max="1079" width="13.85546875" customWidth="1"/>
    <col min="1080" max="1080" width="33.85546875" customWidth="1"/>
    <col min="1081" max="1081" width="36.28515625" customWidth="1"/>
    <col min="1082" max="1082" width="14.7109375" customWidth="1"/>
    <col min="1086" max="1086" width="13.85546875" customWidth="1"/>
    <col min="1087" max="1087" width="33.85546875" customWidth="1"/>
    <col min="1088" max="1088" width="36.28515625" customWidth="1"/>
    <col min="1089" max="1089" width="14.7109375" customWidth="1"/>
    <col min="1093" max="1093" width="13.85546875" customWidth="1"/>
    <col min="1094" max="1094" width="33.85546875" customWidth="1"/>
    <col min="1095" max="1095" width="36.28515625" customWidth="1"/>
    <col min="1096" max="1096" width="14.7109375" customWidth="1"/>
    <col min="1100" max="1100" width="13.85546875" customWidth="1"/>
    <col min="1101" max="1101" width="33.85546875" customWidth="1"/>
    <col min="1102" max="1102" width="36.28515625" customWidth="1"/>
    <col min="1103" max="1103" width="14.7109375" customWidth="1"/>
    <col min="1107" max="1107" width="13.85546875" customWidth="1"/>
    <col min="1108" max="1108" width="33.85546875" customWidth="1"/>
    <col min="1109" max="1109" width="36.28515625" customWidth="1"/>
    <col min="1110" max="1110" width="14.7109375" customWidth="1"/>
    <col min="1114" max="1114" width="13.85546875" customWidth="1"/>
    <col min="1115" max="1115" width="33.85546875" customWidth="1"/>
    <col min="1116" max="1116" width="36.28515625" customWidth="1"/>
    <col min="1117" max="1117" width="14.7109375" customWidth="1"/>
    <col min="1121" max="1121" width="13.85546875" customWidth="1"/>
    <col min="1122" max="1122" width="33.85546875" customWidth="1"/>
    <col min="1123" max="1123" width="36.28515625" customWidth="1"/>
    <col min="1124" max="1124" width="14.7109375" customWidth="1"/>
    <col min="1128" max="1128" width="13.85546875" customWidth="1"/>
    <col min="1129" max="1129" width="33.85546875" customWidth="1"/>
    <col min="1130" max="1130" width="36.28515625" customWidth="1"/>
    <col min="1131" max="1131" width="14.7109375" customWidth="1"/>
    <col min="1135" max="1135" width="13.85546875" customWidth="1"/>
    <col min="1136" max="1136" width="33.85546875" customWidth="1"/>
    <col min="1137" max="1137" width="36.28515625" customWidth="1"/>
    <col min="1138" max="1138" width="14.7109375" customWidth="1"/>
    <col min="1142" max="1142" width="13.85546875" customWidth="1"/>
    <col min="1143" max="1143" width="33.85546875" customWidth="1"/>
    <col min="1144" max="1144" width="36.28515625" customWidth="1"/>
    <col min="1145" max="1145" width="14.7109375" customWidth="1"/>
    <col min="1149" max="1149" width="13.85546875" customWidth="1"/>
    <col min="1150" max="1150" width="33.85546875" customWidth="1"/>
    <col min="1151" max="1151" width="36.28515625" customWidth="1"/>
    <col min="1152" max="1152" width="14.7109375" customWidth="1"/>
    <col min="1156" max="1156" width="13.85546875" customWidth="1"/>
    <col min="1157" max="1157" width="33.85546875" customWidth="1"/>
    <col min="1158" max="1158" width="36.28515625" customWidth="1"/>
    <col min="1159" max="1159" width="14.7109375" customWidth="1"/>
    <col min="1163" max="1163" width="13.85546875" customWidth="1"/>
    <col min="1164" max="1164" width="33.85546875" customWidth="1"/>
    <col min="1165" max="1165" width="36.28515625" customWidth="1"/>
    <col min="1166" max="1166" width="14.7109375" customWidth="1"/>
    <col min="1170" max="1170" width="13.85546875" customWidth="1"/>
    <col min="1171" max="1171" width="33.85546875" customWidth="1"/>
    <col min="1172" max="1172" width="36.28515625" customWidth="1"/>
    <col min="1173" max="1173" width="14.7109375" customWidth="1"/>
    <col min="1177" max="1177" width="13.85546875" customWidth="1"/>
    <col min="1178" max="1178" width="33.85546875" customWidth="1"/>
    <col min="1179" max="1179" width="36.28515625" customWidth="1"/>
    <col min="1180" max="1180" width="14.7109375" customWidth="1"/>
    <col min="1184" max="1184" width="13.85546875" customWidth="1"/>
    <col min="1185" max="1185" width="33.85546875" customWidth="1"/>
    <col min="1186" max="1186" width="36.28515625" customWidth="1"/>
    <col min="1187" max="1187" width="14.7109375" customWidth="1"/>
    <col min="1191" max="1191" width="13.85546875" customWidth="1"/>
    <col min="1192" max="1192" width="33.85546875" customWidth="1"/>
    <col min="1193" max="1193" width="36.28515625" customWidth="1"/>
    <col min="1194" max="1194" width="14.7109375" customWidth="1"/>
    <col min="1198" max="1198" width="13.85546875" customWidth="1"/>
    <col min="1199" max="1199" width="33.85546875" customWidth="1"/>
    <col min="1200" max="1200" width="36.28515625" customWidth="1"/>
    <col min="1201" max="1201" width="14.7109375" customWidth="1"/>
    <col min="1205" max="1205" width="13.85546875" customWidth="1"/>
    <col min="1206" max="1206" width="33.85546875" customWidth="1"/>
    <col min="1207" max="1207" width="36.28515625" customWidth="1"/>
    <col min="1208" max="1208" width="14.7109375" customWidth="1"/>
    <col min="1212" max="1212" width="13.85546875" customWidth="1"/>
    <col min="1213" max="1213" width="33.85546875" customWidth="1"/>
    <col min="1214" max="1214" width="36.28515625" customWidth="1"/>
    <col min="1215" max="1215" width="14.7109375" customWidth="1"/>
    <col min="1219" max="1219" width="13.85546875" customWidth="1"/>
    <col min="1220" max="1220" width="33.85546875" customWidth="1"/>
    <col min="1221" max="1221" width="36.28515625" customWidth="1"/>
    <col min="1222" max="1222" width="14.7109375" customWidth="1"/>
    <col min="1226" max="1226" width="13.85546875" customWidth="1"/>
    <col min="1227" max="1227" width="33.85546875" customWidth="1"/>
    <col min="1228" max="1228" width="36.28515625" customWidth="1"/>
    <col min="1229" max="1229" width="14.7109375" customWidth="1"/>
    <col min="1233" max="1233" width="13.85546875" customWidth="1"/>
    <col min="1234" max="1234" width="33.85546875" customWidth="1"/>
    <col min="1235" max="1235" width="36.28515625" customWidth="1"/>
    <col min="1236" max="1236" width="14.7109375" customWidth="1"/>
    <col min="1240" max="1240" width="13.85546875" customWidth="1"/>
    <col min="1241" max="1241" width="33.85546875" customWidth="1"/>
    <col min="1242" max="1242" width="36.28515625" customWidth="1"/>
    <col min="1243" max="1243" width="14.7109375" customWidth="1"/>
    <col min="1247" max="1247" width="13.85546875" customWidth="1"/>
    <col min="1248" max="1248" width="33.85546875" customWidth="1"/>
    <col min="1249" max="1249" width="36.28515625" customWidth="1"/>
    <col min="1250" max="1250" width="14.7109375" customWidth="1"/>
    <col min="1254" max="1254" width="13.85546875" customWidth="1"/>
    <col min="1255" max="1255" width="33.85546875" customWidth="1"/>
    <col min="1256" max="1256" width="36.28515625" customWidth="1"/>
    <col min="1257" max="1257" width="14.7109375" customWidth="1"/>
    <col min="1261" max="1261" width="13.85546875" customWidth="1"/>
    <col min="1262" max="1262" width="33.85546875" customWidth="1"/>
    <col min="1263" max="1263" width="36.28515625" customWidth="1"/>
    <col min="1264" max="1264" width="14.7109375" customWidth="1"/>
    <col min="1268" max="1268" width="13.85546875" customWidth="1"/>
    <col min="1269" max="1269" width="33.85546875" customWidth="1"/>
    <col min="1270" max="1270" width="36.28515625" customWidth="1"/>
    <col min="1271" max="1271" width="14.7109375" customWidth="1"/>
    <col min="1275" max="1275" width="13.85546875" customWidth="1"/>
    <col min="1276" max="1276" width="33.85546875" customWidth="1"/>
    <col min="1277" max="1277" width="36.28515625" customWidth="1"/>
    <col min="1278" max="1278" width="14.7109375" customWidth="1"/>
    <col min="1282" max="1282" width="13.85546875" customWidth="1"/>
    <col min="1283" max="1283" width="33.85546875" customWidth="1"/>
    <col min="1284" max="1284" width="36.28515625" customWidth="1"/>
    <col min="1285" max="1285" width="14.7109375" customWidth="1"/>
    <col min="1289" max="1289" width="13.85546875" customWidth="1"/>
    <col min="1290" max="1290" width="33.85546875" customWidth="1"/>
    <col min="1291" max="1291" width="36.28515625" customWidth="1"/>
    <col min="1292" max="1292" width="14.7109375" customWidth="1"/>
    <col min="1296" max="1296" width="13.85546875" customWidth="1"/>
    <col min="1297" max="1297" width="33.85546875" customWidth="1"/>
    <col min="1298" max="1298" width="36.28515625" customWidth="1"/>
    <col min="1299" max="1299" width="14.7109375" customWidth="1"/>
    <col min="1303" max="1303" width="13.85546875" customWidth="1"/>
    <col min="1304" max="1304" width="33.85546875" customWidth="1"/>
    <col min="1305" max="1305" width="36.28515625" customWidth="1"/>
    <col min="1306" max="1306" width="14.7109375" customWidth="1"/>
    <col min="1310" max="1310" width="13.85546875" customWidth="1"/>
    <col min="1311" max="1311" width="33.85546875" customWidth="1"/>
    <col min="1312" max="1312" width="36.28515625" customWidth="1"/>
    <col min="1313" max="1313" width="14.7109375" customWidth="1"/>
    <col min="1317" max="1317" width="13.85546875" customWidth="1"/>
    <col min="1318" max="1318" width="33.85546875" customWidth="1"/>
    <col min="1319" max="1319" width="36.28515625" customWidth="1"/>
    <col min="1320" max="1320" width="14.7109375" customWidth="1"/>
    <col min="1324" max="1324" width="13.85546875" customWidth="1"/>
    <col min="1325" max="1325" width="33.85546875" customWidth="1"/>
    <col min="1326" max="1326" width="36.28515625" customWidth="1"/>
    <col min="1327" max="1327" width="14.7109375" customWidth="1"/>
    <col min="1331" max="1331" width="13.85546875" customWidth="1"/>
    <col min="1332" max="1332" width="33.85546875" customWidth="1"/>
    <col min="1333" max="1333" width="36.28515625" customWidth="1"/>
    <col min="1334" max="1334" width="14.7109375" customWidth="1"/>
    <col min="1338" max="1338" width="13.85546875" customWidth="1"/>
    <col min="1339" max="1339" width="33.85546875" customWidth="1"/>
    <col min="1340" max="1340" width="36.28515625" customWidth="1"/>
    <col min="1341" max="1341" width="14.7109375" customWidth="1"/>
    <col min="1345" max="1345" width="13.85546875" customWidth="1"/>
    <col min="1346" max="1346" width="33.85546875" customWidth="1"/>
    <col min="1347" max="1347" width="36.28515625" customWidth="1"/>
    <col min="1348" max="1348" width="14.7109375" customWidth="1"/>
    <col min="1352" max="1352" width="13.85546875" customWidth="1"/>
    <col min="1353" max="1353" width="33.85546875" customWidth="1"/>
    <col min="1354" max="1354" width="36.28515625" customWidth="1"/>
    <col min="1355" max="1355" width="14.7109375" customWidth="1"/>
    <col min="1359" max="1359" width="13.85546875" customWidth="1"/>
    <col min="1360" max="1360" width="33.85546875" customWidth="1"/>
    <col min="1361" max="1361" width="36.28515625" customWidth="1"/>
    <col min="1362" max="1362" width="14.7109375" customWidth="1"/>
    <col min="1366" max="1366" width="13.85546875" customWidth="1"/>
    <col min="1367" max="1367" width="33.85546875" customWidth="1"/>
    <col min="1368" max="1368" width="36.28515625" customWidth="1"/>
    <col min="1369" max="1369" width="14.7109375" customWidth="1"/>
    <col min="1373" max="1373" width="13.85546875" customWidth="1"/>
    <col min="1374" max="1374" width="33.85546875" customWidth="1"/>
    <col min="1375" max="1375" width="36.28515625" customWidth="1"/>
    <col min="1376" max="1376" width="14.7109375" customWidth="1"/>
    <col min="1380" max="1380" width="13.85546875" customWidth="1"/>
    <col min="1381" max="1381" width="33.85546875" customWidth="1"/>
    <col min="1382" max="1382" width="36.28515625" customWidth="1"/>
    <col min="1383" max="1383" width="14.7109375" customWidth="1"/>
    <col min="1387" max="1387" width="13.85546875" customWidth="1"/>
    <col min="1388" max="1388" width="33.85546875" customWidth="1"/>
    <col min="1389" max="1389" width="36.28515625" customWidth="1"/>
    <col min="1390" max="1390" width="14.7109375" customWidth="1"/>
    <col min="1394" max="1394" width="13.85546875" customWidth="1"/>
    <col min="1395" max="1395" width="33.85546875" customWidth="1"/>
    <col min="1396" max="1396" width="36.28515625" customWidth="1"/>
    <col min="1397" max="1397" width="14.7109375" customWidth="1"/>
    <col min="1401" max="1401" width="13.85546875" customWidth="1"/>
    <col min="1402" max="1402" width="33.85546875" customWidth="1"/>
    <col min="1403" max="1403" width="36.28515625" customWidth="1"/>
    <col min="1404" max="1404" width="14.7109375" customWidth="1"/>
    <col min="1408" max="1408" width="13.85546875" customWidth="1"/>
    <col min="1409" max="1409" width="33.85546875" customWidth="1"/>
    <col min="1410" max="1410" width="36.28515625" customWidth="1"/>
    <col min="1411" max="1411" width="14.7109375" customWidth="1"/>
    <col min="1415" max="1415" width="13.85546875" customWidth="1"/>
    <col min="1416" max="1416" width="33.85546875" customWidth="1"/>
    <col min="1417" max="1417" width="36.28515625" customWidth="1"/>
    <col min="1418" max="1418" width="14.7109375" customWidth="1"/>
    <col min="1422" max="1422" width="13.85546875" customWidth="1"/>
    <col min="1423" max="1423" width="33.85546875" customWidth="1"/>
    <col min="1424" max="1424" width="36.28515625" customWidth="1"/>
    <col min="1425" max="1425" width="14.7109375" customWidth="1"/>
    <col min="1429" max="1429" width="13.85546875" customWidth="1"/>
    <col min="1430" max="1430" width="33.85546875" customWidth="1"/>
    <col min="1431" max="1431" width="36.28515625" customWidth="1"/>
    <col min="1432" max="1432" width="14.7109375" customWidth="1"/>
    <col min="1436" max="1436" width="13.85546875" customWidth="1"/>
    <col min="1437" max="1437" width="33.85546875" customWidth="1"/>
    <col min="1438" max="1438" width="36.28515625" customWidth="1"/>
    <col min="1439" max="1439" width="14.7109375" customWidth="1"/>
    <col min="1443" max="1443" width="13.85546875" customWidth="1"/>
    <col min="1444" max="1444" width="33.85546875" customWidth="1"/>
    <col min="1445" max="1445" width="36.28515625" customWidth="1"/>
    <col min="1446" max="1446" width="14.7109375" customWidth="1"/>
    <col min="1450" max="1450" width="13.85546875" customWidth="1"/>
    <col min="1451" max="1451" width="33.85546875" customWidth="1"/>
    <col min="1452" max="1452" width="36.28515625" customWidth="1"/>
    <col min="1453" max="1453" width="14.7109375" customWidth="1"/>
    <col min="1457" max="1457" width="13.85546875" customWidth="1"/>
    <col min="1458" max="1458" width="33.85546875" customWidth="1"/>
    <col min="1459" max="1459" width="36.28515625" customWidth="1"/>
    <col min="1460" max="1460" width="14.7109375" customWidth="1"/>
    <col min="1464" max="1464" width="13.85546875" customWidth="1"/>
    <col min="1465" max="1465" width="33.85546875" customWidth="1"/>
    <col min="1466" max="1466" width="36.28515625" customWidth="1"/>
    <col min="1467" max="1467" width="14.7109375" customWidth="1"/>
    <col min="1471" max="1471" width="13.85546875" customWidth="1"/>
    <col min="1472" max="1472" width="33.85546875" customWidth="1"/>
    <col min="1473" max="1473" width="36.28515625" customWidth="1"/>
    <col min="1474" max="1474" width="14.7109375" customWidth="1"/>
    <col min="1478" max="1478" width="13.85546875" customWidth="1"/>
    <col min="1479" max="1479" width="33.85546875" customWidth="1"/>
    <col min="1480" max="1480" width="36.28515625" customWidth="1"/>
    <col min="1481" max="1481" width="14.7109375" customWidth="1"/>
    <col min="1485" max="1485" width="13.85546875" customWidth="1"/>
    <col min="1486" max="1486" width="33.85546875" customWidth="1"/>
    <col min="1487" max="1487" width="36.28515625" customWidth="1"/>
    <col min="1488" max="1488" width="14.7109375" customWidth="1"/>
    <col min="1492" max="1492" width="13.85546875" customWidth="1"/>
    <col min="1493" max="1493" width="33.85546875" customWidth="1"/>
    <col min="1494" max="1494" width="36.28515625" customWidth="1"/>
    <col min="1495" max="1495" width="14.7109375" customWidth="1"/>
    <col min="1499" max="1499" width="13.85546875" customWidth="1"/>
    <col min="1500" max="1500" width="33.85546875" customWidth="1"/>
    <col min="1501" max="1501" width="36.28515625" customWidth="1"/>
    <col min="1502" max="1502" width="14.7109375" customWidth="1"/>
    <col min="1506" max="1506" width="13.85546875" customWidth="1"/>
    <col min="1507" max="1507" width="33.85546875" customWidth="1"/>
    <col min="1508" max="1508" width="36.28515625" customWidth="1"/>
    <col min="1509" max="1509" width="14.7109375" customWidth="1"/>
    <col min="1513" max="1513" width="13.85546875" customWidth="1"/>
    <col min="1514" max="1514" width="33.85546875" customWidth="1"/>
    <col min="1515" max="1515" width="36.28515625" customWidth="1"/>
    <col min="1516" max="1516" width="14.7109375" customWidth="1"/>
    <col min="1520" max="1520" width="13.85546875" customWidth="1"/>
    <col min="1521" max="1521" width="33.85546875" customWidth="1"/>
    <col min="1522" max="1522" width="36.28515625" customWidth="1"/>
    <col min="1523" max="1523" width="14.7109375" customWidth="1"/>
    <col min="1527" max="1527" width="13.85546875" customWidth="1"/>
    <col min="1528" max="1528" width="33.85546875" customWidth="1"/>
    <col min="1529" max="1529" width="36.28515625" customWidth="1"/>
    <col min="1530" max="1530" width="14.7109375" customWidth="1"/>
    <col min="1534" max="1534" width="13.85546875" customWidth="1"/>
    <col min="1535" max="1535" width="33.85546875" customWidth="1"/>
    <col min="1536" max="1536" width="36.28515625" customWidth="1"/>
    <col min="1537" max="1537" width="14.7109375" customWidth="1"/>
    <col min="1541" max="1541" width="13.85546875" customWidth="1"/>
    <col min="1542" max="1542" width="33.85546875" customWidth="1"/>
    <col min="1543" max="1543" width="36.28515625" customWidth="1"/>
    <col min="1544" max="1544" width="14.7109375" customWidth="1"/>
    <col min="1548" max="1548" width="13.85546875" customWidth="1"/>
    <col min="1549" max="1549" width="33.85546875" customWidth="1"/>
    <col min="1550" max="1550" width="36.28515625" customWidth="1"/>
    <col min="1551" max="1551" width="14.7109375" customWidth="1"/>
    <col min="1555" max="1555" width="13.85546875" customWidth="1"/>
    <col min="1556" max="1556" width="33.85546875" customWidth="1"/>
    <col min="1557" max="1557" width="36.28515625" customWidth="1"/>
    <col min="1558" max="1558" width="14.7109375" customWidth="1"/>
    <col min="1562" max="1562" width="13.85546875" customWidth="1"/>
    <col min="1563" max="1563" width="33.85546875" customWidth="1"/>
    <col min="1564" max="1564" width="36.28515625" customWidth="1"/>
    <col min="1565" max="1565" width="14.7109375" customWidth="1"/>
    <col min="1569" max="1569" width="13.85546875" customWidth="1"/>
    <col min="1570" max="1570" width="33.85546875" customWidth="1"/>
    <col min="1571" max="1571" width="36.28515625" customWidth="1"/>
    <col min="1572" max="1572" width="14.7109375" customWidth="1"/>
    <col min="1576" max="1576" width="13.85546875" customWidth="1"/>
    <col min="1577" max="1577" width="33.85546875" customWidth="1"/>
    <col min="1578" max="1578" width="36.28515625" customWidth="1"/>
    <col min="1579" max="1579" width="14.7109375" customWidth="1"/>
    <col min="1583" max="1583" width="13.85546875" customWidth="1"/>
    <col min="1584" max="1584" width="33.85546875" customWidth="1"/>
    <col min="1585" max="1585" width="36.28515625" customWidth="1"/>
    <col min="1586" max="1586" width="14.7109375" customWidth="1"/>
    <col min="1590" max="1590" width="13.85546875" customWidth="1"/>
    <col min="1591" max="1591" width="33.85546875" customWidth="1"/>
    <col min="1592" max="1592" width="36.28515625" customWidth="1"/>
    <col min="1593" max="1593" width="14.7109375" customWidth="1"/>
    <col min="1597" max="1597" width="13.85546875" customWidth="1"/>
    <col min="1598" max="1598" width="33.85546875" customWidth="1"/>
    <col min="1599" max="1599" width="36.28515625" customWidth="1"/>
    <col min="1600" max="1600" width="14.7109375" customWidth="1"/>
    <col min="1604" max="1604" width="13.85546875" customWidth="1"/>
    <col min="1605" max="1605" width="33.85546875" customWidth="1"/>
    <col min="1606" max="1606" width="36.28515625" customWidth="1"/>
    <col min="1607" max="1607" width="14.7109375" customWidth="1"/>
    <col min="1611" max="1611" width="13.85546875" customWidth="1"/>
    <col min="1612" max="1612" width="33.85546875" customWidth="1"/>
    <col min="1613" max="1613" width="36.28515625" customWidth="1"/>
    <col min="1614" max="1614" width="14.7109375" customWidth="1"/>
    <col min="1618" max="1618" width="13.85546875" customWidth="1"/>
    <col min="1619" max="1619" width="33.85546875" customWidth="1"/>
    <col min="1620" max="1620" width="36.28515625" customWidth="1"/>
    <col min="1621" max="1621" width="14.7109375" customWidth="1"/>
    <col min="1625" max="1625" width="13.85546875" customWidth="1"/>
    <col min="1626" max="1626" width="33.85546875" customWidth="1"/>
    <col min="1627" max="1627" width="36.28515625" customWidth="1"/>
    <col min="1628" max="1628" width="14.7109375" customWidth="1"/>
    <col min="1632" max="1632" width="13.85546875" customWidth="1"/>
    <col min="1633" max="1633" width="33.85546875" customWidth="1"/>
    <col min="1634" max="1634" width="36.28515625" customWidth="1"/>
    <col min="1635" max="1635" width="14.7109375" customWidth="1"/>
    <col min="1639" max="1639" width="13.85546875" customWidth="1"/>
    <col min="1640" max="1640" width="33.85546875" customWidth="1"/>
    <col min="1641" max="1641" width="36.28515625" customWidth="1"/>
    <col min="1642" max="1642" width="14.7109375" customWidth="1"/>
    <col min="1646" max="1646" width="13.85546875" customWidth="1"/>
    <col min="1647" max="1647" width="33.85546875" customWidth="1"/>
    <col min="1648" max="1648" width="36.28515625" customWidth="1"/>
    <col min="1649" max="1649" width="14.7109375" customWidth="1"/>
    <col min="1653" max="1653" width="13.85546875" customWidth="1"/>
    <col min="1654" max="1654" width="33.85546875" customWidth="1"/>
    <col min="1655" max="1655" width="36.28515625" customWidth="1"/>
    <col min="1656" max="1656" width="14.7109375" customWidth="1"/>
    <col min="1660" max="1660" width="13.85546875" customWidth="1"/>
    <col min="1661" max="1661" width="33.85546875" customWidth="1"/>
    <col min="1662" max="1662" width="36.28515625" customWidth="1"/>
    <col min="1663" max="1663" width="14.7109375" customWidth="1"/>
    <col min="1667" max="1667" width="13.85546875" customWidth="1"/>
    <col min="1668" max="1668" width="33.85546875" customWidth="1"/>
    <col min="1669" max="1669" width="36.28515625" customWidth="1"/>
    <col min="1670" max="1670" width="14.7109375" customWidth="1"/>
    <col min="1674" max="1674" width="13.85546875" customWidth="1"/>
    <col min="1675" max="1675" width="33.85546875" customWidth="1"/>
    <col min="1676" max="1676" width="36.28515625" customWidth="1"/>
    <col min="1677" max="1677" width="14.7109375" customWidth="1"/>
    <col min="1681" max="1681" width="13.85546875" customWidth="1"/>
    <col min="1682" max="1682" width="33.85546875" customWidth="1"/>
    <col min="1683" max="1683" width="36.28515625" customWidth="1"/>
    <col min="1684" max="1684" width="14.7109375" customWidth="1"/>
    <col min="1688" max="1688" width="13.85546875" customWidth="1"/>
    <col min="1689" max="1689" width="33.85546875" customWidth="1"/>
    <col min="1690" max="1690" width="36.28515625" customWidth="1"/>
    <col min="1691" max="1691" width="14.7109375" customWidth="1"/>
    <col min="1695" max="1695" width="13.85546875" customWidth="1"/>
    <col min="1696" max="1696" width="33.85546875" customWidth="1"/>
    <col min="1697" max="1697" width="36.28515625" customWidth="1"/>
    <col min="1698" max="1698" width="14.7109375" customWidth="1"/>
    <col min="1702" max="1702" width="13.85546875" customWidth="1"/>
    <col min="1703" max="1703" width="33.85546875" customWidth="1"/>
    <col min="1704" max="1704" width="36.28515625" customWidth="1"/>
    <col min="1705" max="1705" width="14.7109375" customWidth="1"/>
    <col min="1709" max="1709" width="13.85546875" customWidth="1"/>
    <col min="1710" max="1710" width="33.85546875" customWidth="1"/>
    <col min="1711" max="1711" width="36.28515625" customWidth="1"/>
    <col min="1712" max="1712" width="14.7109375" customWidth="1"/>
    <col min="1716" max="1716" width="13.85546875" customWidth="1"/>
    <col min="1717" max="1717" width="33.85546875" customWidth="1"/>
    <col min="1718" max="1718" width="36.28515625" customWidth="1"/>
    <col min="1719" max="1719" width="14.7109375" customWidth="1"/>
    <col min="1723" max="1723" width="13.85546875" customWidth="1"/>
    <col min="1724" max="1724" width="33.85546875" customWidth="1"/>
    <col min="1725" max="1725" width="36.28515625" customWidth="1"/>
    <col min="1726" max="1726" width="14.7109375" customWidth="1"/>
    <col min="1730" max="1730" width="13.85546875" customWidth="1"/>
    <col min="1731" max="1731" width="33.85546875" customWidth="1"/>
    <col min="1732" max="1732" width="36.28515625" customWidth="1"/>
    <col min="1733" max="1733" width="14.7109375" customWidth="1"/>
    <col min="1737" max="1737" width="13.85546875" customWidth="1"/>
    <col min="1738" max="1738" width="33.85546875" customWidth="1"/>
    <col min="1739" max="1739" width="36.28515625" customWidth="1"/>
    <col min="1740" max="1740" width="14.7109375" customWidth="1"/>
    <col min="1744" max="1744" width="13.85546875" customWidth="1"/>
    <col min="1745" max="1745" width="33.85546875" customWidth="1"/>
    <col min="1746" max="1746" width="36.28515625" customWidth="1"/>
    <col min="1747" max="1747" width="14.7109375" customWidth="1"/>
    <col min="1751" max="1751" width="13.85546875" customWidth="1"/>
    <col min="1752" max="1752" width="33.85546875" customWidth="1"/>
    <col min="1753" max="1753" width="36.28515625" customWidth="1"/>
    <col min="1754" max="1754" width="14.7109375" customWidth="1"/>
    <col min="1758" max="1758" width="13.85546875" customWidth="1"/>
    <col min="1759" max="1759" width="33.85546875" customWidth="1"/>
    <col min="1760" max="1760" width="36.28515625" customWidth="1"/>
    <col min="1761" max="1761" width="14.7109375" customWidth="1"/>
    <col min="1765" max="1765" width="13.85546875" customWidth="1"/>
    <col min="1766" max="1766" width="33.85546875" customWidth="1"/>
    <col min="1767" max="1767" width="36.28515625" customWidth="1"/>
    <col min="1768" max="1768" width="14.7109375" customWidth="1"/>
    <col min="1772" max="1772" width="13.85546875" customWidth="1"/>
    <col min="1773" max="1773" width="33.85546875" customWidth="1"/>
    <col min="1774" max="1774" width="36.28515625" customWidth="1"/>
    <col min="1775" max="1775" width="14.7109375" customWidth="1"/>
    <col min="1779" max="1779" width="13.85546875" customWidth="1"/>
    <col min="1780" max="1780" width="33.85546875" customWidth="1"/>
    <col min="1781" max="1781" width="36.28515625" customWidth="1"/>
    <col min="1782" max="1782" width="14.7109375" customWidth="1"/>
    <col min="1786" max="1786" width="13.85546875" customWidth="1"/>
    <col min="1787" max="1787" width="33.85546875" customWidth="1"/>
    <col min="1788" max="1788" width="36.28515625" customWidth="1"/>
    <col min="1789" max="1789" width="14.7109375" customWidth="1"/>
    <col min="1793" max="1793" width="13.85546875" customWidth="1"/>
    <col min="1794" max="1794" width="33.85546875" customWidth="1"/>
    <col min="1795" max="1795" width="36.28515625" customWidth="1"/>
    <col min="1796" max="1796" width="14.7109375" customWidth="1"/>
    <col min="1800" max="1800" width="13.85546875" customWidth="1"/>
    <col min="1801" max="1801" width="33.85546875" customWidth="1"/>
    <col min="1802" max="1802" width="36.28515625" customWidth="1"/>
    <col min="1803" max="1803" width="14.7109375" customWidth="1"/>
    <col min="1807" max="1807" width="13.85546875" customWidth="1"/>
    <col min="1808" max="1808" width="33.85546875" customWidth="1"/>
    <col min="1809" max="1809" width="36.28515625" customWidth="1"/>
    <col min="1810" max="1810" width="14.7109375" customWidth="1"/>
    <col min="1814" max="1814" width="13.85546875" customWidth="1"/>
    <col min="1815" max="1815" width="33.85546875" customWidth="1"/>
    <col min="1816" max="1816" width="36.28515625" customWidth="1"/>
    <col min="1817" max="1817" width="14.7109375" customWidth="1"/>
    <col min="1821" max="1821" width="13.85546875" customWidth="1"/>
    <col min="1822" max="1822" width="33.85546875" customWidth="1"/>
    <col min="1823" max="1823" width="36.28515625" customWidth="1"/>
    <col min="1824" max="1824" width="14.7109375" customWidth="1"/>
    <col min="1828" max="1828" width="13.85546875" customWidth="1"/>
    <col min="1829" max="1829" width="33.85546875" customWidth="1"/>
    <col min="1830" max="1830" width="36.28515625" customWidth="1"/>
    <col min="1831" max="1831" width="14.7109375" customWidth="1"/>
    <col min="1835" max="1835" width="13.85546875" customWidth="1"/>
    <col min="1836" max="1836" width="33.85546875" customWidth="1"/>
    <col min="1837" max="1837" width="36.28515625" customWidth="1"/>
    <col min="1838" max="1838" width="14.7109375" customWidth="1"/>
    <col min="1842" max="1842" width="13.85546875" customWidth="1"/>
    <col min="1843" max="1843" width="33.85546875" customWidth="1"/>
    <col min="1844" max="1844" width="36.28515625" customWidth="1"/>
    <col min="1845" max="1845" width="14.7109375" customWidth="1"/>
    <col min="1849" max="1849" width="13.85546875" customWidth="1"/>
    <col min="1850" max="1850" width="33.85546875" customWidth="1"/>
    <col min="1851" max="1851" width="36.28515625" customWidth="1"/>
    <col min="1852" max="1852" width="14.7109375" customWidth="1"/>
    <col min="1856" max="1856" width="13.85546875" customWidth="1"/>
    <col min="1857" max="1857" width="33.85546875" customWidth="1"/>
    <col min="1858" max="1858" width="36.28515625" customWidth="1"/>
    <col min="1859" max="1859" width="14.7109375" customWidth="1"/>
    <col min="1863" max="1863" width="13.85546875" customWidth="1"/>
    <col min="1864" max="1864" width="33.85546875" customWidth="1"/>
    <col min="1865" max="1865" width="36.28515625" customWidth="1"/>
    <col min="1866" max="1866" width="14.7109375" customWidth="1"/>
    <col min="1870" max="1870" width="13.85546875" customWidth="1"/>
    <col min="1871" max="1871" width="33.85546875" customWidth="1"/>
    <col min="1872" max="1872" width="36.28515625" customWidth="1"/>
    <col min="1873" max="1873" width="14.7109375" customWidth="1"/>
    <col min="1877" max="1877" width="13.85546875" customWidth="1"/>
    <col min="1878" max="1878" width="33.85546875" customWidth="1"/>
    <col min="1879" max="1879" width="36.28515625" customWidth="1"/>
    <col min="1880" max="1880" width="14.7109375" customWidth="1"/>
    <col min="1884" max="1884" width="13.85546875" customWidth="1"/>
    <col min="1885" max="1885" width="33.85546875" customWidth="1"/>
    <col min="1886" max="1886" width="36.28515625" customWidth="1"/>
    <col min="1887" max="1887" width="14.7109375" customWidth="1"/>
    <col min="1891" max="1891" width="13.85546875" customWidth="1"/>
    <col min="1892" max="1892" width="33.85546875" customWidth="1"/>
    <col min="1893" max="1893" width="36.28515625" customWidth="1"/>
    <col min="1894" max="1894" width="14.7109375" customWidth="1"/>
    <col min="1898" max="1898" width="13.85546875" customWidth="1"/>
    <col min="1899" max="1899" width="33.85546875" customWidth="1"/>
    <col min="1900" max="1900" width="36.28515625" customWidth="1"/>
    <col min="1901" max="1901" width="14.7109375" customWidth="1"/>
    <col min="1905" max="1905" width="13.85546875" customWidth="1"/>
    <col min="1906" max="1906" width="33.85546875" customWidth="1"/>
    <col min="1907" max="1907" width="36.28515625" customWidth="1"/>
    <col min="1908" max="1908" width="14.7109375" customWidth="1"/>
    <col min="1912" max="1912" width="13.85546875" customWidth="1"/>
    <col min="1913" max="1913" width="33.85546875" customWidth="1"/>
    <col min="1914" max="1914" width="36.28515625" customWidth="1"/>
    <col min="1915" max="1915" width="14.7109375" customWidth="1"/>
    <col min="1919" max="1919" width="13.85546875" customWidth="1"/>
    <col min="1920" max="1920" width="33.85546875" customWidth="1"/>
    <col min="1921" max="1921" width="36.28515625" customWidth="1"/>
    <col min="1922" max="1922" width="14.7109375" customWidth="1"/>
    <col min="1926" max="1926" width="13.85546875" customWidth="1"/>
    <col min="1927" max="1927" width="33.85546875" customWidth="1"/>
    <col min="1928" max="1928" width="36.28515625" customWidth="1"/>
    <col min="1929" max="1929" width="14.7109375" customWidth="1"/>
    <col min="1933" max="1933" width="13.85546875" customWidth="1"/>
    <col min="1934" max="1934" width="33.85546875" customWidth="1"/>
    <col min="1935" max="1935" width="36.28515625" customWidth="1"/>
    <col min="1936" max="1936" width="14.7109375" customWidth="1"/>
    <col min="1940" max="1940" width="13.85546875" customWidth="1"/>
    <col min="1941" max="1941" width="33.85546875" customWidth="1"/>
    <col min="1942" max="1942" width="36.28515625" customWidth="1"/>
    <col min="1943" max="1943" width="14.7109375" customWidth="1"/>
    <col min="1947" max="1947" width="13.85546875" customWidth="1"/>
    <col min="1948" max="1948" width="33.85546875" customWidth="1"/>
    <col min="1949" max="1949" width="36.28515625" customWidth="1"/>
    <col min="1950" max="1950" width="14.7109375" customWidth="1"/>
    <col min="1954" max="1954" width="13.85546875" customWidth="1"/>
    <col min="1955" max="1955" width="33.85546875" customWidth="1"/>
    <col min="1956" max="1956" width="36.28515625" customWidth="1"/>
    <col min="1957" max="1957" width="14.7109375" customWidth="1"/>
    <col min="1961" max="1961" width="13.85546875" customWidth="1"/>
    <col min="1962" max="1962" width="33.85546875" customWidth="1"/>
    <col min="1963" max="1963" width="36.28515625" customWidth="1"/>
    <col min="1964" max="1964" width="14.7109375" customWidth="1"/>
    <col min="1968" max="1968" width="13.85546875" customWidth="1"/>
    <col min="1969" max="1969" width="33.85546875" customWidth="1"/>
    <col min="1970" max="1970" width="36.28515625" customWidth="1"/>
    <col min="1971" max="1971" width="14.7109375" customWidth="1"/>
    <col min="1975" max="1975" width="13.85546875" customWidth="1"/>
    <col min="1976" max="1976" width="33.85546875" customWidth="1"/>
    <col min="1977" max="1977" width="36.28515625" customWidth="1"/>
    <col min="1978" max="1978" width="14.7109375" customWidth="1"/>
    <col min="1982" max="1982" width="13.85546875" customWidth="1"/>
    <col min="1983" max="1983" width="33.85546875" customWidth="1"/>
    <col min="1984" max="1984" width="36.28515625" customWidth="1"/>
    <col min="1985" max="1985" width="14.7109375" customWidth="1"/>
    <col min="1989" max="1989" width="13.85546875" customWidth="1"/>
    <col min="1990" max="1990" width="33.85546875" customWidth="1"/>
    <col min="1991" max="1991" width="36.28515625" customWidth="1"/>
    <col min="1992" max="1992" width="14.7109375" customWidth="1"/>
    <col min="1996" max="1996" width="13.85546875" customWidth="1"/>
    <col min="1997" max="1997" width="33.85546875" customWidth="1"/>
    <col min="1998" max="1998" width="36.28515625" customWidth="1"/>
    <col min="1999" max="1999" width="14.7109375" customWidth="1"/>
    <col min="2003" max="2003" width="13.85546875" customWidth="1"/>
    <col min="2004" max="2004" width="33.85546875" customWidth="1"/>
    <col min="2005" max="2005" width="36.28515625" customWidth="1"/>
    <col min="2006" max="2006" width="14.7109375" customWidth="1"/>
    <col min="2010" max="2010" width="13.85546875" customWidth="1"/>
    <col min="2011" max="2011" width="33.85546875" customWidth="1"/>
    <col min="2012" max="2012" width="36.28515625" customWidth="1"/>
    <col min="2013" max="2013" width="14.7109375" customWidth="1"/>
    <col min="2017" max="2017" width="13.85546875" customWidth="1"/>
    <col min="2018" max="2018" width="33.85546875" customWidth="1"/>
    <col min="2019" max="2019" width="36.28515625" customWidth="1"/>
    <col min="2020" max="2020" width="14.7109375" customWidth="1"/>
    <col min="2024" max="2024" width="13.85546875" customWidth="1"/>
    <col min="2025" max="2025" width="33.85546875" customWidth="1"/>
    <col min="2026" max="2026" width="36.28515625" customWidth="1"/>
    <col min="2027" max="2027" width="14.7109375" customWidth="1"/>
    <col min="2031" max="2031" width="13.85546875" customWidth="1"/>
    <col min="2032" max="2032" width="33.85546875" customWidth="1"/>
    <col min="2033" max="2033" width="36.28515625" customWidth="1"/>
    <col min="2034" max="2034" width="14.7109375" customWidth="1"/>
    <col min="2038" max="2038" width="13.85546875" customWidth="1"/>
    <col min="2039" max="2039" width="33.85546875" customWidth="1"/>
    <col min="2040" max="2040" width="36.28515625" customWidth="1"/>
    <col min="2041" max="2041" width="14.7109375" customWidth="1"/>
    <col min="2045" max="2045" width="13.85546875" customWidth="1"/>
    <col min="2046" max="2046" width="33.85546875" customWidth="1"/>
    <col min="2047" max="2047" width="36.28515625" customWidth="1"/>
    <col min="2048" max="2048" width="14.7109375" customWidth="1"/>
    <col min="2052" max="2052" width="13.85546875" customWidth="1"/>
    <col min="2053" max="2053" width="33.85546875" customWidth="1"/>
    <col min="2054" max="2054" width="36.28515625" customWidth="1"/>
    <col min="2055" max="2055" width="14.7109375" customWidth="1"/>
    <col min="2059" max="2059" width="13.85546875" customWidth="1"/>
    <col min="2060" max="2060" width="33.85546875" customWidth="1"/>
    <col min="2061" max="2061" width="36.28515625" customWidth="1"/>
    <col min="2062" max="2062" width="14.7109375" customWidth="1"/>
    <col min="2066" max="2066" width="13.85546875" customWidth="1"/>
    <col min="2067" max="2067" width="33.85546875" customWidth="1"/>
    <col min="2068" max="2068" width="36.28515625" customWidth="1"/>
    <col min="2069" max="2069" width="14.7109375" customWidth="1"/>
    <col min="2073" max="2073" width="13.85546875" customWidth="1"/>
    <col min="2074" max="2074" width="33.85546875" customWidth="1"/>
    <col min="2075" max="2075" width="36.28515625" customWidth="1"/>
    <col min="2076" max="2076" width="14.7109375" customWidth="1"/>
    <col min="2080" max="2080" width="13.85546875" customWidth="1"/>
    <col min="2081" max="2081" width="33.85546875" customWidth="1"/>
    <col min="2082" max="2082" width="36.28515625" customWidth="1"/>
    <col min="2083" max="2083" width="14.7109375" customWidth="1"/>
    <col min="2087" max="2087" width="13.85546875" customWidth="1"/>
    <col min="2088" max="2088" width="33.85546875" customWidth="1"/>
    <col min="2089" max="2089" width="36.28515625" customWidth="1"/>
    <col min="2090" max="2090" width="14.7109375" customWidth="1"/>
    <col min="2094" max="2094" width="13.85546875" customWidth="1"/>
    <col min="2095" max="2095" width="33.85546875" customWidth="1"/>
    <col min="2096" max="2096" width="36.28515625" customWidth="1"/>
    <col min="2097" max="2097" width="14.7109375" customWidth="1"/>
    <col min="2101" max="2101" width="13.85546875" customWidth="1"/>
    <col min="2102" max="2102" width="33.85546875" customWidth="1"/>
    <col min="2103" max="2103" width="36.28515625" customWidth="1"/>
    <col min="2104" max="2104" width="14.7109375" customWidth="1"/>
    <col min="2108" max="2108" width="13.85546875" customWidth="1"/>
    <col min="2109" max="2109" width="33.85546875" customWidth="1"/>
    <col min="2110" max="2110" width="36.28515625" customWidth="1"/>
    <col min="2111" max="2111" width="14.7109375" customWidth="1"/>
    <col min="2115" max="2115" width="13.85546875" customWidth="1"/>
    <col min="2116" max="2116" width="33.85546875" customWidth="1"/>
    <col min="2117" max="2117" width="36.28515625" customWidth="1"/>
    <col min="2118" max="2118" width="14.7109375" customWidth="1"/>
    <col min="2122" max="2122" width="13.85546875" customWidth="1"/>
    <col min="2123" max="2123" width="33.85546875" customWidth="1"/>
    <col min="2124" max="2124" width="36.28515625" customWidth="1"/>
    <col min="2125" max="2125" width="14.7109375" customWidth="1"/>
    <col min="2129" max="2129" width="13.85546875" customWidth="1"/>
    <col min="2130" max="2130" width="33.85546875" customWidth="1"/>
    <col min="2131" max="2131" width="36.28515625" customWidth="1"/>
    <col min="2132" max="2132" width="14.7109375" customWidth="1"/>
    <col min="2136" max="2136" width="13.85546875" customWidth="1"/>
    <col min="2137" max="2137" width="33.85546875" customWidth="1"/>
    <col min="2138" max="2138" width="36.28515625" customWidth="1"/>
    <col min="2139" max="2139" width="14.7109375" customWidth="1"/>
    <col min="2143" max="2143" width="13.85546875" customWidth="1"/>
    <col min="2144" max="2144" width="33.85546875" customWidth="1"/>
    <col min="2145" max="2145" width="36.28515625" customWidth="1"/>
    <col min="2146" max="2146" width="14.7109375" customWidth="1"/>
    <col min="2150" max="2150" width="13.85546875" customWidth="1"/>
    <col min="2151" max="2151" width="33.85546875" customWidth="1"/>
    <col min="2152" max="2152" width="36.28515625" customWidth="1"/>
    <col min="2153" max="2153" width="14.7109375" customWidth="1"/>
    <col min="2157" max="2157" width="13.85546875" customWidth="1"/>
    <col min="2158" max="2158" width="33.85546875" customWidth="1"/>
    <col min="2159" max="2159" width="36.28515625" customWidth="1"/>
    <col min="2160" max="2160" width="14.7109375" customWidth="1"/>
    <col min="2164" max="2164" width="13.85546875" customWidth="1"/>
    <col min="2165" max="2165" width="33.85546875" customWidth="1"/>
    <col min="2166" max="2166" width="36.28515625" customWidth="1"/>
    <col min="2167" max="2167" width="14.7109375" customWidth="1"/>
    <col min="2171" max="2171" width="13.85546875" customWidth="1"/>
    <col min="2172" max="2172" width="33.85546875" customWidth="1"/>
    <col min="2173" max="2173" width="36.28515625" customWidth="1"/>
    <col min="2174" max="2174" width="14.7109375" customWidth="1"/>
    <col min="2178" max="2178" width="13.85546875" customWidth="1"/>
    <col min="2179" max="2179" width="33.85546875" customWidth="1"/>
    <col min="2180" max="2180" width="36.28515625" customWidth="1"/>
    <col min="2181" max="2181" width="14.7109375" customWidth="1"/>
    <col min="2185" max="2185" width="13.85546875" customWidth="1"/>
    <col min="2186" max="2186" width="33.85546875" customWidth="1"/>
    <col min="2187" max="2187" width="36.28515625" customWidth="1"/>
    <col min="2188" max="2188" width="14.7109375" customWidth="1"/>
    <col min="2192" max="2192" width="13.85546875" customWidth="1"/>
    <col min="2193" max="2193" width="33.85546875" customWidth="1"/>
    <col min="2194" max="2194" width="36.28515625" customWidth="1"/>
    <col min="2195" max="2195" width="14.7109375" customWidth="1"/>
    <col min="2199" max="2199" width="13.85546875" customWidth="1"/>
    <col min="2200" max="2200" width="33.85546875" customWidth="1"/>
    <col min="2201" max="2201" width="36.28515625" customWidth="1"/>
    <col min="2202" max="2202" width="14.7109375" customWidth="1"/>
    <col min="2206" max="2206" width="13.85546875" customWidth="1"/>
    <col min="2207" max="2207" width="33.85546875" customWidth="1"/>
    <col min="2208" max="2208" width="36.28515625" customWidth="1"/>
    <col min="2209" max="2209" width="14.7109375" customWidth="1"/>
    <col min="2213" max="2213" width="13.85546875" customWidth="1"/>
    <col min="2214" max="2214" width="33.85546875" customWidth="1"/>
    <col min="2215" max="2215" width="36.28515625" customWidth="1"/>
    <col min="2216" max="2216" width="14.7109375" customWidth="1"/>
    <col min="2220" max="2220" width="13.85546875" customWidth="1"/>
    <col min="2221" max="2221" width="33.85546875" customWidth="1"/>
    <col min="2222" max="2222" width="36.28515625" customWidth="1"/>
    <col min="2223" max="2223" width="14.7109375" customWidth="1"/>
    <col min="2227" max="2227" width="13.85546875" customWidth="1"/>
    <col min="2228" max="2228" width="33.85546875" customWidth="1"/>
    <col min="2229" max="2229" width="36.28515625" customWidth="1"/>
    <col min="2230" max="2230" width="14.7109375" customWidth="1"/>
    <col min="2234" max="2234" width="13.85546875" customWidth="1"/>
    <col min="2235" max="2235" width="33.85546875" customWidth="1"/>
    <col min="2236" max="2236" width="36.28515625" customWidth="1"/>
    <col min="2237" max="2237" width="14.7109375" customWidth="1"/>
    <col min="2241" max="2241" width="13.85546875" customWidth="1"/>
    <col min="2242" max="2242" width="33.85546875" customWidth="1"/>
    <col min="2243" max="2243" width="36.28515625" customWidth="1"/>
    <col min="2244" max="2244" width="14.7109375" customWidth="1"/>
    <col min="2248" max="2248" width="13.85546875" customWidth="1"/>
    <col min="2249" max="2249" width="33.85546875" customWidth="1"/>
    <col min="2250" max="2250" width="36.28515625" customWidth="1"/>
    <col min="2251" max="2251" width="14.7109375" customWidth="1"/>
    <col min="2255" max="2255" width="13.85546875" customWidth="1"/>
    <col min="2256" max="2256" width="33.85546875" customWidth="1"/>
    <col min="2257" max="2257" width="36.28515625" customWidth="1"/>
    <col min="2258" max="2258" width="14.7109375" customWidth="1"/>
    <col min="2262" max="2262" width="13.85546875" customWidth="1"/>
    <col min="2263" max="2263" width="33.85546875" customWidth="1"/>
    <col min="2264" max="2264" width="36.28515625" customWidth="1"/>
    <col min="2265" max="2265" width="14.7109375" customWidth="1"/>
    <col min="2269" max="2269" width="13.85546875" customWidth="1"/>
    <col min="2270" max="2270" width="33.85546875" customWidth="1"/>
    <col min="2271" max="2271" width="36.28515625" customWidth="1"/>
    <col min="2272" max="2272" width="14.7109375" customWidth="1"/>
    <col min="2276" max="2276" width="13.85546875" customWidth="1"/>
    <col min="2277" max="2277" width="33.85546875" customWidth="1"/>
    <col min="2278" max="2278" width="36.28515625" customWidth="1"/>
    <col min="2279" max="2279" width="14.7109375" customWidth="1"/>
    <col min="2283" max="2283" width="13.85546875" customWidth="1"/>
    <col min="2284" max="2284" width="33.85546875" customWidth="1"/>
    <col min="2285" max="2285" width="36.28515625" customWidth="1"/>
    <col min="2286" max="2286" width="14.7109375" customWidth="1"/>
    <col min="2290" max="2290" width="13.85546875" customWidth="1"/>
    <col min="2291" max="2291" width="33.85546875" customWidth="1"/>
    <col min="2292" max="2292" width="36.28515625" customWidth="1"/>
    <col min="2293" max="2293" width="14.7109375" customWidth="1"/>
    <col min="2297" max="2297" width="13.85546875" customWidth="1"/>
    <col min="2298" max="2298" width="33.85546875" customWidth="1"/>
    <col min="2299" max="2299" width="36.28515625" customWidth="1"/>
    <col min="2300" max="2300" width="14.7109375" customWidth="1"/>
    <col min="2304" max="2304" width="13.85546875" customWidth="1"/>
    <col min="2305" max="2305" width="33.85546875" customWidth="1"/>
    <col min="2306" max="2306" width="36.28515625" customWidth="1"/>
    <col min="2307" max="2307" width="14.7109375" customWidth="1"/>
    <col min="2311" max="2311" width="13.85546875" customWidth="1"/>
    <col min="2312" max="2312" width="33.85546875" customWidth="1"/>
    <col min="2313" max="2313" width="36.28515625" customWidth="1"/>
    <col min="2314" max="2314" width="14.7109375" customWidth="1"/>
    <col min="2318" max="2318" width="13.85546875" customWidth="1"/>
    <col min="2319" max="2319" width="33.85546875" customWidth="1"/>
    <col min="2320" max="2320" width="36.28515625" customWidth="1"/>
    <col min="2321" max="2321" width="14.7109375" customWidth="1"/>
    <col min="2325" max="2325" width="13.85546875" customWidth="1"/>
    <col min="2326" max="2326" width="33.85546875" customWidth="1"/>
    <col min="2327" max="2327" width="36.28515625" customWidth="1"/>
    <col min="2328" max="2328" width="14.7109375" customWidth="1"/>
    <col min="2332" max="2332" width="13.85546875" customWidth="1"/>
    <col min="2333" max="2333" width="33.85546875" customWidth="1"/>
    <col min="2334" max="2334" width="36.28515625" customWidth="1"/>
    <col min="2335" max="2335" width="14.7109375" customWidth="1"/>
    <col min="2339" max="2339" width="13.85546875" customWidth="1"/>
    <col min="2340" max="2340" width="33.85546875" customWidth="1"/>
    <col min="2341" max="2341" width="36.28515625" customWidth="1"/>
    <col min="2342" max="2342" width="14.7109375" customWidth="1"/>
    <col min="2346" max="2346" width="13.85546875" customWidth="1"/>
    <col min="2347" max="2347" width="33.85546875" customWidth="1"/>
    <col min="2348" max="2348" width="36.28515625" customWidth="1"/>
    <col min="2349" max="2349" width="14.7109375" customWidth="1"/>
    <col min="2353" max="2353" width="13.85546875" customWidth="1"/>
    <col min="2354" max="2354" width="33.85546875" customWidth="1"/>
    <col min="2355" max="2355" width="36.28515625" customWidth="1"/>
    <col min="2356" max="2356" width="14.7109375" customWidth="1"/>
    <col min="2360" max="2360" width="13.85546875" customWidth="1"/>
    <col min="2361" max="2361" width="33.85546875" customWidth="1"/>
    <col min="2362" max="2362" width="36.28515625" customWidth="1"/>
    <col min="2363" max="2363" width="14.7109375" customWidth="1"/>
    <col min="2367" max="2367" width="13.85546875" customWidth="1"/>
    <col min="2368" max="2368" width="33.85546875" customWidth="1"/>
    <col min="2369" max="2369" width="36.28515625" customWidth="1"/>
    <col min="2370" max="2370" width="14.7109375" customWidth="1"/>
    <col min="2374" max="2374" width="13.85546875" customWidth="1"/>
    <col min="2375" max="2375" width="33.85546875" customWidth="1"/>
    <col min="2376" max="2376" width="36.28515625" customWidth="1"/>
    <col min="2377" max="2377" width="14.7109375" customWidth="1"/>
    <col min="2381" max="2381" width="13.85546875" customWidth="1"/>
    <col min="2382" max="2382" width="33.85546875" customWidth="1"/>
    <col min="2383" max="2383" width="36.28515625" customWidth="1"/>
    <col min="2384" max="2384" width="14.7109375" customWidth="1"/>
    <col min="2388" max="2388" width="13.85546875" customWidth="1"/>
    <col min="2389" max="2389" width="33.85546875" customWidth="1"/>
    <col min="2390" max="2390" width="36.28515625" customWidth="1"/>
    <col min="2391" max="2391" width="14.7109375" customWidth="1"/>
    <col min="2395" max="2395" width="13.85546875" customWidth="1"/>
    <col min="2396" max="2396" width="33.85546875" customWidth="1"/>
    <col min="2397" max="2397" width="36.28515625" customWidth="1"/>
    <col min="2398" max="2398" width="14.7109375" customWidth="1"/>
    <col min="2402" max="2402" width="13.85546875" customWidth="1"/>
    <col min="2403" max="2403" width="33.85546875" customWidth="1"/>
    <col min="2404" max="2404" width="36.28515625" customWidth="1"/>
    <col min="2405" max="2405" width="14.7109375" customWidth="1"/>
    <col min="2409" max="2409" width="13.85546875" customWidth="1"/>
    <col min="2410" max="2410" width="33.85546875" customWidth="1"/>
    <col min="2411" max="2411" width="36.28515625" customWidth="1"/>
    <col min="2412" max="2412" width="14.7109375" customWidth="1"/>
    <col min="2416" max="2416" width="13.85546875" customWidth="1"/>
    <col min="2417" max="2417" width="33.85546875" customWidth="1"/>
    <col min="2418" max="2418" width="36.28515625" customWidth="1"/>
    <col min="2419" max="2419" width="14.7109375" customWidth="1"/>
    <col min="2423" max="2423" width="13.85546875" customWidth="1"/>
    <col min="2424" max="2424" width="33.85546875" customWidth="1"/>
    <col min="2425" max="2425" width="36.28515625" customWidth="1"/>
    <col min="2426" max="2426" width="14.7109375" customWidth="1"/>
    <col min="2430" max="2430" width="13.85546875" customWidth="1"/>
    <col min="2431" max="2431" width="33.85546875" customWidth="1"/>
    <col min="2432" max="2432" width="36.28515625" customWidth="1"/>
    <col min="2433" max="2433" width="14.7109375" customWidth="1"/>
    <col min="2437" max="2437" width="13.85546875" customWidth="1"/>
    <col min="2438" max="2438" width="33.85546875" customWidth="1"/>
    <col min="2439" max="2439" width="36.28515625" customWidth="1"/>
    <col min="2440" max="2440" width="14.7109375" customWidth="1"/>
    <col min="2444" max="2444" width="13.85546875" customWidth="1"/>
    <col min="2445" max="2445" width="33.85546875" customWidth="1"/>
    <col min="2446" max="2446" width="36.28515625" customWidth="1"/>
    <col min="2447" max="2447" width="14.7109375" customWidth="1"/>
    <col min="2451" max="2451" width="13.85546875" customWidth="1"/>
    <col min="2452" max="2452" width="33.85546875" customWidth="1"/>
    <col min="2453" max="2453" width="36.28515625" customWidth="1"/>
    <col min="2454" max="2454" width="14.7109375" customWidth="1"/>
    <col min="2458" max="2458" width="13.85546875" customWidth="1"/>
    <col min="2459" max="2459" width="33.85546875" customWidth="1"/>
    <col min="2460" max="2460" width="36.28515625" customWidth="1"/>
    <col min="2461" max="2461" width="14.7109375" customWidth="1"/>
    <col min="2465" max="2465" width="13.85546875" customWidth="1"/>
    <col min="2466" max="2466" width="33.85546875" customWidth="1"/>
    <col min="2467" max="2467" width="36.28515625" customWidth="1"/>
    <col min="2468" max="2468" width="14.7109375" customWidth="1"/>
    <col min="2472" max="2472" width="13.85546875" customWidth="1"/>
    <col min="2473" max="2473" width="33.85546875" customWidth="1"/>
    <col min="2474" max="2474" width="36.28515625" customWidth="1"/>
    <col min="2475" max="2475" width="14.7109375" customWidth="1"/>
    <col min="2479" max="2479" width="13.85546875" customWidth="1"/>
    <col min="2480" max="2480" width="33.85546875" customWidth="1"/>
    <col min="2481" max="2481" width="36.28515625" customWidth="1"/>
    <col min="2482" max="2482" width="14.7109375" customWidth="1"/>
    <col min="2486" max="2486" width="13.85546875" customWidth="1"/>
    <col min="2487" max="2487" width="33.85546875" customWidth="1"/>
    <col min="2488" max="2488" width="36.28515625" customWidth="1"/>
    <col min="2489" max="2489" width="14.7109375" customWidth="1"/>
    <col min="2493" max="2493" width="13.85546875" customWidth="1"/>
    <col min="2494" max="2494" width="33.85546875" customWidth="1"/>
    <col min="2495" max="2495" width="36.28515625" customWidth="1"/>
    <col min="2496" max="2496" width="14.7109375" customWidth="1"/>
    <col min="2500" max="2500" width="13.85546875" customWidth="1"/>
    <col min="2501" max="2501" width="33.85546875" customWidth="1"/>
    <col min="2502" max="2502" width="36.28515625" customWidth="1"/>
    <col min="2503" max="2503" width="14.7109375" customWidth="1"/>
    <col min="2507" max="2507" width="13.85546875" customWidth="1"/>
    <col min="2508" max="2508" width="33.85546875" customWidth="1"/>
    <col min="2509" max="2509" width="36.28515625" customWidth="1"/>
    <col min="2510" max="2510" width="14.7109375" customWidth="1"/>
    <col min="2514" max="2514" width="13.85546875" customWidth="1"/>
    <col min="2515" max="2515" width="33.85546875" customWidth="1"/>
    <col min="2516" max="2516" width="36.28515625" customWidth="1"/>
    <col min="2517" max="2517" width="14.7109375" customWidth="1"/>
    <col min="2521" max="2521" width="13.85546875" customWidth="1"/>
    <col min="2522" max="2522" width="33.85546875" customWidth="1"/>
    <col min="2523" max="2523" width="36.28515625" customWidth="1"/>
    <col min="2524" max="2524" width="14.7109375" customWidth="1"/>
    <col min="2528" max="2528" width="13.85546875" customWidth="1"/>
    <col min="2529" max="2529" width="33.85546875" customWidth="1"/>
    <col min="2530" max="2530" width="36.28515625" customWidth="1"/>
    <col min="2531" max="2531" width="14.7109375" customWidth="1"/>
    <col min="2535" max="2535" width="13.85546875" customWidth="1"/>
    <col min="2536" max="2536" width="33.85546875" customWidth="1"/>
    <col min="2537" max="2537" width="36.28515625" customWidth="1"/>
    <col min="2538" max="2538" width="14.7109375" customWidth="1"/>
    <col min="2542" max="2542" width="13.85546875" customWidth="1"/>
    <col min="2543" max="2543" width="33.85546875" customWidth="1"/>
    <col min="2544" max="2544" width="36.28515625" customWidth="1"/>
    <col min="2545" max="2545" width="14.7109375" customWidth="1"/>
    <col min="2549" max="2549" width="13.85546875" customWidth="1"/>
    <col min="2550" max="2550" width="33.85546875" customWidth="1"/>
    <col min="2551" max="2551" width="36.28515625" customWidth="1"/>
    <col min="2552" max="2552" width="14.7109375" customWidth="1"/>
    <col min="2556" max="2556" width="13.85546875" customWidth="1"/>
    <col min="2557" max="2557" width="33.85546875" customWidth="1"/>
    <col min="2558" max="2558" width="36.28515625" customWidth="1"/>
    <col min="2559" max="2559" width="14.7109375" customWidth="1"/>
    <col min="2563" max="2563" width="13.85546875" customWidth="1"/>
    <col min="2564" max="2564" width="33.85546875" customWidth="1"/>
    <col min="2565" max="2565" width="36.28515625" customWidth="1"/>
    <col min="2566" max="2566" width="14.7109375" customWidth="1"/>
    <col min="2570" max="2570" width="13.85546875" customWidth="1"/>
    <col min="2571" max="2571" width="33.85546875" customWidth="1"/>
    <col min="2572" max="2572" width="36.28515625" customWidth="1"/>
    <col min="2573" max="2573" width="14.7109375" customWidth="1"/>
    <col min="2577" max="2577" width="13.85546875" customWidth="1"/>
    <col min="2578" max="2578" width="33.85546875" customWidth="1"/>
    <col min="2579" max="2579" width="36.28515625" customWidth="1"/>
    <col min="2580" max="2580" width="14.7109375" customWidth="1"/>
    <col min="2584" max="2584" width="13.85546875" customWidth="1"/>
    <col min="2585" max="2585" width="33.85546875" customWidth="1"/>
    <col min="2586" max="2586" width="36.28515625" customWidth="1"/>
    <col min="2587" max="2587" width="14.7109375" customWidth="1"/>
    <col min="2591" max="2591" width="13.85546875" customWidth="1"/>
    <col min="2592" max="2592" width="33.85546875" customWidth="1"/>
    <col min="2593" max="2593" width="36.28515625" customWidth="1"/>
    <col min="2594" max="2594" width="14.7109375" customWidth="1"/>
    <col min="2598" max="2598" width="13.85546875" customWidth="1"/>
    <col min="2599" max="2599" width="33.85546875" customWidth="1"/>
    <col min="2600" max="2600" width="36.28515625" customWidth="1"/>
    <col min="2601" max="2601" width="14.7109375" customWidth="1"/>
    <col min="2605" max="2605" width="13.85546875" customWidth="1"/>
    <col min="2606" max="2606" width="33.85546875" customWidth="1"/>
    <col min="2607" max="2607" width="36.28515625" customWidth="1"/>
    <col min="2608" max="2608" width="14.7109375" customWidth="1"/>
    <col min="2612" max="2612" width="13.85546875" customWidth="1"/>
    <col min="2613" max="2613" width="33.85546875" customWidth="1"/>
    <col min="2614" max="2614" width="36.28515625" customWidth="1"/>
    <col min="2615" max="2615" width="14.7109375" customWidth="1"/>
    <col min="2619" max="2619" width="13.85546875" customWidth="1"/>
    <col min="2620" max="2620" width="33.85546875" customWidth="1"/>
    <col min="2621" max="2621" width="36.28515625" customWidth="1"/>
    <col min="2622" max="2622" width="14.7109375" customWidth="1"/>
    <col min="2626" max="2626" width="13.85546875" customWidth="1"/>
    <col min="2627" max="2627" width="33.85546875" customWidth="1"/>
    <col min="2628" max="2628" width="36.28515625" customWidth="1"/>
    <col min="2629" max="2629" width="14.7109375" customWidth="1"/>
    <col min="2633" max="2633" width="13.85546875" customWidth="1"/>
    <col min="2634" max="2634" width="33.85546875" customWidth="1"/>
    <col min="2635" max="2635" width="36.28515625" customWidth="1"/>
    <col min="2636" max="2636" width="14.7109375" customWidth="1"/>
    <col min="2640" max="2640" width="13.85546875" customWidth="1"/>
    <col min="2641" max="2641" width="33.85546875" customWidth="1"/>
    <col min="2642" max="2642" width="36.28515625" customWidth="1"/>
    <col min="2643" max="2643" width="14.7109375" customWidth="1"/>
    <col min="2647" max="2647" width="13.85546875" customWidth="1"/>
    <col min="2648" max="2648" width="33.85546875" customWidth="1"/>
    <col min="2649" max="2649" width="36.28515625" customWidth="1"/>
    <col min="2650" max="2650" width="14.7109375" customWidth="1"/>
    <col min="2654" max="2654" width="13.85546875" customWidth="1"/>
    <col min="2655" max="2655" width="33.85546875" customWidth="1"/>
    <col min="2656" max="2656" width="36.28515625" customWidth="1"/>
    <col min="2657" max="2657" width="14.7109375" customWidth="1"/>
    <col min="2661" max="2661" width="13.85546875" customWidth="1"/>
    <col min="2662" max="2662" width="33.85546875" customWidth="1"/>
    <col min="2663" max="2663" width="36.28515625" customWidth="1"/>
    <col min="2664" max="2664" width="14.7109375" customWidth="1"/>
    <col min="2668" max="2668" width="13.85546875" customWidth="1"/>
    <col min="2669" max="2669" width="33.85546875" customWidth="1"/>
    <col min="2670" max="2670" width="36.28515625" customWidth="1"/>
    <col min="2671" max="2671" width="14.7109375" customWidth="1"/>
    <col min="2675" max="2675" width="13.85546875" customWidth="1"/>
    <col min="2676" max="2676" width="33.85546875" customWidth="1"/>
    <col min="2677" max="2677" width="36.28515625" customWidth="1"/>
    <col min="2678" max="2678" width="14.7109375" customWidth="1"/>
    <col min="2682" max="2682" width="13.85546875" customWidth="1"/>
    <col min="2683" max="2683" width="33.85546875" customWidth="1"/>
    <col min="2684" max="2684" width="36.28515625" customWidth="1"/>
    <col min="2685" max="2685" width="14.7109375" customWidth="1"/>
    <col min="2689" max="2689" width="13.85546875" customWidth="1"/>
    <col min="2690" max="2690" width="33.85546875" customWidth="1"/>
    <col min="2691" max="2691" width="36.28515625" customWidth="1"/>
    <col min="2692" max="2692" width="14.7109375" customWidth="1"/>
    <col min="2696" max="2696" width="13.85546875" customWidth="1"/>
    <col min="2697" max="2697" width="33.85546875" customWidth="1"/>
    <col min="2698" max="2698" width="36.28515625" customWidth="1"/>
    <col min="2699" max="2699" width="14.7109375" customWidth="1"/>
    <col min="2703" max="2703" width="13.85546875" customWidth="1"/>
    <col min="2704" max="2704" width="33.85546875" customWidth="1"/>
    <col min="2705" max="2705" width="36.28515625" customWidth="1"/>
    <col min="2706" max="2706" width="14.7109375" customWidth="1"/>
    <col min="2710" max="2710" width="13.85546875" customWidth="1"/>
    <col min="2711" max="2711" width="33.85546875" customWidth="1"/>
    <col min="2712" max="2712" width="36.28515625" customWidth="1"/>
    <col min="2713" max="2713" width="14.7109375" customWidth="1"/>
    <col min="2717" max="2717" width="13.85546875" customWidth="1"/>
    <col min="2718" max="2718" width="33.85546875" customWidth="1"/>
    <col min="2719" max="2719" width="36.28515625" customWidth="1"/>
    <col min="2720" max="2720" width="14.7109375" customWidth="1"/>
    <col min="2724" max="2724" width="13.85546875" customWidth="1"/>
    <col min="2725" max="2725" width="33.85546875" customWidth="1"/>
    <col min="2726" max="2726" width="36.28515625" customWidth="1"/>
    <col min="2727" max="2727" width="14.7109375" customWidth="1"/>
    <col min="2731" max="2731" width="13.85546875" customWidth="1"/>
    <col min="2732" max="2732" width="33.85546875" customWidth="1"/>
    <col min="2733" max="2733" width="36.28515625" customWidth="1"/>
    <col min="2734" max="2734" width="14.7109375" customWidth="1"/>
    <col min="2738" max="2738" width="13.85546875" customWidth="1"/>
    <col min="2739" max="2739" width="33.85546875" customWidth="1"/>
    <col min="2740" max="2740" width="36.28515625" customWidth="1"/>
    <col min="2741" max="2741" width="14.7109375" customWidth="1"/>
    <col min="2745" max="2745" width="13.85546875" customWidth="1"/>
    <col min="2746" max="2746" width="33.85546875" customWidth="1"/>
    <col min="2747" max="2747" width="36.28515625" customWidth="1"/>
    <col min="2748" max="2748" width="14.7109375" customWidth="1"/>
    <col min="2752" max="2752" width="13.85546875" customWidth="1"/>
    <col min="2753" max="2753" width="33.85546875" customWidth="1"/>
    <col min="2754" max="2754" width="36.28515625" customWidth="1"/>
    <col min="2755" max="2755" width="14.7109375" customWidth="1"/>
    <col min="2759" max="2759" width="13.85546875" customWidth="1"/>
    <col min="2760" max="2760" width="33.85546875" customWidth="1"/>
    <col min="2761" max="2761" width="36.28515625" customWidth="1"/>
    <col min="2762" max="2762" width="14.7109375" customWidth="1"/>
    <col min="2766" max="2766" width="13.85546875" customWidth="1"/>
    <col min="2767" max="2767" width="33.85546875" customWidth="1"/>
    <col min="2768" max="2768" width="36.28515625" customWidth="1"/>
    <col min="2769" max="2769" width="14.7109375" customWidth="1"/>
    <col min="2773" max="2773" width="13.85546875" customWidth="1"/>
    <col min="2774" max="2774" width="33.85546875" customWidth="1"/>
    <col min="2775" max="2775" width="36.28515625" customWidth="1"/>
    <col min="2776" max="2776" width="14.7109375" customWidth="1"/>
    <col min="2780" max="2780" width="13.85546875" customWidth="1"/>
    <col min="2781" max="2781" width="33.85546875" customWidth="1"/>
    <col min="2782" max="2782" width="36.28515625" customWidth="1"/>
    <col min="2783" max="2783" width="14.7109375" customWidth="1"/>
    <col min="2787" max="2787" width="13.85546875" customWidth="1"/>
    <col min="2788" max="2788" width="33.85546875" customWidth="1"/>
    <col min="2789" max="2789" width="36.28515625" customWidth="1"/>
    <col min="2790" max="2790" width="14.7109375" customWidth="1"/>
    <col min="2794" max="2794" width="13.85546875" customWidth="1"/>
    <col min="2795" max="2795" width="33.85546875" customWidth="1"/>
    <col min="2796" max="2796" width="36.28515625" customWidth="1"/>
    <col min="2797" max="2797" width="14.7109375" customWidth="1"/>
    <col min="2801" max="2801" width="13.85546875" customWidth="1"/>
    <col min="2802" max="2802" width="33.85546875" customWidth="1"/>
    <col min="2803" max="2803" width="36.28515625" customWidth="1"/>
    <col min="2804" max="2804" width="14.7109375" customWidth="1"/>
    <col min="2808" max="2808" width="13.85546875" customWidth="1"/>
    <col min="2809" max="2809" width="33.85546875" customWidth="1"/>
    <col min="2810" max="2810" width="36.28515625" customWidth="1"/>
    <col min="2811" max="2811" width="14.7109375" customWidth="1"/>
    <col min="2815" max="2815" width="13.85546875" customWidth="1"/>
    <col min="2816" max="2816" width="33.85546875" customWidth="1"/>
    <col min="2817" max="2817" width="36.28515625" customWidth="1"/>
    <col min="2818" max="2818" width="14.7109375" customWidth="1"/>
    <col min="2822" max="2822" width="13.85546875" customWidth="1"/>
    <col min="2823" max="2823" width="33.85546875" customWidth="1"/>
    <col min="2824" max="2824" width="36.28515625" customWidth="1"/>
    <col min="2825" max="2825" width="14.7109375" customWidth="1"/>
    <col min="2829" max="2829" width="13.85546875" customWidth="1"/>
    <col min="2830" max="2830" width="33.85546875" customWidth="1"/>
    <col min="2831" max="2831" width="36.28515625" customWidth="1"/>
    <col min="2832" max="2832" width="14.7109375" customWidth="1"/>
    <col min="2836" max="2836" width="13.85546875" customWidth="1"/>
    <col min="2837" max="2837" width="33.85546875" customWidth="1"/>
    <col min="2838" max="2838" width="36.28515625" customWidth="1"/>
    <col min="2839" max="2839" width="14.7109375" customWidth="1"/>
    <col min="2843" max="2843" width="13.85546875" customWidth="1"/>
    <col min="2844" max="2844" width="33.85546875" customWidth="1"/>
    <col min="2845" max="2845" width="36.28515625" customWidth="1"/>
    <col min="2846" max="2846" width="14.7109375" customWidth="1"/>
    <col min="2850" max="2850" width="13.85546875" customWidth="1"/>
    <col min="2851" max="2851" width="33.85546875" customWidth="1"/>
    <col min="2852" max="2852" width="36.28515625" customWidth="1"/>
    <col min="2853" max="2853" width="14.7109375" customWidth="1"/>
    <col min="2857" max="2857" width="13.85546875" customWidth="1"/>
    <col min="2858" max="2858" width="33.85546875" customWidth="1"/>
    <col min="2859" max="2859" width="36.28515625" customWidth="1"/>
    <col min="2860" max="2860" width="14.7109375" customWidth="1"/>
    <col min="2864" max="2864" width="13.85546875" customWidth="1"/>
    <col min="2865" max="2865" width="33.85546875" customWidth="1"/>
    <col min="2866" max="2866" width="36.28515625" customWidth="1"/>
    <col min="2867" max="2867" width="14.7109375" customWidth="1"/>
    <col min="2871" max="2871" width="13.85546875" customWidth="1"/>
    <col min="2872" max="2872" width="33.85546875" customWidth="1"/>
    <col min="2873" max="2873" width="36.28515625" customWidth="1"/>
    <col min="2874" max="2874" width="14.7109375" customWidth="1"/>
    <col min="2878" max="2878" width="13.85546875" customWidth="1"/>
    <col min="2879" max="2879" width="33.85546875" customWidth="1"/>
    <col min="2880" max="2880" width="36.28515625" customWidth="1"/>
    <col min="2881" max="2881" width="14.7109375" customWidth="1"/>
    <col min="2885" max="2885" width="13.85546875" customWidth="1"/>
    <col min="2886" max="2886" width="33.85546875" customWidth="1"/>
    <col min="2887" max="2887" width="36.28515625" customWidth="1"/>
    <col min="2888" max="2888" width="14.7109375" customWidth="1"/>
    <col min="2892" max="2892" width="13.85546875" customWidth="1"/>
    <col min="2893" max="2893" width="33.85546875" customWidth="1"/>
    <col min="2894" max="2894" width="36.28515625" customWidth="1"/>
    <col min="2895" max="2895" width="14.7109375" customWidth="1"/>
    <col min="2899" max="2899" width="13.85546875" customWidth="1"/>
    <col min="2900" max="2900" width="33.85546875" customWidth="1"/>
    <col min="2901" max="2901" width="36.28515625" customWidth="1"/>
    <col min="2902" max="2902" width="14.7109375" customWidth="1"/>
    <col min="2906" max="2906" width="13.85546875" customWidth="1"/>
    <col min="2907" max="2907" width="33.85546875" customWidth="1"/>
    <col min="2908" max="2908" width="36.28515625" customWidth="1"/>
    <col min="2909" max="2909" width="14.7109375" customWidth="1"/>
    <col min="2913" max="2913" width="13.85546875" customWidth="1"/>
    <col min="2914" max="2914" width="33.85546875" customWidth="1"/>
    <col min="2915" max="2915" width="36.28515625" customWidth="1"/>
    <col min="2916" max="2916" width="14.7109375" customWidth="1"/>
    <col min="2920" max="2920" width="13.85546875" customWidth="1"/>
    <col min="2921" max="2921" width="33.85546875" customWidth="1"/>
    <col min="2922" max="2922" width="36.28515625" customWidth="1"/>
    <col min="2923" max="2923" width="14.7109375" customWidth="1"/>
    <col min="2927" max="2927" width="13.85546875" customWidth="1"/>
    <col min="2928" max="2928" width="33.85546875" customWidth="1"/>
    <col min="2929" max="2929" width="36.28515625" customWidth="1"/>
    <col min="2930" max="2930" width="14.7109375" customWidth="1"/>
    <col min="2934" max="2934" width="13.85546875" customWidth="1"/>
    <col min="2935" max="2935" width="33.85546875" customWidth="1"/>
    <col min="2936" max="2936" width="36.28515625" customWidth="1"/>
    <col min="2937" max="2937" width="14.7109375" customWidth="1"/>
    <col min="2941" max="2941" width="13.85546875" customWidth="1"/>
    <col min="2942" max="2942" width="33.85546875" customWidth="1"/>
    <col min="2943" max="2943" width="36.28515625" customWidth="1"/>
    <col min="2944" max="2944" width="14.7109375" customWidth="1"/>
    <col min="2948" max="2948" width="13.85546875" customWidth="1"/>
    <col min="2949" max="2949" width="33.85546875" customWidth="1"/>
    <col min="2950" max="2950" width="36.28515625" customWidth="1"/>
    <col min="2951" max="2951" width="14.7109375" customWidth="1"/>
    <col min="2955" max="2955" width="13.85546875" customWidth="1"/>
    <col min="2956" max="2956" width="33.85546875" customWidth="1"/>
    <col min="2957" max="2957" width="36.28515625" customWidth="1"/>
    <col min="2958" max="2958" width="14.7109375" customWidth="1"/>
    <col min="2962" max="2962" width="13.85546875" customWidth="1"/>
    <col min="2963" max="2963" width="33.85546875" customWidth="1"/>
    <col min="2964" max="2964" width="36.28515625" customWidth="1"/>
    <col min="2965" max="2965" width="14.7109375" customWidth="1"/>
    <col min="2969" max="2969" width="13.85546875" customWidth="1"/>
    <col min="2970" max="2970" width="33.85546875" customWidth="1"/>
    <col min="2971" max="2971" width="36.28515625" customWidth="1"/>
    <col min="2972" max="2972" width="14.7109375" customWidth="1"/>
    <col min="2976" max="2976" width="13.85546875" customWidth="1"/>
    <col min="2977" max="2977" width="33.85546875" customWidth="1"/>
    <col min="2978" max="2978" width="36.28515625" customWidth="1"/>
    <col min="2979" max="2979" width="14.7109375" customWidth="1"/>
    <col min="2983" max="2983" width="13.85546875" customWidth="1"/>
    <col min="2984" max="2984" width="33.85546875" customWidth="1"/>
    <col min="2985" max="2985" width="36.28515625" customWidth="1"/>
    <col min="2986" max="2986" width="14.7109375" customWidth="1"/>
    <col min="2990" max="2990" width="13.85546875" customWidth="1"/>
    <col min="2991" max="2991" width="33.85546875" customWidth="1"/>
    <col min="2992" max="2992" width="36.28515625" customWidth="1"/>
    <col min="2993" max="2993" width="14.7109375" customWidth="1"/>
    <col min="2997" max="2997" width="13.85546875" customWidth="1"/>
    <col min="2998" max="2998" width="33.85546875" customWidth="1"/>
    <col min="2999" max="2999" width="36.28515625" customWidth="1"/>
    <col min="3000" max="3000" width="14.7109375" customWidth="1"/>
    <col min="3004" max="3004" width="13.85546875" customWidth="1"/>
    <col min="3005" max="3005" width="33.85546875" customWidth="1"/>
    <col min="3006" max="3006" width="36.28515625" customWidth="1"/>
    <col min="3007" max="3007" width="14.7109375" customWidth="1"/>
    <col min="3011" max="3011" width="13.85546875" customWidth="1"/>
    <col min="3012" max="3012" width="33.85546875" customWidth="1"/>
    <col min="3013" max="3013" width="36.28515625" customWidth="1"/>
    <col min="3014" max="3014" width="14.7109375" customWidth="1"/>
    <col min="3018" max="3018" width="13.85546875" customWidth="1"/>
    <col min="3019" max="3019" width="33.85546875" customWidth="1"/>
    <col min="3020" max="3020" width="36.28515625" customWidth="1"/>
    <col min="3021" max="3021" width="14.7109375" customWidth="1"/>
    <col min="3025" max="3025" width="13.85546875" customWidth="1"/>
    <col min="3026" max="3026" width="33.85546875" customWidth="1"/>
    <col min="3027" max="3027" width="36.28515625" customWidth="1"/>
    <col min="3028" max="3028" width="14.7109375" customWidth="1"/>
    <col min="3032" max="3032" width="13.85546875" customWidth="1"/>
    <col min="3033" max="3033" width="33.85546875" customWidth="1"/>
    <col min="3034" max="3034" width="36.28515625" customWidth="1"/>
    <col min="3035" max="3035" width="14.7109375" customWidth="1"/>
    <col min="3039" max="3039" width="13.85546875" customWidth="1"/>
    <col min="3040" max="3040" width="33.85546875" customWidth="1"/>
    <col min="3041" max="3041" width="36.28515625" customWidth="1"/>
    <col min="3042" max="3042" width="14.7109375" customWidth="1"/>
    <col min="3046" max="3046" width="13.85546875" customWidth="1"/>
    <col min="3047" max="3047" width="33.85546875" customWidth="1"/>
    <col min="3048" max="3048" width="36.28515625" customWidth="1"/>
    <col min="3049" max="3049" width="14.7109375" customWidth="1"/>
    <col min="3053" max="3053" width="13.85546875" customWidth="1"/>
    <col min="3054" max="3054" width="33.85546875" customWidth="1"/>
    <col min="3055" max="3055" width="36.28515625" customWidth="1"/>
    <col min="3056" max="3056" width="14.7109375" customWidth="1"/>
    <col min="3060" max="3060" width="13.85546875" customWidth="1"/>
    <col min="3061" max="3061" width="33.85546875" customWidth="1"/>
    <col min="3062" max="3062" width="36.28515625" customWidth="1"/>
    <col min="3063" max="3063" width="14.7109375" customWidth="1"/>
    <col min="3067" max="3067" width="13.85546875" customWidth="1"/>
    <col min="3068" max="3068" width="33.85546875" customWidth="1"/>
    <col min="3069" max="3069" width="36.28515625" customWidth="1"/>
    <col min="3070" max="3070" width="14.7109375" customWidth="1"/>
    <col min="3074" max="3074" width="13.85546875" customWidth="1"/>
    <col min="3075" max="3075" width="33.85546875" customWidth="1"/>
    <col min="3076" max="3076" width="36.28515625" customWidth="1"/>
    <col min="3077" max="3077" width="14.7109375" customWidth="1"/>
    <col min="3081" max="3081" width="13.85546875" customWidth="1"/>
    <col min="3082" max="3082" width="33.85546875" customWidth="1"/>
    <col min="3083" max="3083" width="36.28515625" customWidth="1"/>
    <col min="3084" max="3084" width="14.7109375" customWidth="1"/>
    <col min="3088" max="3088" width="13.85546875" customWidth="1"/>
    <col min="3089" max="3089" width="33.85546875" customWidth="1"/>
    <col min="3090" max="3090" width="36.28515625" customWidth="1"/>
    <col min="3091" max="3091" width="14.7109375" customWidth="1"/>
    <col min="3095" max="3095" width="13.85546875" customWidth="1"/>
    <col min="3096" max="3096" width="33.85546875" customWidth="1"/>
    <col min="3097" max="3097" width="36.28515625" customWidth="1"/>
    <col min="3098" max="3098" width="14.7109375" customWidth="1"/>
    <col min="3102" max="3102" width="13.85546875" customWidth="1"/>
    <col min="3103" max="3103" width="33.85546875" customWidth="1"/>
    <col min="3104" max="3104" width="36.28515625" customWidth="1"/>
    <col min="3105" max="3105" width="14.7109375" customWidth="1"/>
    <col min="3109" max="3109" width="13.85546875" customWidth="1"/>
    <col min="3110" max="3110" width="33.85546875" customWidth="1"/>
    <col min="3111" max="3111" width="36.28515625" customWidth="1"/>
    <col min="3112" max="3112" width="14.7109375" customWidth="1"/>
    <col min="3116" max="3116" width="13.85546875" customWidth="1"/>
    <col min="3117" max="3117" width="33.85546875" customWidth="1"/>
    <col min="3118" max="3118" width="36.28515625" customWidth="1"/>
    <col min="3119" max="3119" width="14.7109375" customWidth="1"/>
    <col min="3123" max="3123" width="13.85546875" customWidth="1"/>
    <col min="3124" max="3124" width="33.85546875" customWidth="1"/>
    <col min="3125" max="3125" width="36.28515625" customWidth="1"/>
    <col min="3126" max="3126" width="14.7109375" customWidth="1"/>
    <col min="3130" max="3130" width="13.85546875" customWidth="1"/>
    <col min="3131" max="3131" width="33.85546875" customWidth="1"/>
    <col min="3132" max="3132" width="36.28515625" customWidth="1"/>
    <col min="3133" max="3133" width="14.7109375" customWidth="1"/>
    <col min="3137" max="3137" width="13.85546875" customWidth="1"/>
    <col min="3138" max="3138" width="33.85546875" customWidth="1"/>
    <col min="3139" max="3139" width="36.28515625" customWidth="1"/>
    <col min="3140" max="3140" width="14.7109375" customWidth="1"/>
    <col min="3144" max="3144" width="13.85546875" customWidth="1"/>
    <col min="3145" max="3145" width="33.85546875" customWidth="1"/>
    <col min="3146" max="3146" width="36.28515625" customWidth="1"/>
    <col min="3147" max="3147" width="14.7109375" customWidth="1"/>
    <col min="3151" max="3151" width="13.85546875" customWidth="1"/>
    <col min="3152" max="3152" width="33.85546875" customWidth="1"/>
    <col min="3153" max="3153" width="36.28515625" customWidth="1"/>
    <col min="3154" max="3154" width="14.7109375" customWidth="1"/>
    <col min="3158" max="3158" width="13.85546875" customWidth="1"/>
    <col min="3159" max="3159" width="33.85546875" customWidth="1"/>
    <col min="3160" max="3160" width="36.28515625" customWidth="1"/>
    <col min="3161" max="3161" width="14.7109375" customWidth="1"/>
    <col min="3165" max="3165" width="13.85546875" customWidth="1"/>
    <col min="3166" max="3166" width="33.85546875" customWidth="1"/>
    <col min="3167" max="3167" width="36.28515625" customWidth="1"/>
    <col min="3168" max="3168" width="14.7109375" customWidth="1"/>
    <col min="3172" max="3172" width="13.85546875" customWidth="1"/>
    <col min="3173" max="3173" width="33.85546875" customWidth="1"/>
    <col min="3174" max="3174" width="36.28515625" customWidth="1"/>
    <col min="3175" max="3175" width="14.7109375" customWidth="1"/>
    <col min="3179" max="3179" width="13.85546875" customWidth="1"/>
    <col min="3180" max="3180" width="33.85546875" customWidth="1"/>
    <col min="3181" max="3181" width="36.28515625" customWidth="1"/>
    <col min="3182" max="3182" width="14.7109375" customWidth="1"/>
    <col min="3186" max="3186" width="13.85546875" customWidth="1"/>
    <col min="3187" max="3187" width="33.85546875" customWidth="1"/>
    <col min="3188" max="3188" width="36.28515625" customWidth="1"/>
    <col min="3189" max="3189" width="14.7109375" customWidth="1"/>
    <col min="3193" max="3193" width="13.85546875" customWidth="1"/>
    <col min="3194" max="3194" width="33.85546875" customWidth="1"/>
    <col min="3195" max="3195" width="36.28515625" customWidth="1"/>
    <col min="3196" max="3196" width="14.7109375" customWidth="1"/>
    <col min="3200" max="3200" width="13.85546875" customWidth="1"/>
    <col min="3201" max="3201" width="33.85546875" customWidth="1"/>
    <col min="3202" max="3202" width="36.28515625" customWidth="1"/>
    <col min="3203" max="3203" width="14.7109375" customWidth="1"/>
    <col min="3207" max="3207" width="13.85546875" customWidth="1"/>
    <col min="3208" max="3208" width="33.85546875" customWidth="1"/>
    <col min="3209" max="3209" width="36.28515625" customWidth="1"/>
    <col min="3210" max="3210" width="14.7109375" customWidth="1"/>
    <col min="3214" max="3214" width="13.85546875" customWidth="1"/>
    <col min="3215" max="3215" width="33.85546875" customWidth="1"/>
    <col min="3216" max="3216" width="36.28515625" customWidth="1"/>
    <col min="3217" max="3217" width="14.7109375" customWidth="1"/>
    <col min="3221" max="3221" width="13.85546875" customWidth="1"/>
    <col min="3222" max="3222" width="33.85546875" customWidth="1"/>
    <col min="3223" max="3223" width="36.28515625" customWidth="1"/>
    <col min="3224" max="3224" width="14.7109375" customWidth="1"/>
    <col min="3228" max="3228" width="13.85546875" customWidth="1"/>
    <col min="3229" max="3229" width="33.85546875" customWidth="1"/>
    <col min="3230" max="3230" width="36.28515625" customWidth="1"/>
    <col min="3231" max="3231" width="14.7109375" customWidth="1"/>
    <col min="3235" max="3235" width="13.85546875" customWidth="1"/>
    <col min="3236" max="3236" width="33.85546875" customWidth="1"/>
    <col min="3237" max="3237" width="36.28515625" customWidth="1"/>
    <col min="3238" max="3238" width="14.7109375" customWidth="1"/>
    <col min="3242" max="3242" width="13.85546875" customWidth="1"/>
    <col min="3243" max="3243" width="33.85546875" customWidth="1"/>
    <col min="3244" max="3244" width="36.28515625" customWidth="1"/>
    <col min="3245" max="3245" width="14.7109375" customWidth="1"/>
    <col min="3249" max="3249" width="13.85546875" customWidth="1"/>
    <col min="3250" max="3250" width="33.85546875" customWidth="1"/>
    <col min="3251" max="3251" width="36.28515625" customWidth="1"/>
    <col min="3252" max="3252" width="14.7109375" customWidth="1"/>
    <col min="3256" max="3256" width="13.85546875" customWidth="1"/>
    <col min="3257" max="3257" width="33.85546875" customWidth="1"/>
    <col min="3258" max="3258" width="36.28515625" customWidth="1"/>
    <col min="3259" max="3259" width="14.7109375" customWidth="1"/>
    <col min="3263" max="3263" width="13.85546875" customWidth="1"/>
    <col min="3264" max="3264" width="33.85546875" customWidth="1"/>
    <col min="3265" max="3265" width="36.28515625" customWidth="1"/>
    <col min="3266" max="3266" width="14.7109375" customWidth="1"/>
    <col min="3270" max="3270" width="13.85546875" customWidth="1"/>
    <col min="3271" max="3271" width="33.85546875" customWidth="1"/>
    <col min="3272" max="3272" width="36.28515625" customWidth="1"/>
    <col min="3273" max="3273" width="14.7109375" customWidth="1"/>
    <col min="3277" max="3277" width="13.85546875" customWidth="1"/>
    <col min="3278" max="3278" width="33.85546875" customWidth="1"/>
    <col min="3279" max="3279" width="36.28515625" customWidth="1"/>
    <col min="3280" max="3280" width="14.7109375" customWidth="1"/>
    <col min="3284" max="3284" width="13.85546875" customWidth="1"/>
    <col min="3285" max="3285" width="33.85546875" customWidth="1"/>
    <col min="3286" max="3286" width="36.28515625" customWidth="1"/>
    <col min="3287" max="3287" width="14.7109375" customWidth="1"/>
    <col min="3291" max="3291" width="13.85546875" customWidth="1"/>
    <col min="3292" max="3292" width="33.85546875" customWidth="1"/>
    <col min="3293" max="3293" width="36.28515625" customWidth="1"/>
    <col min="3294" max="3294" width="14.7109375" customWidth="1"/>
    <col min="3298" max="3298" width="13.85546875" customWidth="1"/>
    <col min="3299" max="3299" width="33.85546875" customWidth="1"/>
    <col min="3300" max="3300" width="36.28515625" customWidth="1"/>
    <col min="3301" max="3301" width="14.7109375" customWidth="1"/>
    <col min="3305" max="3305" width="13.85546875" customWidth="1"/>
    <col min="3306" max="3306" width="33.85546875" customWidth="1"/>
    <col min="3307" max="3307" width="36.28515625" customWidth="1"/>
    <col min="3308" max="3308" width="14.7109375" customWidth="1"/>
    <col min="3312" max="3312" width="13.85546875" customWidth="1"/>
    <col min="3313" max="3313" width="33.85546875" customWidth="1"/>
    <col min="3314" max="3314" width="36.28515625" customWidth="1"/>
    <col min="3315" max="3315" width="14.7109375" customWidth="1"/>
    <col min="3319" max="3319" width="13.85546875" customWidth="1"/>
    <col min="3320" max="3320" width="33.85546875" customWidth="1"/>
    <col min="3321" max="3321" width="36.28515625" customWidth="1"/>
    <col min="3322" max="3322" width="14.7109375" customWidth="1"/>
    <col min="3326" max="3326" width="13.85546875" customWidth="1"/>
    <col min="3327" max="3327" width="33.85546875" customWidth="1"/>
    <col min="3328" max="3328" width="36.28515625" customWidth="1"/>
    <col min="3329" max="3329" width="14.7109375" customWidth="1"/>
    <col min="3333" max="3333" width="13.85546875" customWidth="1"/>
    <col min="3334" max="3334" width="33.85546875" customWidth="1"/>
    <col min="3335" max="3335" width="36.28515625" customWidth="1"/>
    <col min="3336" max="3336" width="14.7109375" customWidth="1"/>
    <col min="3340" max="3340" width="13.85546875" customWidth="1"/>
    <col min="3341" max="3341" width="33.85546875" customWidth="1"/>
    <col min="3342" max="3342" width="36.28515625" customWidth="1"/>
    <col min="3343" max="3343" width="14.7109375" customWidth="1"/>
    <col min="3347" max="3347" width="13.85546875" customWidth="1"/>
    <col min="3348" max="3348" width="33.85546875" customWidth="1"/>
    <col min="3349" max="3349" width="36.28515625" customWidth="1"/>
    <col min="3350" max="3350" width="14.7109375" customWidth="1"/>
    <col min="3354" max="3354" width="13.85546875" customWidth="1"/>
    <col min="3355" max="3355" width="33.85546875" customWidth="1"/>
    <col min="3356" max="3356" width="36.28515625" customWidth="1"/>
    <col min="3357" max="3357" width="14.7109375" customWidth="1"/>
    <col min="3361" max="3361" width="13.85546875" customWidth="1"/>
    <col min="3362" max="3362" width="33.85546875" customWidth="1"/>
    <col min="3363" max="3363" width="36.28515625" customWidth="1"/>
    <col min="3364" max="3364" width="14.7109375" customWidth="1"/>
    <col min="3368" max="3368" width="13.85546875" customWidth="1"/>
    <col min="3369" max="3369" width="33.85546875" customWidth="1"/>
    <col min="3370" max="3370" width="36.28515625" customWidth="1"/>
    <col min="3371" max="3371" width="14.7109375" customWidth="1"/>
    <col min="3375" max="3375" width="13.85546875" customWidth="1"/>
    <col min="3376" max="3376" width="33.85546875" customWidth="1"/>
    <col min="3377" max="3377" width="36.28515625" customWidth="1"/>
    <col min="3378" max="3378" width="14.7109375" customWidth="1"/>
    <col min="3382" max="3382" width="13.85546875" customWidth="1"/>
    <col min="3383" max="3383" width="33.85546875" customWidth="1"/>
    <col min="3384" max="3384" width="36.28515625" customWidth="1"/>
    <col min="3385" max="3385" width="14.7109375" customWidth="1"/>
    <col min="3389" max="3389" width="13.85546875" customWidth="1"/>
    <col min="3390" max="3390" width="33.85546875" customWidth="1"/>
    <col min="3391" max="3391" width="36.28515625" customWidth="1"/>
    <col min="3392" max="3392" width="14.7109375" customWidth="1"/>
    <col min="3396" max="3396" width="13.85546875" customWidth="1"/>
    <col min="3397" max="3397" width="33.85546875" customWidth="1"/>
    <col min="3398" max="3398" width="36.28515625" customWidth="1"/>
    <col min="3399" max="3399" width="14.7109375" customWidth="1"/>
    <col min="3403" max="3403" width="13.85546875" customWidth="1"/>
    <col min="3404" max="3404" width="33.85546875" customWidth="1"/>
    <col min="3405" max="3405" width="36.28515625" customWidth="1"/>
    <col min="3406" max="3406" width="14.7109375" customWidth="1"/>
    <col min="3410" max="3410" width="13.85546875" customWidth="1"/>
    <col min="3411" max="3411" width="33.85546875" customWidth="1"/>
    <col min="3412" max="3412" width="36.28515625" customWidth="1"/>
    <col min="3413" max="3413" width="14.7109375" customWidth="1"/>
    <col min="3417" max="3417" width="13.85546875" customWidth="1"/>
    <col min="3418" max="3418" width="33.85546875" customWidth="1"/>
    <col min="3419" max="3419" width="36.28515625" customWidth="1"/>
    <col min="3420" max="3420" width="14.7109375" customWidth="1"/>
    <col min="3424" max="3424" width="13.85546875" customWidth="1"/>
    <col min="3425" max="3425" width="33.85546875" customWidth="1"/>
    <col min="3426" max="3426" width="36.28515625" customWidth="1"/>
    <col min="3427" max="3427" width="14.7109375" customWidth="1"/>
    <col min="3431" max="3431" width="13.85546875" customWidth="1"/>
    <col min="3432" max="3432" width="33.85546875" customWidth="1"/>
    <col min="3433" max="3433" width="36.28515625" customWidth="1"/>
    <col min="3434" max="3434" width="14.7109375" customWidth="1"/>
    <col min="3438" max="3438" width="13.85546875" customWidth="1"/>
    <col min="3439" max="3439" width="33.85546875" customWidth="1"/>
    <col min="3440" max="3440" width="36.28515625" customWidth="1"/>
    <col min="3441" max="3441" width="14.7109375" customWidth="1"/>
    <col min="3445" max="3445" width="13.85546875" customWidth="1"/>
    <col min="3446" max="3446" width="33.85546875" customWidth="1"/>
    <col min="3447" max="3447" width="36.28515625" customWidth="1"/>
    <col min="3448" max="3448" width="14.7109375" customWidth="1"/>
    <col min="3452" max="3452" width="13.85546875" customWidth="1"/>
    <col min="3453" max="3453" width="33.85546875" customWidth="1"/>
    <col min="3454" max="3454" width="36.28515625" customWidth="1"/>
    <col min="3455" max="3455" width="14.7109375" customWidth="1"/>
    <col min="3459" max="3459" width="13.85546875" customWidth="1"/>
    <col min="3460" max="3460" width="33.85546875" customWidth="1"/>
    <col min="3461" max="3461" width="36.28515625" customWidth="1"/>
    <col min="3462" max="3462" width="14.7109375" customWidth="1"/>
    <col min="3466" max="3466" width="13.85546875" customWidth="1"/>
    <col min="3467" max="3467" width="33.85546875" customWidth="1"/>
    <col min="3468" max="3468" width="36.28515625" customWidth="1"/>
    <col min="3469" max="3469" width="14.7109375" customWidth="1"/>
    <col min="3473" max="3473" width="13.85546875" customWidth="1"/>
    <col min="3474" max="3474" width="33.85546875" customWidth="1"/>
    <col min="3475" max="3475" width="36.28515625" customWidth="1"/>
    <col min="3476" max="3476" width="14.7109375" customWidth="1"/>
    <col min="3480" max="3480" width="13.85546875" customWidth="1"/>
    <col min="3481" max="3481" width="33.85546875" customWidth="1"/>
    <col min="3482" max="3482" width="36.28515625" customWidth="1"/>
    <col min="3483" max="3483" width="14.7109375" customWidth="1"/>
    <col min="3487" max="3487" width="13.85546875" customWidth="1"/>
    <col min="3488" max="3488" width="33.85546875" customWidth="1"/>
    <col min="3489" max="3489" width="36.28515625" customWidth="1"/>
    <col min="3490" max="3490" width="14.7109375" customWidth="1"/>
    <col min="3494" max="3494" width="13.85546875" customWidth="1"/>
    <col min="3495" max="3495" width="33.85546875" customWidth="1"/>
    <col min="3496" max="3496" width="36.28515625" customWidth="1"/>
    <col min="3497" max="3497" width="14.7109375" customWidth="1"/>
    <col min="3501" max="3501" width="13.85546875" customWidth="1"/>
    <col min="3502" max="3502" width="33.85546875" customWidth="1"/>
    <col min="3503" max="3503" width="36.28515625" customWidth="1"/>
    <col min="3504" max="3504" width="14.7109375" customWidth="1"/>
    <col min="3508" max="3508" width="13.85546875" customWidth="1"/>
    <col min="3509" max="3509" width="33.85546875" customWidth="1"/>
    <col min="3510" max="3510" width="36.28515625" customWidth="1"/>
    <col min="3511" max="3511" width="14.7109375" customWidth="1"/>
    <col min="3515" max="3515" width="13.85546875" customWidth="1"/>
    <col min="3516" max="3516" width="33.85546875" customWidth="1"/>
    <col min="3517" max="3517" width="36.28515625" customWidth="1"/>
    <col min="3518" max="3518" width="14.7109375" customWidth="1"/>
    <col min="3522" max="3522" width="13.85546875" customWidth="1"/>
    <col min="3523" max="3523" width="33.85546875" customWidth="1"/>
    <col min="3524" max="3524" width="36.28515625" customWidth="1"/>
    <col min="3525" max="3525" width="14.7109375" customWidth="1"/>
    <col min="3529" max="3529" width="13.85546875" customWidth="1"/>
    <col min="3530" max="3530" width="33.85546875" customWidth="1"/>
    <col min="3531" max="3531" width="36.28515625" customWidth="1"/>
    <col min="3532" max="3532" width="14.7109375" customWidth="1"/>
    <col min="3536" max="3536" width="13.85546875" customWidth="1"/>
    <col min="3537" max="3537" width="33.85546875" customWidth="1"/>
    <col min="3538" max="3538" width="36.28515625" customWidth="1"/>
    <col min="3539" max="3539" width="14.7109375" customWidth="1"/>
    <col min="3543" max="3543" width="13.85546875" customWidth="1"/>
    <col min="3544" max="3544" width="33.85546875" customWidth="1"/>
    <col min="3545" max="3545" width="36.28515625" customWidth="1"/>
    <col min="3546" max="3546" width="14.7109375" customWidth="1"/>
    <col min="3550" max="3550" width="13.85546875" customWidth="1"/>
    <col min="3551" max="3551" width="33.85546875" customWidth="1"/>
    <col min="3552" max="3552" width="36.28515625" customWidth="1"/>
    <col min="3553" max="3553" width="14.7109375" customWidth="1"/>
    <col min="3557" max="3557" width="13.85546875" customWidth="1"/>
    <col min="3558" max="3558" width="33.85546875" customWidth="1"/>
    <col min="3559" max="3559" width="36.28515625" customWidth="1"/>
    <col min="3560" max="3560" width="14.7109375" customWidth="1"/>
    <col min="3564" max="3564" width="13.85546875" customWidth="1"/>
    <col min="3565" max="3565" width="33.85546875" customWidth="1"/>
    <col min="3566" max="3566" width="36.28515625" customWidth="1"/>
    <col min="3567" max="3567" width="14.7109375" customWidth="1"/>
    <col min="3571" max="3571" width="13.85546875" customWidth="1"/>
    <col min="3572" max="3572" width="33.85546875" customWidth="1"/>
    <col min="3573" max="3573" width="36.28515625" customWidth="1"/>
    <col min="3574" max="3574" width="14.7109375" customWidth="1"/>
    <col min="3578" max="3578" width="13.85546875" customWidth="1"/>
    <col min="3579" max="3579" width="33.85546875" customWidth="1"/>
    <col min="3580" max="3580" width="36.28515625" customWidth="1"/>
    <col min="3581" max="3581" width="14.7109375" customWidth="1"/>
    <col min="3585" max="3585" width="13.85546875" customWidth="1"/>
    <col min="3586" max="3586" width="33.85546875" customWidth="1"/>
    <col min="3587" max="3587" width="36.28515625" customWidth="1"/>
    <col min="3588" max="3588" width="14.7109375" customWidth="1"/>
    <col min="3592" max="3592" width="13.85546875" customWidth="1"/>
    <col min="3593" max="3593" width="33.85546875" customWidth="1"/>
    <col min="3594" max="3594" width="36.28515625" customWidth="1"/>
    <col min="3595" max="3595" width="14.7109375" customWidth="1"/>
    <col min="3599" max="3599" width="13.85546875" customWidth="1"/>
    <col min="3600" max="3600" width="33.85546875" customWidth="1"/>
    <col min="3601" max="3601" width="36.28515625" customWidth="1"/>
    <col min="3602" max="3602" width="14.7109375" customWidth="1"/>
    <col min="3606" max="3606" width="13.85546875" customWidth="1"/>
    <col min="3607" max="3607" width="33.85546875" customWidth="1"/>
    <col min="3608" max="3608" width="36.28515625" customWidth="1"/>
    <col min="3609" max="3609" width="14.7109375" customWidth="1"/>
    <col min="3613" max="3613" width="13.85546875" customWidth="1"/>
    <col min="3614" max="3614" width="33.85546875" customWidth="1"/>
    <col min="3615" max="3615" width="36.28515625" customWidth="1"/>
    <col min="3616" max="3616" width="14.7109375" customWidth="1"/>
    <col min="3620" max="3620" width="13.85546875" customWidth="1"/>
    <col min="3621" max="3621" width="33.85546875" customWidth="1"/>
    <col min="3622" max="3622" width="36.28515625" customWidth="1"/>
    <col min="3623" max="3623" width="14.7109375" customWidth="1"/>
    <col min="3627" max="3627" width="13.85546875" customWidth="1"/>
    <col min="3628" max="3628" width="33.85546875" customWidth="1"/>
    <col min="3629" max="3629" width="36.28515625" customWidth="1"/>
    <col min="3630" max="3630" width="14.7109375" customWidth="1"/>
    <col min="3634" max="3634" width="13.85546875" customWidth="1"/>
    <col min="3635" max="3635" width="33.85546875" customWidth="1"/>
    <col min="3636" max="3636" width="36.28515625" customWidth="1"/>
    <col min="3637" max="3637" width="14.7109375" customWidth="1"/>
    <col min="3641" max="3641" width="13.85546875" customWidth="1"/>
    <col min="3642" max="3642" width="33.85546875" customWidth="1"/>
    <col min="3643" max="3643" width="36.28515625" customWidth="1"/>
    <col min="3644" max="3644" width="14.7109375" customWidth="1"/>
    <col min="3648" max="3648" width="13.85546875" customWidth="1"/>
    <col min="3649" max="3649" width="33.85546875" customWidth="1"/>
    <col min="3650" max="3650" width="36.28515625" customWidth="1"/>
    <col min="3651" max="3651" width="14.7109375" customWidth="1"/>
    <col min="3655" max="3655" width="13.85546875" customWidth="1"/>
    <col min="3656" max="3656" width="33.85546875" customWidth="1"/>
    <col min="3657" max="3657" width="36.28515625" customWidth="1"/>
    <col min="3658" max="3658" width="14.7109375" customWidth="1"/>
    <col min="3662" max="3662" width="13.85546875" customWidth="1"/>
    <col min="3663" max="3663" width="33.85546875" customWidth="1"/>
    <col min="3664" max="3664" width="36.28515625" customWidth="1"/>
    <col min="3665" max="3665" width="14.7109375" customWidth="1"/>
    <col min="3669" max="3669" width="13.85546875" customWidth="1"/>
    <col min="3670" max="3670" width="33.85546875" customWidth="1"/>
    <col min="3671" max="3671" width="36.28515625" customWidth="1"/>
    <col min="3672" max="3672" width="14.7109375" customWidth="1"/>
    <col min="3676" max="3676" width="13.85546875" customWidth="1"/>
    <col min="3677" max="3677" width="33.85546875" customWidth="1"/>
    <col min="3678" max="3678" width="36.28515625" customWidth="1"/>
    <col min="3679" max="3679" width="14.7109375" customWidth="1"/>
    <col min="3683" max="3683" width="13.85546875" customWidth="1"/>
    <col min="3684" max="3684" width="33.85546875" customWidth="1"/>
    <col min="3685" max="3685" width="36.28515625" customWidth="1"/>
    <col min="3686" max="3686" width="14.7109375" customWidth="1"/>
    <col min="3690" max="3690" width="13.85546875" customWidth="1"/>
    <col min="3691" max="3691" width="33.85546875" customWidth="1"/>
    <col min="3692" max="3692" width="36.28515625" customWidth="1"/>
    <col min="3693" max="3693" width="14.7109375" customWidth="1"/>
    <col min="3697" max="3697" width="13.85546875" customWidth="1"/>
    <col min="3698" max="3698" width="33.85546875" customWidth="1"/>
    <col min="3699" max="3699" width="36.28515625" customWidth="1"/>
    <col min="3700" max="3700" width="14.7109375" customWidth="1"/>
    <col min="3704" max="3704" width="13.85546875" customWidth="1"/>
    <col min="3705" max="3705" width="33.85546875" customWidth="1"/>
    <col min="3706" max="3706" width="36.28515625" customWidth="1"/>
    <col min="3707" max="3707" width="14.7109375" customWidth="1"/>
    <col min="3711" max="3711" width="13.85546875" customWidth="1"/>
    <col min="3712" max="3712" width="33.85546875" customWidth="1"/>
    <col min="3713" max="3713" width="36.28515625" customWidth="1"/>
    <col min="3714" max="3714" width="14.7109375" customWidth="1"/>
    <col min="3718" max="3718" width="13.85546875" customWidth="1"/>
    <col min="3719" max="3719" width="33.85546875" customWidth="1"/>
    <col min="3720" max="3720" width="36.28515625" customWidth="1"/>
    <col min="3721" max="3721" width="14.7109375" customWidth="1"/>
    <col min="3725" max="3725" width="13.85546875" customWidth="1"/>
    <col min="3726" max="3726" width="33.85546875" customWidth="1"/>
    <col min="3727" max="3727" width="36.28515625" customWidth="1"/>
    <col min="3728" max="3728" width="14.7109375" customWidth="1"/>
    <col min="3732" max="3732" width="13.85546875" customWidth="1"/>
    <col min="3733" max="3733" width="33.85546875" customWidth="1"/>
    <col min="3734" max="3734" width="36.28515625" customWidth="1"/>
    <col min="3735" max="3735" width="14.7109375" customWidth="1"/>
    <col min="3739" max="3739" width="13.85546875" customWidth="1"/>
    <col min="3740" max="3740" width="33.85546875" customWidth="1"/>
    <col min="3741" max="3741" width="36.28515625" customWidth="1"/>
    <col min="3742" max="3742" width="14.7109375" customWidth="1"/>
    <col min="3746" max="3746" width="13.85546875" customWidth="1"/>
    <col min="3747" max="3747" width="33.85546875" customWidth="1"/>
    <col min="3748" max="3748" width="36.28515625" customWidth="1"/>
    <col min="3749" max="3749" width="14.7109375" customWidth="1"/>
    <col min="3753" max="3753" width="13.85546875" customWidth="1"/>
    <col min="3754" max="3754" width="33.85546875" customWidth="1"/>
    <col min="3755" max="3755" width="36.28515625" customWidth="1"/>
    <col min="3756" max="3756" width="14.7109375" customWidth="1"/>
    <col min="3760" max="3760" width="13.85546875" customWidth="1"/>
    <col min="3761" max="3761" width="33.85546875" customWidth="1"/>
    <col min="3762" max="3762" width="36.28515625" customWidth="1"/>
    <col min="3763" max="3763" width="14.7109375" customWidth="1"/>
    <col min="3767" max="3767" width="13.85546875" customWidth="1"/>
    <col min="3768" max="3768" width="33.85546875" customWidth="1"/>
    <col min="3769" max="3769" width="36.28515625" customWidth="1"/>
    <col min="3770" max="3770" width="14.7109375" customWidth="1"/>
    <col min="3774" max="3774" width="13.85546875" customWidth="1"/>
    <col min="3775" max="3775" width="33.85546875" customWidth="1"/>
    <col min="3776" max="3776" width="36.28515625" customWidth="1"/>
    <col min="3777" max="3777" width="14.7109375" customWidth="1"/>
    <col min="3781" max="3781" width="13.85546875" customWidth="1"/>
    <col min="3782" max="3782" width="33.85546875" customWidth="1"/>
    <col min="3783" max="3783" width="36.28515625" customWidth="1"/>
    <col min="3784" max="3784" width="14.7109375" customWidth="1"/>
    <col min="3788" max="3788" width="13.85546875" customWidth="1"/>
    <col min="3789" max="3789" width="33.85546875" customWidth="1"/>
    <col min="3790" max="3790" width="36.28515625" customWidth="1"/>
    <col min="3791" max="3791" width="14.7109375" customWidth="1"/>
    <col min="3795" max="3795" width="13.85546875" customWidth="1"/>
    <col min="3796" max="3796" width="33.85546875" customWidth="1"/>
    <col min="3797" max="3797" width="36.28515625" customWidth="1"/>
    <col min="3798" max="3798" width="14.7109375" customWidth="1"/>
    <col min="3802" max="3802" width="13.85546875" customWidth="1"/>
    <col min="3803" max="3803" width="33.85546875" customWidth="1"/>
    <col min="3804" max="3804" width="36.28515625" customWidth="1"/>
    <col min="3805" max="3805" width="14.7109375" customWidth="1"/>
    <col min="3809" max="3809" width="13.85546875" customWidth="1"/>
    <col min="3810" max="3810" width="33.85546875" customWidth="1"/>
    <col min="3811" max="3811" width="36.28515625" customWidth="1"/>
    <col min="3812" max="3812" width="14.7109375" customWidth="1"/>
    <col min="3816" max="3816" width="13.85546875" customWidth="1"/>
    <col min="3817" max="3817" width="33.85546875" customWidth="1"/>
    <col min="3818" max="3818" width="36.28515625" customWidth="1"/>
    <col min="3819" max="3819" width="14.7109375" customWidth="1"/>
    <col min="3823" max="3823" width="13.85546875" customWidth="1"/>
    <col min="3824" max="3824" width="33.85546875" customWidth="1"/>
    <col min="3825" max="3825" width="36.28515625" customWidth="1"/>
    <col min="3826" max="3826" width="14.7109375" customWidth="1"/>
    <col min="3830" max="3830" width="13.85546875" customWidth="1"/>
    <col min="3831" max="3831" width="33.85546875" customWidth="1"/>
    <col min="3832" max="3832" width="36.28515625" customWidth="1"/>
    <col min="3833" max="3833" width="14.7109375" customWidth="1"/>
    <col min="3837" max="3837" width="13.85546875" customWidth="1"/>
    <col min="3838" max="3838" width="33.85546875" customWidth="1"/>
    <col min="3839" max="3839" width="36.28515625" customWidth="1"/>
    <col min="3840" max="3840" width="14.7109375" customWidth="1"/>
    <col min="3844" max="3844" width="13.85546875" customWidth="1"/>
    <col min="3845" max="3845" width="33.85546875" customWidth="1"/>
    <col min="3846" max="3846" width="36.28515625" customWidth="1"/>
    <col min="3847" max="3847" width="14.7109375" customWidth="1"/>
    <col min="3851" max="3851" width="13.85546875" customWidth="1"/>
    <col min="3852" max="3852" width="33.85546875" customWidth="1"/>
    <col min="3853" max="3853" width="36.28515625" customWidth="1"/>
    <col min="3854" max="3854" width="14.7109375" customWidth="1"/>
    <col min="3858" max="3858" width="13.85546875" customWidth="1"/>
    <col min="3859" max="3859" width="33.85546875" customWidth="1"/>
    <col min="3860" max="3860" width="36.28515625" customWidth="1"/>
    <col min="3861" max="3861" width="14.7109375" customWidth="1"/>
    <col min="3865" max="3865" width="13.85546875" customWidth="1"/>
    <col min="3866" max="3866" width="33.85546875" customWidth="1"/>
    <col min="3867" max="3867" width="36.28515625" customWidth="1"/>
    <col min="3868" max="3868" width="14.7109375" customWidth="1"/>
    <col min="3872" max="3872" width="13.85546875" customWidth="1"/>
    <col min="3873" max="3873" width="33.85546875" customWidth="1"/>
    <col min="3874" max="3874" width="36.28515625" customWidth="1"/>
    <col min="3875" max="3875" width="14.7109375" customWidth="1"/>
    <col min="3879" max="3879" width="13.85546875" customWidth="1"/>
    <col min="3880" max="3880" width="33.85546875" customWidth="1"/>
    <col min="3881" max="3881" width="36.28515625" customWidth="1"/>
    <col min="3882" max="3882" width="14.7109375" customWidth="1"/>
    <col min="3886" max="3886" width="13.85546875" customWidth="1"/>
    <col min="3887" max="3887" width="33.85546875" customWidth="1"/>
    <col min="3888" max="3888" width="36.28515625" customWidth="1"/>
    <col min="3889" max="3889" width="14.7109375" customWidth="1"/>
    <col min="3893" max="3893" width="13.85546875" customWidth="1"/>
    <col min="3894" max="3894" width="33.85546875" customWidth="1"/>
    <col min="3895" max="3895" width="36.28515625" customWidth="1"/>
    <col min="3896" max="3896" width="14.7109375" customWidth="1"/>
    <col min="3900" max="3900" width="13.85546875" customWidth="1"/>
    <col min="3901" max="3901" width="33.85546875" customWidth="1"/>
    <col min="3902" max="3902" width="36.28515625" customWidth="1"/>
    <col min="3903" max="3903" width="14.7109375" customWidth="1"/>
    <col min="3907" max="3907" width="13.85546875" customWidth="1"/>
    <col min="3908" max="3908" width="33.85546875" customWidth="1"/>
    <col min="3909" max="3909" width="36.28515625" customWidth="1"/>
    <col min="3910" max="3910" width="14.7109375" customWidth="1"/>
    <col min="3914" max="3914" width="13.85546875" customWidth="1"/>
    <col min="3915" max="3915" width="33.85546875" customWidth="1"/>
    <col min="3916" max="3916" width="36.28515625" customWidth="1"/>
    <col min="3917" max="3917" width="14.7109375" customWidth="1"/>
    <col min="3921" max="3921" width="13.85546875" customWidth="1"/>
    <col min="3922" max="3922" width="33.85546875" customWidth="1"/>
    <col min="3923" max="3923" width="36.28515625" customWidth="1"/>
    <col min="3924" max="3924" width="14.7109375" customWidth="1"/>
    <col min="3928" max="3928" width="13.85546875" customWidth="1"/>
    <col min="3929" max="3929" width="33.85546875" customWidth="1"/>
    <col min="3930" max="3930" width="36.28515625" customWidth="1"/>
    <col min="3931" max="3931" width="14.7109375" customWidth="1"/>
    <col min="3935" max="3935" width="13.85546875" customWidth="1"/>
    <col min="3936" max="3936" width="33.85546875" customWidth="1"/>
    <col min="3937" max="3937" width="36.28515625" customWidth="1"/>
    <col min="3938" max="3938" width="14.7109375" customWidth="1"/>
    <col min="3942" max="3942" width="13.85546875" customWidth="1"/>
    <col min="3943" max="3943" width="33.85546875" customWidth="1"/>
    <col min="3944" max="3944" width="36.28515625" customWidth="1"/>
    <col min="3945" max="3945" width="14.7109375" customWidth="1"/>
    <col min="3949" max="3949" width="13.85546875" customWidth="1"/>
    <col min="3950" max="3950" width="33.85546875" customWidth="1"/>
    <col min="3951" max="3951" width="36.28515625" customWidth="1"/>
    <col min="3952" max="3952" width="14.7109375" customWidth="1"/>
    <col min="3956" max="3956" width="13.85546875" customWidth="1"/>
    <col min="3957" max="3957" width="33.85546875" customWidth="1"/>
    <col min="3958" max="3958" width="36.28515625" customWidth="1"/>
    <col min="3959" max="3959" width="14.7109375" customWidth="1"/>
    <col min="3963" max="3963" width="13.85546875" customWidth="1"/>
    <col min="3964" max="3964" width="33.85546875" customWidth="1"/>
    <col min="3965" max="3965" width="36.28515625" customWidth="1"/>
    <col min="3966" max="3966" width="14.7109375" customWidth="1"/>
    <col min="3970" max="3970" width="13.85546875" customWidth="1"/>
    <col min="3971" max="3971" width="33.85546875" customWidth="1"/>
    <col min="3972" max="3972" width="36.28515625" customWidth="1"/>
    <col min="3973" max="3973" width="14.7109375" customWidth="1"/>
    <col min="3977" max="3977" width="13.85546875" customWidth="1"/>
    <col min="3978" max="3978" width="33.85546875" customWidth="1"/>
    <col min="3979" max="3979" width="36.28515625" customWidth="1"/>
    <col min="3980" max="3980" width="14.7109375" customWidth="1"/>
    <col min="3984" max="3984" width="13.85546875" customWidth="1"/>
    <col min="3985" max="3985" width="33.85546875" customWidth="1"/>
    <col min="3986" max="3986" width="36.28515625" customWidth="1"/>
    <col min="3987" max="3987" width="14.7109375" customWidth="1"/>
    <col min="3991" max="3991" width="13.85546875" customWidth="1"/>
    <col min="3992" max="3992" width="33.85546875" customWidth="1"/>
    <col min="3993" max="3993" width="36.28515625" customWidth="1"/>
    <col min="3994" max="3994" width="14.7109375" customWidth="1"/>
    <col min="3998" max="3998" width="13.85546875" customWidth="1"/>
    <col min="3999" max="3999" width="33.85546875" customWidth="1"/>
    <col min="4000" max="4000" width="36.28515625" customWidth="1"/>
    <col min="4001" max="4001" width="14.7109375" customWidth="1"/>
    <col min="4005" max="4005" width="13.85546875" customWidth="1"/>
    <col min="4006" max="4006" width="33.85546875" customWidth="1"/>
    <col min="4007" max="4007" width="36.28515625" customWidth="1"/>
    <col min="4008" max="4008" width="14.7109375" customWidth="1"/>
    <col min="4012" max="4012" width="13.85546875" customWidth="1"/>
    <col min="4013" max="4013" width="33.85546875" customWidth="1"/>
    <col min="4014" max="4014" width="36.28515625" customWidth="1"/>
    <col min="4015" max="4015" width="14.7109375" customWidth="1"/>
    <col min="4019" max="4019" width="13.85546875" customWidth="1"/>
    <col min="4020" max="4020" width="33.85546875" customWidth="1"/>
    <col min="4021" max="4021" width="36.28515625" customWidth="1"/>
    <col min="4022" max="4022" width="14.7109375" customWidth="1"/>
    <col min="4026" max="4026" width="13.85546875" customWidth="1"/>
    <col min="4027" max="4027" width="33.85546875" customWidth="1"/>
    <col min="4028" max="4028" width="36.28515625" customWidth="1"/>
    <col min="4029" max="4029" width="14.7109375" customWidth="1"/>
    <col min="4033" max="4033" width="13.85546875" customWidth="1"/>
    <col min="4034" max="4034" width="33.85546875" customWidth="1"/>
    <col min="4035" max="4035" width="36.28515625" customWidth="1"/>
    <col min="4036" max="4036" width="14.7109375" customWidth="1"/>
    <col min="4040" max="4040" width="13.85546875" customWidth="1"/>
    <col min="4041" max="4041" width="33.85546875" customWidth="1"/>
    <col min="4042" max="4042" width="36.28515625" customWidth="1"/>
    <col min="4043" max="4043" width="14.7109375" customWidth="1"/>
    <col min="4047" max="4047" width="13.85546875" customWidth="1"/>
    <col min="4048" max="4048" width="33.85546875" customWidth="1"/>
    <col min="4049" max="4049" width="36.28515625" customWidth="1"/>
    <col min="4050" max="4050" width="14.7109375" customWidth="1"/>
    <col min="4054" max="4054" width="13.85546875" customWidth="1"/>
    <col min="4055" max="4055" width="33.85546875" customWidth="1"/>
    <col min="4056" max="4056" width="36.28515625" customWidth="1"/>
    <col min="4057" max="4057" width="14.7109375" customWidth="1"/>
    <col min="4061" max="4061" width="13.85546875" customWidth="1"/>
    <col min="4062" max="4062" width="33.85546875" customWidth="1"/>
    <col min="4063" max="4063" width="36.28515625" customWidth="1"/>
    <col min="4064" max="4064" width="14.7109375" customWidth="1"/>
    <col min="4068" max="4068" width="13.85546875" customWidth="1"/>
    <col min="4069" max="4069" width="33.85546875" customWidth="1"/>
    <col min="4070" max="4070" width="36.28515625" customWidth="1"/>
    <col min="4071" max="4071" width="14.7109375" customWidth="1"/>
    <col min="4075" max="4075" width="13.85546875" customWidth="1"/>
    <col min="4076" max="4076" width="33.85546875" customWidth="1"/>
    <col min="4077" max="4077" width="36.28515625" customWidth="1"/>
    <col min="4078" max="4078" width="14.7109375" customWidth="1"/>
    <col min="4082" max="4082" width="13.85546875" customWidth="1"/>
    <col min="4083" max="4083" width="33.85546875" customWidth="1"/>
    <col min="4084" max="4084" width="36.28515625" customWidth="1"/>
    <col min="4085" max="4085" width="14.7109375" customWidth="1"/>
    <col min="4089" max="4089" width="13.85546875" customWidth="1"/>
    <col min="4090" max="4090" width="33.85546875" customWidth="1"/>
    <col min="4091" max="4091" width="36.28515625" customWidth="1"/>
    <col min="4092" max="4092" width="14.7109375" customWidth="1"/>
    <col min="4096" max="4096" width="13.85546875" customWidth="1"/>
    <col min="4097" max="4097" width="33.85546875" customWidth="1"/>
    <col min="4098" max="4098" width="36.28515625" customWidth="1"/>
    <col min="4099" max="4099" width="14.7109375" customWidth="1"/>
    <col min="4103" max="4103" width="13.85546875" customWidth="1"/>
    <col min="4104" max="4104" width="33.85546875" customWidth="1"/>
    <col min="4105" max="4105" width="36.28515625" customWidth="1"/>
    <col min="4106" max="4106" width="14.7109375" customWidth="1"/>
    <col min="4110" max="4110" width="13.85546875" customWidth="1"/>
    <col min="4111" max="4111" width="33.85546875" customWidth="1"/>
    <col min="4112" max="4112" width="36.28515625" customWidth="1"/>
    <col min="4113" max="4113" width="14.7109375" customWidth="1"/>
    <col min="4117" max="4117" width="13.85546875" customWidth="1"/>
    <col min="4118" max="4118" width="33.85546875" customWidth="1"/>
    <col min="4119" max="4119" width="36.28515625" customWidth="1"/>
    <col min="4120" max="4120" width="14.7109375" customWidth="1"/>
    <col min="4124" max="4124" width="13.85546875" customWidth="1"/>
    <col min="4125" max="4125" width="33.85546875" customWidth="1"/>
    <col min="4126" max="4126" width="36.28515625" customWidth="1"/>
    <col min="4127" max="4127" width="14.7109375" customWidth="1"/>
    <col min="4131" max="4131" width="13.85546875" customWidth="1"/>
    <col min="4132" max="4132" width="33.85546875" customWidth="1"/>
    <col min="4133" max="4133" width="36.28515625" customWidth="1"/>
    <col min="4134" max="4134" width="14.7109375" customWidth="1"/>
    <col min="4138" max="4138" width="13.85546875" customWidth="1"/>
    <col min="4139" max="4139" width="33.85546875" customWidth="1"/>
    <col min="4140" max="4140" width="36.28515625" customWidth="1"/>
    <col min="4141" max="4141" width="14.7109375" customWidth="1"/>
    <col min="4145" max="4145" width="13.85546875" customWidth="1"/>
    <col min="4146" max="4146" width="33.85546875" customWidth="1"/>
    <col min="4147" max="4147" width="36.28515625" customWidth="1"/>
    <col min="4148" max="4148" width="14.7109375" customWidth="1"/>
    <col min="4152" max="4152" width="13.85546875" customWidth="1"/>
    <col min="4153" max="4153" width="33.85546875" customWidth="1"/>
    <col min="4154" max="4154" width="36.28515625" customWidth="1"/>
    <col min="4155" max="4155" width="14.7109375" customWidth="1"/>
    <col min="4159" max="4159" width="13.85546875" customWidth="1"/>
    <col min="4160" max="4160" width="33.85546875" customWidth="1"/>
    <col min="4161" max="4161" width="36.28515625" customWidth="1"/>
    <col min="4162" max="4162" width="14.7109375" customWidth="1"/>
    <col min="4166" max="4166" width="13.85546875" customWidth="1"/>
    <col min="4167" max="4167" width="33.85546875" customWidth="1"/>
    <col min="4168" max="4168" width="36.28515625" customWidth="1"/>
    <col min="4169" max="4169" width="14.7109375" customWidth="1"/>
    <col min="4173" max="4173" width="13.85546875" customWidth="1"/>
    <col min="4174" max="4174" width="33.85546875" customWidth="1"/>
    <col min="4175" max="4175" width="36.28515625" customWidth="1"/>
    <col min="4176" max="4176" width="14.7109375" customWidth="1"/>
    <col min="4180" max="4180" width="13.85546875" customWidth="1"/>
    <col min="4181" max="4181" width="33.85546875" customWidth="1"/>
    <col min="4182" max="4182" width="36.28515625" customWidth="1"/>
    <col min="4183" max="4183" width="14.7109375" customWidth="1"/>
    <col min="4187" max="4187" width="13.85546875" customWidth="1"/>
    <col min="4188" max="4188" width="33.85546875" customWidth="1"/>
    <col min="4189" max="4189" width="36.28515625" customWidth="1"/>
    <col min="4190" max="4190" width="14.7109375" customWidth="1"/>
    <col min="4194" max="4194" width="13.85546875" customWidth="1"/>
    <col min="4195" max="4195" width="33.85546875" customWidth="1"/>
    <col min="4196" max="4196" width="36.28515625" customWidth="1"/>
    <col min="4197" max="4197" width="14.7109375" customWidth="1"/>
    <col min="4201" max="4201" width="13.85546875" customWidth="1"/>
    <col min="4202" max="4202" width="33.85546875" customWidth="1"/>
    <col min="4203" max="4203" width="36.28515625" customWidth="1"/>
    <col min="4204" max="4204" width="14.7109375" customWidth="1"/>
    <col min="4208" max="4208" width="13.85546875" customWidth="1"/>
    <col min="4209" max="4209" width="33.85546875" customWidth="1"/>
    <col min="4210" max="4210" width="36.28515625" customWidth="1"/>
    <col min="4211" max="4211" width="14.7109375" customWidth="1"/>
    <col min="4215" max="4215" width="13.85546875" customWidth="1"/>
    <col min="4216" max="4216" width="33.85546875" customWidth="1"/>
    <col min="4217" max="4217" width="36.28515625" customWidth="1"/>
    <col min="4218" max="4218" width="14.7109375" customWidth="1"/>
    <col min="4222" max="4222" width="13.85546875" customWidth="1"/>
    <col min="4223" max="4223" width="33.85546875" customWidth="1"/>
    <col min="4224" max="4224" width="36.28515625" customWidth="1"/>
    <col min="4225" max="4225" width="14.7109375" customWidth="1"/>
    <col min="4229" max="4229" width="13.85546875" customWidth="1"/>
    <col min="4230" max="4230" width="33.85546875" customWidth="1"/>
    <col min="4231" max="4231" width="36.28515625" customWidth="1"/>
    <col min="4232" max="4232" width="14.7109375" customWidth="1"/>
    <col min="4236" max="4236" width="13.85546875" customWidth="1"/>
    <col min="4237" max="4237" width="33.85546875" customWidth="1"/>
    <col min="4238" max="4238" width="36.28515625" customWidth="1"/>
    <col min="4239" max="4239" width="14.7109375" customWidth="1"/>
    <col min="4243" max="4243" width="13.85546875" customWidth="1"/>
    <col min="4244" max="4244" width="33.85546875" customWidth="1"/>
    <col min="4245" max="4245" width="36.28515625" customWidth="1"/>
    <col min="4246" max="4246" width="14.7109375" customWidth="1"/>
    <col min="4250" max="4250" width="13.85546875" customWidth="1"/>
    <col min="4251" max="4251" width="33.85546875" customWidth="1"/>
    <col min="4252" max="4252" width="36.28515625" customWidth="1"/>
    <col min="4253" max="4253" width="14.7109375" customWidth="1"/>
    <col min="4257" max="4257" width="13.85546875" customWidth="1"/>
    <col min="4258" max="4258" width="33.85546875" customWidth="1"/>
    <col min="4259" max="4259" width="36.28515625" customWidth="1"/>
    <col min="4260" max="4260" width="14.7109375" customWidth="1"/>
    <col min="4264" max="4264" width="13.85546875" customWidth="1"/>
    <col min="4265" max="4265" width="33.85546875" customWidth="1"/>
    <col min="4266" max="4266" width="36.28515625" customWidth="1"/>
    <col min="4267" max="4267" width="14.7109375" customWidth="1"/>
    <col min="4271" max="4271" width="13.85546875" customWidth="1"/>
    <col min="4272" max="4272" width="33.85546875" customWidth="1"/>
    <col min="4273" max="4273" width="36.28515625" customWidth="1"/>
    <col min="4274" max="4274" width="14.7109375" customWidth="1"/>
    <col min="4278" max="4278" width="13.85546875" customWidth="1"/>
    <col min="4279" max="4279" width="33.85546875" customWidth="1"/>
    <col min="4280" max="4280" width="36.28515625" customWidth="1"/>
    <col min="4281" max="4281" width="14.7109375" customWidth="1"/>
    <col min="4285" max="4285" width="13.85546875" customWidth="1"/>
    <col min="4286" max="4286" width="33.85546875" customWidth="1"/>
    <col min="4287" max="4287" width="36.28515625" customWidth="1"/>
    <col min="4288" max="4288" width="14.7109375" customWidth="1"/>
    <col min="4292" max="4292" width="13.85546875" customWidth="1"/>
    <col min="4293" max="4293" width="33.85546875" customWidth="1"/>
    <col min="4294" max="4294" width="36.28515625" customWidth="1"/>
    <col min="4295" max="4295" width="14.7109375" customWidth="1"/>
    <col min="4299" max="4299" width="13.85546875" customWidth="1"/>
    <col min="4300" max="4300" width="33.85546875" customWidth="1"/>
    <col min="4301" max="4301" width="36.28515625" customWidth="1"/>
    <col min="4302" max="4302" width="14.7109375" customWidth="1"/>
    <col min="4306" max="4306" width="13.85546875" customWidth="1"/>
    <col min="4307" max="4307" width="33.85546875" customWidth="1"/>
    <col min="4308" max="4308" width="36.28515625" customWidth="1"/>
    <col min="4309" max="4309" width="14.7109375" customWidth="1"/>
    <col min="4313" max="4313" width="13.85546875" customWidth="1"/>
    <col min="4314" max="4314" width="33.85546875" customWidth="1"/>
    <col min="4315" max="4315" width="36.28515625" customWidth="1"/>
    <col min="4316" max="4316" width="14.7109375" customWidth="1"/>
    <col min="4320" max="4320" width="13.85546875" customWidth="1"/>
    <col min="4321" max="4321" width="33.85546875" customWidth="1"/>
    <col min="4322" max="4322" width="36.28515625" customWidth="1"/>
    <col min="4323" max="4323" width="14.7109375" customWidth="1"/>
    <col min="4327" max="4327" width="13.85546875" customWidth="1"/>
    <col min="4328" max="4328" width="33.85546875" customWidth="1"/>
    <col min="4329" max="4329" width="36.28515625" customWidth="1"/>
    <col min="4330" max="4330" width="14.7109375" customWidth="1"/>
    <col min="4334" max="4334" width="13.85546875" customWidth="1"/>
    <col min="4335" max="4335" width="33.85546875" customWidth="1"/>
    <col min="4336" max="4336" width="36.28515625" customWidth="1"/>
    <col min="4337" max="4337" width="14.7109375" customWidth="1"/>
    <col min="4341" max="4341" width="13.85546875" customWidth="1"/>
    <col min="4342" max="4342" width="33.85546875" customWidth="1"/>
    <col min="4343" max="4343" width="36.28515625" customWidth="1"/>
    <col min="4344" max="4344" width="14.7109375" customWidth="1"/>
    <col min="4348" max="4348" width="13.85546875" customWidth="1"/>
    <col min="4349" max="4349" width="33.85546875" customWidth="1"/>
    <col min="4350" max="4350" width="36.28515625" customWidth="1"/>
    <col min="4351" max="4351" width="14.7109375" customWidth="1"/>
    <col min="4355" max="4355" width="13.85546875" customWidth="1"/>
    <col min="4356" max="4356" width="33.85546875" customWidth="1"/>
    <col min="4357" max="4357" width="36.28515625" customWidth="1"/>
    <col min="4358" max="4358" width="14.7109375" customWidth="1"/>
    <col min="4362" max="4362" width="13.85546875" customWidth="1"/>
    <col min="4363" max="4363" width="33.85546875" customWidth="1"/>
    <col min="4364" max="4364" width="36.28515625" customWidth="1"/>
    <col min="4365" max="4365" width="14.7109375" customWidth="1"/>
    <col min="4369" max="4369" width="13.85546875" customWidth="1"/>
    <col min="4370" max="4370" width="33.85546875" customWidth="1"/>
    <col min="4371" max="4371" width="36.28515625" customWidth="1"/>
    <col min="4372" max="4372" width="14.7109375" customWidth="1"/>
    <col min="4376" max="4376" width="13.85546875" customWidth="1"/>
    <col min="4377" max="4377" width="33.85546875" customWidth="1"/>
    <col min="4378" max="4378" width="36.28515625" customWidth="1"/>
    <col min="4379" max="4379" width="14.7109375" customWidth="1"/>
    <col min="4383" max="4383" width="13.85546875" customWidth="1"/>
    <col min="4384" max="4384" width="33.85546875" customWidth="1"/>
    <col min="4385" max="4385" width="36.28515625" customWidth="1"/>
    <col min="4386" max="4386" width="14.7109375" customWidth="1"/>
    <col min="4390" max="4390" width="13.85546875" customWidth="1"/>
    <col min="4391" max="4391" width="33.85546875" customWidth="1"/>
    <col min="4392" max="4392" width="36.28515625" customWidth="1"/>
    <col min="4393" max="4393" width="14.7109375" customWidth="1"/>
    <col min="4397" max="4397" width="13.85546875" customWidth="1"/>
    <col min="4398" max="4398" width="33.85546875" customWidth="1"/>
    <col min="4399" max="4399" width="36.28515625" customWidth="1"/>
    <col min="4400" max="4400" width="14.7109375" customWidth="1"/>
    <col min="4404" max="4404" width="13.85546875" customWidth="1"/>
    <col min="4405" max="4405" width="33.85546875" customWidth="1"/>
    <col min="4406" max="4406" width="36.28515625" customWidth="1"/>
    <col min="4407" max="4407" width="14.7109375" customWidth="1"/>
    <col min="4411" max="4411" width="13.85546875" customWidth="1"/>
    <col min="4412" max="4412" width="33.85546875" customWidth="1"/>
    <col min="4413" max="4413" width="36.28515625" customWidth="1"/>
    <col min="4414" max="4414" width="14.7109375" customWidth="1"/>
    <col min="4418" max="4418" width="13.85546875" customWidth="1"/>
    <col min="4419" max="4419" width="33.85546875" customWidth="1"/>
    <col min="4420" max="4420" width="36.28515625" customWidth="1"/>
    <col min="4421" max="4421" width="14.7109375" customWidth="1"/>
    <col min="4425" max="4425" width="13.85546875" customWidth="1"/>
    <col min="4426" max="4426" width="33.85546875" customWidth="1"/>
    <col min="4427" max="4427" width="36.28515625" customWidth="1"/>
    <col min="4428" max="4428" width="14.7109375" customWidth="1"/>
    <col min="4432" max="4432" width="13.85546875" customWidth="1"/>
    <col min="4433" max="4433" width="33.85546875" customWidth="1"/>
    <col min="4434" max="4434" width="36.28515625" customWidth="1"/>
    <col min="4435" max="4435" width="14.7109375" customWidth="1"/>
    <col min="4439" max="4439" width="13.85546875" customWidth="1"/>
    <col min="4440" max="4440" width="33.85546875" customWidth="1"/>
    <col min="4441" max="4441" width="36.28515625" customWidth="1"/>
    <col min="4442" max="4442" width="14.7109375" customWidth="1"/>
    <col min="4446" max="4446" width="13.85546875" customWidth="1"/>
    <col min="4447" max="4447" width="33.85546875" customWidth="1"/>
    <col min="4448" max="4448" width="36.28515625" customWidth="1"/>
    <col min="4449" max="4449" width="14.7109375" customWidth="1"/>
    <col min="4453" max="4453" width="13.85546875" customWidth="1"/>
    <col min="4454" max="4454" width="33.85546875" customWidth="1"/>
    <col min="4455" max="4455" width="36.28515625" customWidth="1"/>
    <col min="4456" max="4456" width="14.7109375" customWidth="1"/>
    <col min="4460" max="4460" width="13.85546875" customWidth="1"/>
    <col min="4461" max="4461" width="33.85546875" customWidth="1"/>
    <col min="4462" max="4462" width="36.28515625" customWidth="1"/>
    <col min="4463" max="4463" width="14.7109375" customWidth="1"/>
    <col min="4467" max="4467" width="13.85546875" customWidth="1"/>
    <col min="4468" max="4468" width="33.85546875" customWidth="1"/>
    <col min="4469" max="4469" width="36.28515625" customWidth="1"/>
    <col min="4470" max="4470" width="14.7109375" customWidth="1"/>
    <col min="4474" max="4474" width="13.85546875" customWidth="1"/>
    <col min="4475" max="4475" width="33.85546875" customWidth="1"/>
    <col min="4476" max="4476" width="36.28515625" customWidth="1"/>
    <col min="4477" max="4477" width="14.7109375" customWidth="1"/>
    <col min="4481" max="4481" width="13.85546875" customWidth="1"/>
    <col min="4482" max="4482" width="33.85546875" customWidth="1"/>
    <col min="4483" max="4483" width="36.28515625" customWidth="1"/>
    <col min="4484" max="4484" width="14.7109375" customWidth="1"/>
    <col min="4488" max="4488" width="13.85546875" customWidth="1"/>
    <col min="4489" max="4489" width="33.85546875" customWidth="1"/>
    <col min="4490" max="4490" width="36.28515625" customWidth="1"/>
    <col min="4491" max="4491" width="14.7109375" customWidth="1"/>
    <col min="4495" max="4495" width="13.85546875" customWidth="1"/>
    <col min="4496" max="4496" width="33.85546875" customWidth="1"/>
    <col min="4497" max="4497" width="36.28515625" customWidth="1"/>
    <col min="4498" max="4498" width="14.7109375" customWidth="1"/>
    <col min="4502" max="4502" width="13.85546875" customWidth="1"/>
    <col min="4503" max="4503" width="33.85546875" customWidth="1"/>
    <col min="4504" max="4504" width="36.28515625" customWidth="1"/>
    <col min="4505" max="4505" width="14.7109375" customWidth="1"/>
    <col min="4509" max="4509" width="13.85546875" customWidth="1"/>
    <col min="4510" max="4510" width="33.85546875" customWidth="1"/>
    <col min="4511" max="4511" width="36.28515625" customWidth="1"/>
    <col min="4512" max="4512" width="14.7109375" customWidth="1"/>
    <col min="4516" max="4516" width="13.85546875" customWidth="1"/>
    <col min="4517" max="4517" width="33.85546875" customWidth="1"/>
    <col min="4518" max="4518" width="36.28515625" customWidth="1"/>
    <col min="4519" max="4519" width="14.7109375" customWidth="1"/>
    <col min="4523" max="4523" width="13.85546875" customWidth="1"/>
    <col min="4524" max="4524" width="33.85546875" customWidth="1"/>
    <col min="4525" max="4525" width="36.28515625" customWidth="1"/>
    <col min="4526" max="4526" width="14.7109375" customWidth="1"/>
    <col min="4530" max="4530" width="13.85546875" customWidth="1"/>
    <col min="4531" max="4531" width="33.85546875" customWidth="1"/>
    <col min="4532" max="4532" width="36.28515625" customWidth="1"/>
    <col min="4533" max="4533" width="14.7109375" customWidth="1"/>
    <col min="4537" max="4537" width="13.85546875" customWidth="1"/>
    <col min="4538" max="4538" width="33.85546875" customWidth="1"/>
    <col min="4539" max="4539" width="36.28515625" customWidth="1"/>
    <col min="4540" max="4540" width="14.7109375" customWidth="1"/>
    <col min="4544" max="4544" width="13.85546875" customWidth="1"/>
    <col min="4545" max="4545" width="33.85546875" customWidth="1"/>
    <col min="4546" max="4546" width="36.28515625" customWidth="1"/>
    <col min="4547" max="4547" width="14.7109375" customWidth="1"/>
    <col min="4551" max="4551" width="13.85546875" customWidth="1"/>
    <col min="4552" max="4552" width="33.85546875" customWidth="1"/>
    <col min="4553" max="4553" width="36.28515625" customWidth="1"/>
    <col min="4554" max="4554" width="14.7109375" customWidth="1"/>
    <col min="4558" max="4558" width="13.85546875" customWidth="1"/>
    <col min="4559" max="4559" width="33.85546875" customWidth="1"/>
    <col min="4560" max="4560" width="36.28515625" customWidth="1"/>
    <col min="4561" max="4561" width="14.7109375" customWidth="1"/>
    <col min="4565" max="4565" width="13.85546875" customWidth="1"/>
    <col min="4566" max="4566" width="33.85546875" customWidth="1"/>
    <col min="4567" max="4567" width="36.28515625" customWidth="1"/>
    <col min="4568" max="4568" width="14.7109375" customWidth="1"/>
    <col min="4572" max="4572" width="13.85546875" customWidth="1"/>
    <col min="4573" max="4573" width="33.85546875" customWidth="1"/>
    <col min="4574" max="4574" width="36.28515625" customWidth="1"/>
    <col min="4575" max="4575" width="14.7109375" customWidth="1"/>
    <col min="4579" max="4579" width="13.85546875" customWidth="1"/>
    <col min="4580" max="4580" width="33.85546875" customWidth="1"/>
    <col min="4581" max="4581" width="36.28515625" customWidth="1"/>
    <col min="4582" max="4582" width="14.7109375" customWidth="1"/>
    <col min="4586" max="4586" width="13.85546875" customWidth="1"/>
    <col min="4587" max="4587" width="33.85546875" customWidth="1"/>
    <col min="4588" max="4588" width="36.28515625" customWidth="1"/>
    <col min="4589" max="4589" width="14.7109375" customWidth="1"/>
    <col min="4593" max="4593" width="13.85546875" customWidth="1"/>
    <col min="4594" max="4594" width="33.85546875" customWidth="1"/>
    <col min="4595" max="4595" width="36.28515625" customWidth="1"/>
    <col min="4596" max="4596" width="14.7109375" customWidth="1"/>
    <col min="4600" max="4600" width="13.85546875" customWidth="1"/>
    <col min="4601" max="4601" width="33.85546875" customWidth="1"/>
    <col min="4602" max="4602" width="36.28515625" customWidth="1"/>
    <col min="4603" max="4603" width="14.7109375" customWidth="1"/>
    <col min="4607" max="4607" width="13.85546875" customWidth="1"/>
    <col min="4608" max="4608" width="33.85546875" customWidth="1"/>
    <col min="4609" max="4609" width="36.28515625" customWidth="1"/>
    <col min="4610" max="4610" width="14.7109375" customWidth="1"/>
    <col min="4614" max="4614" width="13.85546875" customWidth="1"/>
    <col min="4615" max="4615" width="33.85546875" customWidth="1"/>
    <col min="4616" max="4616" width="36.28515625" customWidth="1"/>
    <col min="4617" max="4617" width="14.7109375" customWidth="1"/>
    <col min="4621" max="4621" width="13.85546875" customWidth="1"/>
    <col min="4622" max="4622" width="33.85546875" customWidth="1"/>
    <col min="4623" max="4623" width="36.28515625" customWidth="1"/>
    <col min="4624" max="4624" width="14.7109375" customWidth="1"/>
    <col min="4628" max="4628" width="13.85546875" customWidth="1"/>
    <col min="4629" max="4629" width="33.85546875" customWidth="1"/>
    <col min="4630" max="4630" width="36.28515625" customWidth="1"/>
    <col min="4631" max="4631" width="14.7109375" customWidth="1"/>
    <col min="4635" max="4635" width="13.85546875" customWidth="1"/>
    <col min="4636" max="4636" width="33.85546875" customWidth="1"/>
    <col min="4637" max="4637" width="36.28515625" customWidth="1"/>
    <col min="4638" max="4638" width="14.7109375" customWidth="1"/>
    <col min="4642" max="4642" width="13.85546875" customWidth="1"/>
    <col min="4643" max="4643" width="33.85546875" customWidth="1"/>
    <col min="4644" max="4644" width="36.28515625" customWidth="1"/>
    <col min="4645" max="4645" width="14.7109375" customWidth="1"/>
    <col min="4649" max="4649" width="13.85546875" customWidth="1"/>
    <col min="4650" max="4650" width="33.85546875" customWidth="1"/>
    <col min="4651" max="4651" width="36.28515625" customWidth="1"/>
    <col min="4652" max="4652" width="14.7109375" customWidth="1"/>
    <col min="4656" max="4656" width="13.85546875" customWidth="1"/>
    <col min="4657" max="4657" width="33.85546875" customWidth="1"/>
    <col min="4658" max="4658" width="36.28515625" customWidth="1"/>
    <col min="4659" max="4659" width="14.7109375" customWidth="1"/>
    <col min="4663" max="4663" width="13.85546875" customWidth="1"/>
    <col min="4664" max="4664" width="33.85546875" customWidth="1"/>
    <col min="4665" max="4665" width="36.28515625" customWidth="1"/>
    <col min="4666" max="4666" width="14.7109375" customWidth="1"/>
    <col min="4670" max="4670" width="13.85546875" customWidth="1"/>
    <col min="4671" max="4671" width="33.85546875" customWidth="1"/>
    <col min="4672" max="4672" width="36.28515625" customWidth="1"/>
    <col min="4673" max="4673" width="14.7109375" customWidth="1"/>
    <col min="4677" max="4677" width="13.85546875" customWidth="1"/>
    <col min="4678" max="4678" width="33.85546875" customWidth="1"/>
    <col min="4679" max="4679" width="36.28515625" customWidth="1"/>
    <col min="4680" max="4680" width="14.7109375" customWidth="1"/>
    <col min="4684" max="4684" width="13.85546875" customWidth="1"/>
    <col min="4685" max="4685" width="33.85546875" customWidth="1"/>
    <col min="4686" max="4686" width="36.28515625" customWidth="1"/>
    <col min="4687" max="4687" width="14.7109375" customWidth="1"/>
    <col min="4691" max="4691" width="13.85546875" customWidth="1"/>
    <col min="4692" max="4692" width="33.85546875" customWidth="1"/>
    <col min="4693" max="4693" width="36.28515625" customWidth="1"/>
    <col min="4694" max="4694" width="14.7109375" customWidth="1"/>
    <col min="4698" max="4698" width="13.85546875" customWidth="1"/>
    <col min="4699" max="4699" width="33.85546875" customWidth="1"/>
    <col min="4700" max="4700" width="36.28515625" customWidth="1"/>
    <col min="4701" max="4701" width="14.7109375" customWidth="1"/>
    <col min="4705" max="4705" width="13.85546875" customWidth="1"/>
    <col min="4706" max="4706" width="33.85546875" customWidth="1"/>
    <col min="4707" max="4707" width="36.28515625" customWidth="1"/>
    <col min="4708" max="4708" width="14.7109375" customWidth="1"/>
    <col min="4712" max="4712" width="13.85546875" customWidth="1"/>
    <col min="4713" max="4713" width="33.85546875" customWidth="1"/>
    <col min="4714" max="4714" width="36.28515625" customWidth="1"/>
    <col min="4715" max="4715" width="14.7109375" customWidth="1"/>
    <col min="4719" max="4719" width="13.85546875" customWidth="1"/>
    <col min="4720" max="4720" width="33.85546875" customWidth="1"/>
    <col min="4721" max="4721" width="36.28515625" customWidth="1"/>
    <col min="4722" max="4722" width="14.7109375" customWidth="1"/>
    <col min="4726" max="4726" width="13.85546875" customWidth="1"/>
    <col min="4727" max="4727" width="33.85546875" customWidth="1"/>
    <col min="4728" max="4728" width="36.28515625" customWidth="1"/>
    <col min="4729" max="4729" width="14.7109375" customWidth="1"/>
    <col min="4733" max="4733" width="13.85546875" customWidth="1"/>
    <col min="4734" max="4734" width="33.85546875" customWidth="1"/>
    <col min="4735" max="4735" width="36.28515625" customWidth="1"/>
    <col min="4736" max="4736" width="14.7109375" customWidth="1"/>
    <col min="4740" max="4740" width="13.85546875" customWidth="1"/>
    <col min="4741" max="4741" width="33.85546875" customWidth="1"/>
    <col min="4742" max="4742" width="36.28515625" customWidth="1"/>
    <col min="4743" max="4743" width="14.7109375" customWidth="1"/>
    <col min="4747" max="4747" width="13.85546875" customWidth="1"/>
    <col min="4748" max="4748" width="33.85546875" customWidth="1"/>
    <col min="4749" max="4749" width="36.28515625" customWidth="1"/>
    <col min="4750" max="4750" width="14.7109375" customWidth="1"/>
    <col min="4754" max="4754" width="13.85546875" customWidth="1"/>
    <col min="4755" max="4755" width="33.85546875" customWidth="1"/>
    <col min="4756" max="4756" width="36.28515625" customWidth="1"/>
    <col min="4757" max="4757" width="14.7109375" customWidth="1"/>
    <col min="4761" max="4761" width="13.85546875" customWidth="1"/>
    <col min="4762" max="4762" width="33.85546875" customWidth="1"/>
    <col min="4763" max="4763" width="36.28515625" customWidth="1"/>
    <col min="4764" max="4764" width="14.7109375" customWidth="1"/>
    <col min="4768" max="4768" width="13.85546875" customWidth="1"/>
    <col min="4769" max="4769" width="33.85546875" customWidth="1"/>
    <col min="4770" max="4770" width="36.28515625" customWidth="1"/>
    <col min="4771" max="4771" width="14.7109375" customWidth="1"/>
    <col min="4775" max="4775" width="13.85546875" customWidth="1"/>
    <col min="4776" max="4776" width="33.85546875" customWidth="1"/>
    <col min="4777" max="4777" width="36.28515625" customWidth="1"/>
    <col min="4778" max="4778" width="14.7109375" customWidth="1"/>
    <col min="4782" max="4782" width="13.85546875" customWidth="1"/>
    <col min="4783" max="4783" width="33.85546875" customWidth="1"/>
    <col min="4784" max="4784" width="36.28515625" customWidth="1"/>
    <col min="4785" max="4785" width="14.7109375" customWidth="1"/>
    <col min="4789" max="4789" width="13.85546875" customWidth="1"/>
    <col min="4790" max="4790" width="33.85546875" customWidth="1"/>
    <col min="4791" max="4791" width="36.28515625" customWidth="1"/>
    <col min="4792" max="4792" width="14.7109375" customWidth="1"/>
    <col min="4796" max="4796" width="13.85546875" customWidth="1"/>
    <col min="4797" max="4797" width="33.85546875" customWidth="1"/>
    <col min="4798" max="4798" width="36.28515625" customWidth="1"/>
    <col min="4799" max="4799" width="14.7109375" customWidth="1"/>
    <col min="4803" max="4803" width="13.85546875" customWidth="1"/>
    <col min="4804" max="4804" width="33.85546875" customWidth="1"/>
    <col min="4805" max="4805" width="36.28515625" customWidth="1"/>
    <col min="4806" max="4806" width="14.7109375" customWidth="1"/>
    <col min="4810" max="4810" width="13.85546875" customWidth="1"/>
    <col min="4811" max="4811" width="33.85546875" customWidth="1"/>
    <col min="4812" max="4812" width="36.28515625" customWidth="1"/>
    <col min="4813" max="4813" width="14.7109375" customWidth="1"/>
    <col min="4817" max="4817" width="13.85546875" customWidth="1"/>
    <col min="4818" max="4818" width="33.85546875" customWidth="1"/>
    <col min="4819" max="4819" width="36.28515625" customWidth="1"/>
    <col min="4820" max="4820" width="14.7109375" customWidth="1"/>
    <col min="4824" max="4824" width="13.85546875" customWidth="1"/>
    <col min="4825" max="4825" width="33.85546875" customWidth="1"/>
    <col min="4826" max="4826" width="36.28515625" customWidth="1"/>
    <col min="4827" max="4827" width="14.7109375" customWidth="1"/>
    <col min="4831" max="4831" width="13.85546875" customWidth="1"/>
    <col min="4832" max="4832" width="33.85546875" customWidth="1"/>
    <col min="4833" max="4833" width="36.28515625" customWidth="1"/>
    <col min="4834" max="4834" width="14.7109375" customWidth="1"/>
    <col min="4838" max="4838" width="13.85546875" customWidth="1"/>
    <col min="4839" max="4839" width="33.85546875" customWidth="1"/>
    <col min="4840" max="4840" width="36.28515625" customWidth="1"/>
    <col min="4841" max="4841" width="14.7109375" customWidth="1"/>
    <col min="4845" max="4845" width="13.85546875" customWidth="1"/>
    <col min="4846" max="4846" width="33.85546875" customWidth="1"/>
    <col min="4847" max="4847" width="36.28515625" customWidth="1"/>
    <col min="4848" max="4848" width="14.7109375" customWidth="1"/>
    <col min="4852" max="4852" width="13.85546875" customWidth="1"/>
    <col min="4853" max="4853" width="33.85546875" customWidth="1"/>
    <col min="4854" max="4854" width="36.28515625" customWidth="1"/>
    <col min="4855" max="4855" width="14.7109375" customWidth="1"/>
    <col min="4859" max="4859" width="13.85546875" customWidth="1"/>
    <col min="4860" max="4860" width="33.85546875" customWidth="1"/>
    <col min="4861" max="4861" width="36.28515625" customWidth="1"/>
    <col min="4862" max="4862" width="14.7109375" customWidth="1"/>
    <col min="4866" max="4866" width="13.85546875" customWidth="1"/>
    <col min="4867" max="4867" width="33.85546875" customWidth="1"/>
    <col min="4868" max="4868" width="36.28515625" customWidth="1"/>
    <col min="4869" max="4869" width="14.7109375" customWidth="1"/>
    <col min="4873" max="4873" width="13.85546875" customWidth="1"/>
    <col min="4874" max="4874" width="33.85546875" customWidth="1"/>
    <col min="4875" max="4875" width="36.28515625" customWidth="1"/>
    <col min="4876" max="4876" width="14.7109375" customWidth="1"/>
    <col min="4880" max="4880" width="13.85546875" customWidth="1"/>
    <col min="4881" max="4881" width="33.85546875" customWidth="1"/>
    <col min="4882" max="4882" width="36.28515625" customWidth="1"/>
    <col min="4883" max="4883" width="14.7109375" customWidth="1"/>
    <col min="4887" max="4887" width="13.85546875" customWidth="1"/>
    <col min="4888" max="4888" width="33.85546875" customWidth="1"/>
    <col min="4889" max="4889" width="36.28515625" customWidth="1"/>
    <col min="4890" max="4890" width="14.7109375" customWidth="1"/>
    <col min="4894" max="4894" width="13.85546875" customWidth="1"/>
    <col min="4895" max="4895" width="33.85546875" customWidth="1"/>
    <col min="4896" max="4896" width="36.28515625" customWidth="1"/>
    <col min="4897" max="4897" width="14.7109375" customWidth="1"/>
    <col min="4901" max="4901" width="13.85546875" customWidth="1"/>
    <col min="4902" max="4902" width="33.85546875" customWidth="1"/>
    <col min="4903" max="4903" width="36.28515625" customWidth="1"/>
    <col min="4904" max="4904" width="14.7109375" customWidth="1"/>
    <col min="4908" max="4908" width="13.85546875" customWidth="1"/>
    <col min="4909" max="4909" width="33.85546875" customWidth="1"/>
    <col min="4910" max="4910" width="36.28515625" customWidth="1"/>
    <col min="4911" max="4911" width="14.7109375" customWidth="1"/>
    <col min="4915" max="4915" width="13.85546875" customWidth="1"/>
    <col min="4916" max="4916" width="33.85546875" customWidth="1"/>
    <col min="4917" max="4917" width="36.28515625" customWidth="1"/>
    <col min="4918" max="4918" width="14.7109375" customWidth="1"/>
    <col min="4922" max="4922" width="13.85546875" customWidth="1"/>
    <col min="4923" max="4923" width="33.85546875" customWidth="1"/>
    <col min="4924" max="4924" width="36.28515625" customWidth="1"/>
    <col min="4925" max="4925" width="14.7109375" customWidth="1"/>
    <col min="4929" max="4929" width="13.85546875" customWidth="1"/>
    <col min="4930" max="4930" width="33.85546875" customWidth="1"/>
    <col min="4931" max="4931" width="36.28515625" customWidth="1"/>
    <col min="4932" max="4932" width="14.7109375" customWidth="1"/>
    <col min="4936" max="4936" width="13.85546875" customWidth="1"/>
    <col min="4937" max="4937" width="33.85546875" customWidth="1"/>
    <col min="4938" max="4938" width="36.28515625" customWidth="1"/>
    <col min="4939" max="4939" width="14.7109375" customWidth="1"/>
    <col min="4943" max="4943" width="13.85546875" customWidth="1"/>
    <col min="4944" max="4944" width="33.85546875" customWidth="1"/>
    <col min="4945" max="4945" width="36.28515625" customWidth="1"/>
    <col min="4946" max="4946" width="14.7109375" customWidth="1"/>
    <col min="4950" max="4950" width="13.85546875" customWidth="1"/>
    <col min="4951" max="4951" width="33.85546875" customWidth="1"/>
    <col min="4952" max="4952" width="36.28515625" customWidth="1"/>
    <col min="4953" max="4953" width="14.7109375" customWidth="1"/>
    <col min="4957" max="4957" width="13.85546875" customWidth="1"/>
    <col min="4958" max="4958" width="33.85546875" customWidth="1"/>
    <col min="4959" max="4959" width="36.28515625" customWidth="1"/>
    <col min="4960" max="4960" width="14.7109375" customWidth="1"/>
    <col min="4964" max="4964" width="13.85546875" customWidth="1"/>
    <col min="4965" max="4965" width="33.85546875" customWidth="1"/>
    <col min="4966" max="4966" width="36.28515625" customWidth="1"/>
    <col min="4967" max="4967" width="14.7109375" customWidth="1"/>
    <col min="4971" max="4971" width="13.85546875" customWidth="1"/>
    <col min="4972" max="4972" width="33.85546875" customWidth="1"/>
    <col min="4973" max="4973" width="36.28515625" customWidth="1"/>
    <col min="4974" max="4974" width="14.7109375" customWidth="1"/>
    <col min="4978" max="4978" width="13.85546875" customWidth="1"/>
    <col min="4979" max="4979" width="33.85546875" customWidth="1"/>
    <col min="4980" max="4980" width="36.28515625" customWidth="1"/>
    <col min="4981" max="4981" width="14.7109375" customWidth="1"/>
    <col min="4985" max="4985" width="13.85546875" customWidth="1"/>
    <col min="4986" max="4986" width="33.85546875" customWidth="1"/>
    <col min="4987" max="4987" width="36.28515625" customWidth="1"/>
    <col min="4988" max="4988" width="14.7109375" customWidth="1"/>
    <col min="4992" max="4992" width="13.85546875" customWidth="1"/>
    <col min="4993" max="4993" width="33.85546875" customWidth="1"/>
    <col min="4994" max="4994" width="36.28515625" customWidth="1"/>
    <col min="4995" max="4995" width="14.7109375" customWidth="1"/>
    <col min="4999" max="4999" width="13.85546875" customWidth="1"/>
    <col min="5000" max="5000" width="33.85546875" customWidth="1"/>
    <col min="5001" max="5001" width="36.28515625" customWidth="1"/>
    <col min="5002" max="5002" width="14.7109375" customWidth="1"/>
    <col min="5006" max="5006" width="13.85546875" customWidth="1"/>
    <col min="5007" max="5007" width="33.85546875" customWidth="1"/>
    <col min="5008" max="5008" width="36.28515625" customWidth="1"/>
    <col min="5009" max="5009" width="14.7109375" customWidth="1"/>
    <col min="5013" max="5013" width="13.85546875" customWidth="1"/>
    <col min="5014" max="5014" width="33.85546875" customWidth="1"/>
    <col min="5015" max="5015" width="36.28515625" customWidth="1"/>
    <col min="5016" max="5016" width="14.7109375" customWidth="1"/>
    <col min="5020" max="5020" width="13.85546875" customWidth="1"/>
    <col min="5021" max="5021" width="33.85546875" customWidth="1"/>
    <col min="5022" max="5022" width="36.28515625" customWidth="1"/>
    <col min="5023" max="5023" width="14.7109375" customWidth="1"/>
    <col min="5027" max="5027" width="13.85546875" customWidth="1"/>
    <col min="5028" max="5028" width="33.85546875" customWidth="1"/>
    <col min="5029" max="5029" width="36.28515625" customWidth="1"/>
    <col min="5030" max="5030" width="14.7109375" customWidth="1"/>
    <col min="5034" max="5034" width="13.85546875" customWidth="1"/>
    <col min="5035" max="5035" width="33.85546875" customWidth="1"/>
    <col min="5036" max="5036" width="36.28515625" customWidth="1"/>
    <col min="5037" max="5037" width="14.7109375" customWidth="1"/>
    <col min="5041" max="5041" width="13.85546875" customWidth="1"/>
    <col min="5042" max="5042" width="33.85546875" customWidth="1"/>
    <col min="5043" max="5043" width="36.28515625" customWidth="1"/>
    <col min="5044" max="5044" width="14.7109375" customWidth="1"/>
    <col min="5048" max="5048" width="13.85546875" customWidth="1"/>
    <col min="5049" max="5049" width="33.85546875" customWidth="1"/>
    <col min="5050" max="5050" width="36.28515625" customWidth="1"/>
    <col min="5051" max="5051" width="14.7109375" customWidth="1"/>
    <col min="5055" max="5055" width="13.85546875" customWidth="1"/>
    <col min="5056" max="5056" width="33.85546875" customWidth="1"/>
    <col min="5057" max="5057" width="36.28515625" customWidth="1"/>
    <col min="5058" max="5058" width="14.7109375" customWidth="1"/>
    <col min="5062" max="5062" width="13.85546875" customWidth="1"/>
    <col min="5063" max="5063" width="33.85546875" customWidth="1"/>
    <col min="5064" max="5064" width="36.28515625" customWidth="1"/>
    <col min="5065" max="5065" width="14.7109375" customWidth="1"/>
    <col min="5069" max="5069" width="13.85546875" customWidth="1"/>
    <col min="5070" max="5070" width="33.85546875" customWidth="1"/>
    <col min="5071" max="5071" width="36.28515625" customWidth="1"/>
    <col min="5072" max="5072" width="14.7109375" customWidth="1"/>
    <col min="5076" max="5076" width="13.85546875" customWidth="1"/>
    <col min="5077" max="5077" width="33.85546875" customWidth="1"/>
    <col min="5078" max="5078" width="36.28515625" customWidth="1"/>
    <col min="5079" max="5079" width="14.7109375" customWidth="1"/>
    <col min="5083" max="5083" width="13.85546875" customWidth="1"/>
    <col min="5084" max="5084" width="33.85546875" customWidth="1"/>
    <col min="5085" max="5085" width="36.28515625" customWidth="1"/>
    <col min="5086" max="5086" width="14.7109375" customWidth="1"/>
    <col min="5090" max="5090" width="13.85546875" customWidth="1"/>
    <col min="5091" max="5091" width="33.85546875" customWidth="1"/>
    <col min="5092" max="5092" width="36.28515625" customWidth="1"/>
    <col min="5093" max="5093" width="14.7109375" customWidth="1"/>
    <col min="5097" max="5097" width="13.85546875" customWidth="1"/>
    <col min="5098" max="5098" width="33.85546875" customWidth="1"/>
    <col min="5099" max="5099" width="36.28515625" customWidth="1"/>
    <col min="5100" max="5100" width="14.7109375" customWidth="1"/>
    <col min="5104" max="5104" width="13.85546875" customWidth="1"/>
    <col min="5105" max="5105" width="33.85546875" customWidth="1"/>
    <col min="5106" max="5106" width="36.28515625" customWidth="1"/>
    <col min="5107" max="5107" width="14.7109375" customWidth="1"/>
    <col min="5111" max="5111" width="13.85546875" customWidth="1"/>
    <col min="5112" max="5112" width="33.85546875" customWidth="1"/>
    <col min="5113" max="5113" width="36.28515625" customWidth="1"/>
    <col min="5114" max="5114" width="14.7109375" customWidth="1"/>
    <col min="5118" max="5118" width="13.85546875" customWidth="1"/>
    <col min="5119" max="5119" width="33.85546875" customWidth="1"/>
    <col min="5120" max="5120" width="36.28515625" customWidth="1"/>
    <col min="5121" max="5121" width="14.7109375" customWidth="1"/>
    <col min="5125" max="5125" width="13.85546875" customWidth="1"/>
    <col min="5126" max="5126" width="33.85546875" customWidth="1"/>
    <col min="5127" max="5127" width="36.28515625" customWidth="1"/>
    <col min="5128" max="5128" width="14.7109375" customWidth="1"/>
    <col min="5132" max="5132" width="13.85546875" customWidth="1"/>
    <col min="5133" max="5133" width="33.85546875" customWidth="1"/>
    <col min="5134" max="5134" width="36.28515625" customWidth="1"/>
    <col min="5135" max="5135" width="14.7109375" customWidth="1"/>
    <col min="5139" max="5139" width="13.85546875" customWidth="1"/>
    <col min="5140" max="5140" width="33.85546875" customWidth="1"/>
    <col min="5141" max="5141" width="36.28515625" customWidth="1"/>
    <col min="5142" max="5142" width="14.7109375" customWidth="1"/>
    <col min="5146" max="5146" width="13.85546875" customWidth="1"/>
    <col min="5147" max="5147" width="33.85546875" customWidth="1"/>
    <col min="5148" max="5148" width="36.28515625" customWidth="1"/>
    <col min="5149" max="5149" width="14.7109375" customWidth="1"/>
    <col min="5153" max="5153" width="13.85546875" customWidth="1"/>
    <col min="5154" max="5154" width="33.85546875" customWidth="1"/>
    <col min="5155" max="5155" width="36.28515625" customWidth="1"/>
    <col min="5156" max="5156" width="14.7109375" customWidth="1"/>
    <col min="5160" max="5160" width="13.85546875" customWidth="1"/>
    <col min="5161" max="5161" width="33.85546875" customWidth="1"/>
    <col min="5162" max="5162" width="36.28515625" customWidth="1"/>
    <col min="5163" max="5163" width="14.7109375" customWidth="1"/>
    <col min="5167" max="5167" width="13.85546875" customWidth="1"/>
    <col min="5168" max="5168" width="33.85546875" customWidth="1"/>
    <col min="5169" max="5169" width="36.28515625" customWidth="1"/>
    <col min="5170" max="5170" width="14.7109375" customWidth="1"/>
    <col min="5174" max="5174" width="13.85546875" customWidth="1"/>
    <col min="5175" max="5175" width="33.85546875" customWidth="1"/>
    <col min="5176" max="5176" width="36.28515625" customWidth="1"/>
    <col min="5177" max="5177" width="14.7109375" customWidth="1"/>
    <col min="5181" max="5181" width="13.85546875" customWidth="1"/>
    <col min="5182" max="5182" width="33.85546875" customWidth="1"/>
    <col min="5183" max="5183" width="36.28515625" customWidth="1"/>
    <col min="5184" max="5184" width="14.7109375" customWidth="1"/>
    <col min="5188" max="5188" width="13.85546875" customWidth="1"/>
    <col min="5189" max="5189" width="33.85546875" customWidth="1"/>
    <col min="5190" max="5190" width="36.28515625" customWidth="1"/>
    <col min="5191" max="5191" width="14.7109375" customWidth="1"/>
    <col min="5195" max="5195" width="13.85546875" customWidth="1"/>
    <col min="5196" max="5196" width="33.85546875" customWidth="1"/>
    <col min="5197" max="5197" width="36.28515625" customWidth="1"/>
    <col min="5198" max="5198" width="14.7109375" customWidth="1"/>
    <col min="5202" max="5202" width="13.85546875" customWidth="1"/>
    <col min="5203" max="5203" width="33.85546875" customWidth="1"/>
    <col min="5204" max="5204" width="36.28515625" customWidth="1"/>
    <col min="5205" max="5205" width="14.7109375" customWidth="1"/>
    <col min="5209" max="5209" width="13.85546875" customWidth="1"/>
    <col min="5210" max="5210" width="33.85546875" customWidth="1"/>
    <col min="5211" max="5211" width="36.28515625" customWidth="1"/>
    <col min="5212" max="5212" width="14.7109375" customWidth="1"/>
    <col min="5216" max="5216" width="13.85546875" customWidth="1"/>
    <col min="5217" max="5217" width="33.85546875" customWidth="1"/>
    <col min="5218" max="5218" width="36.28515625" customWidth="1"/>
    <col min="5219" max="5219" width="14.7109375" customWidth="1"/>
    <col min="5223" max="5223" width="13.85546875" customWidth="1"/>
    <col min="5224" max="5224" width="33.85546875" customWidth="1"/>
    <col min="5225" max="5225" width="36.28515625" customWidth="1"/>
    <col min="5226" max="5226" width="14.7109375" customWidth="1"/>
    <col min="5230" max="5230" width="13.85546875" customWidth="1"/>
    <col min="5231" max="5231" width="33.85546875" customWidth="1"/>
    <col min="5232" max="5232" width="36.28515625" customWidth="1"/>
    <col min="5233" max="5233" width="14.7109375" customWidth="1"/>
    <col min="5237" max="5237" width="13.85546875" customWidth="1"/>
    <col min="5238" max="5238" width="33.85546875" customWidth="1"/>
    <col min="5239" max="5239" width="36.28515625" customWidth="1"/>
    <col min="5240" max="5240" width="14.7109375" customWidth="1"/>
    <col min="5244" max="5244" width="13.85546875" customWidth="1"/>
    <col min="5245" max="5245" width="33.85546875" customWidth="1"/>
    <col min="5246" max="5246" width="36.28515625" customWidth="1"/>
    <col min="5247" max="5247" width="14.7109375" customWidth="1"/>
    <col min="5251" max="5251" width="13.85546875" customWidth="1"/>
    <col min="5252" max="5252" width="33.85546875" customWidth="1"/>
    <col min="5253" max="5253" width="36.28515625" customWidth="1"/>
    <col min="5254" max="5254" width="14.7109375" customWidth="1"/>
    <col min="5258" max="5258" width="13.85546875" customWidth="1"/>
    <col min="5259" max="5259" width="33.85546875" customWidth="1"/>
    <col min="5260" max="5260" width="36.28515625" customWidth="1"/>
    <col min="5261" max="5261" width="14.7109375" customWidth="1"/>
    <col min="5265" max="5265" width="13.85546875" customWidth="1"/>
    <col min="5266" max="5266" width="33.85546875" customWidth="1"/>
    <col min="5267" max="5267" width="36.28515625" customWidth="1"/>
    <col min="5268" max="5268" width="14.7109375" customWidth="1"/>
    <col min="5272" max="5272" width="13.85546875" customWidth="1"/>
    <col min="5273" max="5273" width="33.85546875" customWidth="1"/>
    <col min="5274" max="5274" width="36.28515625" customWidth="1"/>
    <col min="5275" max="5275" width="14.7109375" customWidth="1"/>
    <col min="5279" max="5279" width="13.85546875" customWidth="1"/>
    <col min="5280" max="5280" width="33.85546875" customWidth="1"/>
    <col min="5281" max="5281" width="36.28515625" customWidth="1"/>
    <col min="5282" max="5282" width="14.7109375" customWidth="1"/>
    <col min="5286" max="5286" width="13.85546875" customWidth="1"/>
    <col min="5287" max="5287" width="33.85546875" customWidth="1"/>
    <col min="5288" max="5288" width="36.28515625" customWidth="1"/>
    <col min="5289" max="5289" width="14.7109375" customWidth="1"/>
    <col min="5293" max="5293" width="13.85546875" customWidth="1"/>
    <col min="5294" max="5294" width="33.85546875" customWidth="1"/>
    <col min="5295" max="5295" width="36.28515625" customWidth="1"/>
    <col min="5296" max="5296" width="14.7109375" customWidth="1"/>
    <col min="5300" max="5300" width="13.85546875" customWidth="1"/>
    <col min="5301" max="5301" width="33.85546875" customWidth="1"/>
    <col min="5302" max="5302" width="36.28515625" customWidth="1"/>
    <col min="5303" max="5303" width="14.7109375" customWidth="1"/>
    <col min="5307" max="5307" width="13.85546875" customWidth="1"/>
    <col min="5308" max="5308" width="33.85546875" customWidth="1"/>
    <col min="5309" max="5309" width="36.28515625" customWidth="1"/>
    <col min="5310" max="5310" width="14.7109375" customWidth="1"/>
    <col min="5314" max="5314" width="13.85546875" customWidth="1"/>
    <col min="5315" max="5315" width="33.85546875" customWidth="1"/>
    <col min="5316" max="5316" width="36.28515625" customWidth="1"/>
    <col min="5317" max="5317" width="14.7109375" customWidth="1"/>
    <col min="5321" max="5321" width="13.85546875" customWidth="1"/>
    <col min="5322" max="5322" width="33.85546875" customWidth="1"/>
    <col min="5323" max="5323" width="36.28515625" customWidth="1"/>
    <col min="5324" max="5324" width="14.7109375" customWidth="1"/>
    <col min="5328" max="5328" width="13.85546875" customWidth="1"/>
    <col min="5329" max="5329" width="33.85546875" customWidth="1"/>
    <col min="5330" max="5330" width="36.28515625" customWidth="1"/>
    <col min="5331" max="5331" width="14.7109375" customWidth="1"/>
    <col min="5335" max="5335" width="13.85546875" customWidth="1"/>
    <col min="5336" max="5336" width="33.85546875" customWidth="1"/>
    <col min="5337" max="5337" width="36.28515625" customWidth="1"/>
    <col min="5338" max="5338" width="14.7109375" customWidth="1"/>
    <col min="5342" max="5342" width="13.85546875" customWidth="1"/>
    <col min="5343" max="5343" width="33.85546875" customWidth="1"/>
    <col min="5344" max="5344" width="36.28515625" customWidth="1"/>
    <col min="5345" max="5345" width="14.7109375" customWidth="1"/>
    <col min="5349" max="5349" width="13.85546875" customWidth="1"/>
    <col min="5350" max="5350" width="33.85546875" customWidth="1"/>
    <col min="5351" max="5351" width="36.28515625" customWidth="1"/>
    <col min="5352" max="5352" width="14.7109375" customWidth="1"/>
    <col min="5356" max="5356" width="13.85546875" customWidth="1"/>
    <col min="5357" max="5357" width="33.85546875" customWidth="1"/>
    <col min="5358" max="5358" width="36.28515625" customWidth="1"/>
    <col min="5359" max="5359" width="14.7109375" customWidth="1"/>
    <col min="5363" max="5363" width="13.85546875" customWidth="1"/>
    <col min="5364" max="5364" width="33.85546875" customWidth="1"/>
    <col min="5365" max="5365" width="36.28515625" customWidth="1"/>
    <col min="5366" max="5366" width="14.7109375" customWidth="1"/>
    <col min="5370" max="5370" width="13.85546875" customWidth="1"/>
    <col min="5371" max="5371" width="33.85546875" customWidth="1"/>
    <col min="5372" max="5372" width="36.28515625" customWidth="1"/>
    <col min="5373" max="5373" width="14.7109375" customWidth="1"/>
    <col min="5377" max="5377" width="13.85546875" customWidth="1"/>
    <col min="5378" max="5378" width="33.85546875" customWidth="1"/>
    <col min="5379" max="5379" width="36.28515625" customWidth="1"/>
    <col min="5380" max="5380" width="14.7109375" customWidth="1"/>
    <col min="5384" max="5384" width="13.85546875" customWidth="1"/>
    <col min="5385" max="5385" width="33.85546875" customWidth="1"/>
    <col min="5386" max="5386" width="36.28515625" customWidth="1"/>
    <col min="5387" max="5387" width="14.7109375" customWidth="1"/>
    <col min="5391" max="5391" width="13.85546875" customWidth="1"/>
    <col min="5392" max="5392" width="33.85546875" customWidth="1"/>
    <col min="5393" max="5393" width="36.28515625" customWidth="1"/>
    <col min="5394" max="5394" width="14.7109375" customWidth="1"/>
    <col min="5398" max="5398" width="13.85546875" customWidth="1"/>
    <col min="5399" max="5399" width="33.85546875" customWidth="1"/>
    <col min="5400" max="5400" width="36.28515625" customWidth="1"/>
    <col min="5401" max="5401" width="14.7109375" customWidth="1"/>
    <col min="5405" max="5405" width="13.85546875" customWidth="1"/>
    <col min="5406" max="5406" width="33.85546875" customWidth="1"/>
    <col min="5407" max="5407" width="36.28515625" customWidth="1"/>
    <col min="5408" max="5408" width="14.7109375" customWidth="1"/>
    <col min="5412" max="5412" width="13.85546875" customWidth="1"/>
    <col min="5413" max="5413" width="33.85546875" customWidth="1"/>
    <col min="5414" max="5414" width="36.28515625" customWidth="1"/>
    <col min="5415" max="5415" width="14.7109375" customWidth="1"/>
    <col min="5419" max="5419" width="13.85546875" customWidth="1"/>
    <col min="5420" max="5420" width="33.85546875" customWidth="1"/>
    <col min="5421" max="5421" width="36.28515625" customWidth="1"/>
    <col min="5422" max="5422" width="14.7109375" customWidth="1"/>
    <col min="5426" max="5426" width="13.85546875" customWidth="1"/>
    <col min="5427" max="5427" width="33.85546875" customWidth="1"/>
    <col min="5428" max="5428" width="36.28515625" customWidth="1"/>
    <col min="5429" max="5429" width="14.7109375" customWidth="1"/>
    <col min="5433" max="5433" width="13.85546875" customWidth="1"/>
    <col min="5434" max="5434" width="33.85546875" customWidth="1"/>
    <col min="5435" max="5435" width="36.28515625" customWidth="1"/>
    <col min="5436" max="5436" width="14.7109375" customWidth="1"/>
    <col min="5440" max="5440" width="13.85546875" customWidth="1"/>
    <col min="5441" max="5441" width="33.85546875" customWidth="1"/>
    <col min="5442" max="5442" width="36.28515625" customWidth="1"/>
    <col min="5443" max="5443" width="14.7109375" customWidth="1"/>
    <col min="5447" max="5447" width="13.85546875" customWidth="1"/>
    <col min="5448" max="5448" width="33.85546875" customWidth="1"/>
    <col min="5449" max="5449" width="36.28515625" customWidth="1"/>
    <col min="5450" max="5450" width="14.7109375" customWidth="1"/>
    <col min="5454" max="5454" width="13.85546875" customWidth="1"/>
    <col min="5455" max="5455" width="33.85546875" customWidth="1"/>
    <col min="5456" max="5456" width="36.28515625" customWidth="1"/>
    <col min="5457" max="5457" width="14.7109375" customWidth="1"/>
    <col min="5461" max="5461" width="13.85546875" customWidth="1"/>
    <col min="5462" max="5462" width="33.85546875" customWidth="1"/>
    <col min="5463" max="5463" width="36.28515625" customWidth="1"/>
    <col min="5464" max="5464" width="14.7109375" customWidth="1"/>
    <col min="5468" max="5468" width="13.85546875" customWidth="1"/>
    <col min="5469" max="5469" width="33.85546875" customWidth="1"/>
    <col min="5470" max="5470" width="36.28515625" customWidth="1"/>
    <col min="5471" max="5471" width="14.7109375" customWidth="1"/>
    <col min="5475" max="5475" width="13.85546875" customWidth="1"/>
    <col min="5476" max="5476" width="33.85546875" customWidth="1"/>
    <col min="5477" max="5477" width="36.28515625" customWidth="1"/>
    <col min="5478" max="5478" width="14.7109375" customWidth="1"/>
    <col min="5482" max="5482" width="13.85546875" customWidth="1"/>
    <col min="5483" max="5483" width="33.85546875" customWidth="1"/>
    <col min="5484" max="5484" width="36.28515625" customWidth="1"/>
    <col min="5485" max="5485" width="14.7109375" customWidth="1"/>
    <col min="5489" max="5489" width="13.85546875" customWidth="1"/>
    <col min="5490" max="5490" width="33.85546875" customWidth="1"/>
    <col min="5491" max="5491" width="36.28515625" customWidth="1"/>
    <col min="5492" max="5492" width="14.7109375" customWidth="1"/>
    <col min="5496" max="5496" width="13.85546875" customWidth="1"/>
    <col min="5497" max="5497" width="33.85546875" customWidth="1"/>
    <col min="5498" max="5498" width="36.28515625" customWidth="1"/>
    <col min="5499" max="5499" width="14.7109375" customWidth="1"/>
    <col min="5503" max="5503" width="13.85546875" customWidth="1"/>
    <col min="5504" max="5504" width="33.85546875" customWidth="1"/>
    <col min="5505" max="5505" width="36.28515625" customWidth="1"/>
    <col min="5506" max="5506" width="14.7109375" customWidth="1"/>
    <col min="5510" max="5510" width="13.85546875" customWidth="1"/>
    <col min="5511" max="5511" width="33.85546875" customWidth="1"/>
    <col min="5512" max="5512" width="36.28515625" customWidth="1"/>
    <col min="5513" max="5513" width="14.7109375" customWidth="1"/>
    <col min="5517" max="5517" width="13.85546875" customWidth="1"/>
    <col min="5518" max="5518" width="33.85546875" customWidth="1"/>
    <col min="5519" max="5519" width="36.28515625" customWidth="1"/>
    <col min="5520" max="5520" width="14.7109375" customWidth="1"/>
    <col min="5524" max="5524" width="13.85546875" customWidth="1"/>
    <col min="5525" max="5525" width="33.85546875" customWidth="1"/>
    <col min="5526" max="5526" width="36.28515625" customWidth="1"/>
    <col min="5527" max="5527" width="14.7109375" customWidth="1"/>
    <col min="5531" max="5531" width="13.85546875" customWidth="1"/>
    <col min="5532" max="5532" width="33.85546875" customWidth="1"/>
    <col min="5533" max="5533" width="36.28515625" customWidth="1"/>
    <col min="5534" max="5534" width="14.7109375" customWidth="1"/>
    <col min="5538" max="5538" width="13.85546875" customWidth="1"/>
    <col min="5539" max="5539" width="33.85546875" customWidth="1"/>
    <col min="5540" max="5540" width="36.28515625" customWidth="1"/>
    <col min="5541" max="5541" width="14.7109375" customWidth="1"/>
    <col min="5545" max="5545" width="13.85546875" customWidth="1"/>
    <col min="5546" max="5546" width="33.85546875" customWidth="1"/>
    <col min="5547" max="5547" width="36.28515625" customWidth="1"/>
    <col min="5548" max="5548" width="14.7109375" customWidth="1"/>
    <col min="5552" max="5552" width="13.85546875" customWidth="1"/>
    <col min="5553" max="5553" width="33.85546875" customWidth="1"/>
    <col min="5554" max="5554" width="36.28515625" customWidth="1"/>
    <col min="5555" max="5555" width="14.7109375" customWidth="1"/>
    <col min="5559" max="5559" width="13.85546875" customWidth="1"/>
    <col min="5560" max="5560" width="33.85546875" customWidth="1"/>
    <col min="5561" max="5561" width="36.28515625" customWidth="1"/>
    <col min="5562" max="5562" width="14.7109375" customWidth="1"/>
    <col min="5566" max="5566" width="13.85546875" customWidth="1"/>
    <col min="5567" max="5567" width="33.85546875" customWidth="1"/>
    <col min="5568" max="5568" width="36.28515625" customWidth="1"/>
    <col min="5569" max="5569" width="14.7109375" customWidth="1"/>
    <col min="5573" max="5573" width="13.85546875" customWidth="1"/>
    <col min="5574" max="5574" width="33.85546875" customWidth="1"/>
    <col min="5575" max="5575" width="36.28515625" customWidth="1"/>
    <col min="5576" max="5576" width="14.7109375" customWidth="1"/>
    <col min="5580" max="5580" width="13.85546875" customWidth="1"/>
    <col min="5581" max="5581" width="33.85546875" customWidth="1"/>
    <col min="5582" max="5582" width="36.28515625" customWidth="1"/>
    <col min="5583" max="5583" width="14.7109375" customWidth="1"/>
    <col min="5587" max="5587" width="13.85546875" customWidth="1"/>
    <col min="5588" max="5588" width="33.85546875" customWidth="1"/>
    <col min="5589" max="5589" width="36.28515625" customWidth="1"/>
    <col min="5590" max="5590" width="14.7109375" customWidth="1"/>
    <col min="5594" max="5594" width="13.85546875" customWidth="1"/>
    <col min="5595" max="5595" width="33.85546875" customWidth="1"/>
    <col min="5596" max="5596" width="36.28515625" customWidth="1"/>
    <col min="5597" max="5597" width="14.7109375" customWidth="1"/>
    <col min="5601" max="5601" width="13.85546875" customWidth="1"/>
    <col min="5602" max="5602" width="33.85546875" customWidth="1"/>
    <col min="5603" max="5603" width="36.28515625" customWidth="1"/>
    <col min="5604" max="5604" width="14.7109375" customWidth="1"/>
    <col min="5608" max="5608" width="13.85546875" customWidth="1"/>
    <col min="5609" max="5609" width="33.85546875" customWidth="1"/>
    <col min="5610" max="5610" width="36.28515625" customWidth="1"/>
    <col min="5611" max="5611" width="14.7109375" customWidth="1"/>
    <col min="5615" max="5615" width="13.85546875" customWidth="1"/>
    <col min="5616" max="5616" width="33.85546875" customWidth="1"/>
    <col min="5617" max="5617" width="36.28515625" customWidth="1"/>
    <col min="5618" max="5618" width="14.7109375" customWidth="1"/>
    <col min="5622" max="5622" width="13.85546875" customWidth="1"/>
    <col min="5623" max="5623" width="33.85546875" customWidth="1"/>
    <col min="5624" max="5624" width="36.28515625" customWidth="1"/>
    <col min="5625" max="5625" width="14.7109375" customWidth="1"/>
    <col min="5629" max="5629" width="13.85546875" customWidth="1"/>
    <col min="5630" max="5630" width="33.85546875" customWidth="1"/>
    <col min="5631" max="5631" width="36.28515625" customWidth="1"/>
    <col min="5632" max="5632" width="14.7109375" customWidth="1"/>
    <col min="5636" max="5636" width="13.85546875" customWidth="1"/>
    <col min="5637" max="5637" width="33.85546875" customWidth="1"/>
    <col min="5638" max="5638" width="36.28515625" customWidth="1"/>
    <col min="5639" max="5639" width="14.7109375" customWidth="1"/>
    <col min="5643" max="5643" width="13.85546875" customWidth="1"/>
    <col min="5644" max="5644" width="33.85546875" customWidth="1"/>
    <col min="5645" max="5645" width="36.28515625" customWidth="1"/>
    <col min="5646" max="5646" width="14.7109375" customWidth="1"/>
    <col min="5650" max="5650" width="13.85546875" customWidth="1"/>
    <col min="5651" max="5651" width="33.85546875" customWidth="1"/>
    <col min="5652" max="5652" width="36.28515625" customWidth="1"/>
    <col min="5653" max="5653" width="14.7109375" customWidth="1"/>
    <col min="5657" max="5657" width="13.85546875" customWidth="1"/>
    <col min="5658" max="5658" width="33.85546875" customWidth="1"/>
    <col min="5659" max="5659" width="36.28515625" customWidth="1"/>
    <col min="5660" max="5660" width="14.7109375" customWidth="1"/>
    <col min="5664" max="5664" width="13.85546875" customWidth="1"/>
    <col min="5665" max="5665" width="33.85546875" customWidth="1"/>
    <col min="5666" max="5666" width="36.28515625" customWidth="1"/>
    <col min="5667" max="5667" width="14.7109375" customWidth="1"/>
    <col min="5671" max="5671" width="13.85546875" customWidth="1"/>
    <col min="5672" max="5672" width="33.85546875" customWidth="1"/>
    <col min="5673" max="5673" width="36.28515625" customWidth="1"/>
    <col min="5674" max="5674" width="14.7109375" customWidth="1"/>
    <col min="5678" max="5678" width="13.85546875" customWidth="1"/>
    <col min="5679" max="5679" width="33.85546875" customWidth="1"/>
    <col min="5680" max="5680" width="36.28515625" customWidth="1"/>
    <col min="5681" max="5681" width="14.7109375" customWidth="1"/>
    <col min="5685" max="5685" width="13.85546875" customWidth="1"/>
    <col min="5686" max="5686" width="33.85546875" customWidth="1"/>
    <col min="5687" max="5687" width="36.28515625" customWidth="1"/>
    <col min="5688" max="5688" width="14.7109375" customWidth="1"/>
    <col min="5692" max="5692" width="13.85546875" customWidth="1"/>
    <col min="5693" max="5693" width="33.85546875" customWidth="1"/>
    <col min="5694" max="5694" width="36.28515625" customWidth="1"/>
    <col min="5695" max="5695" width="14.7109375" customWidth="1"/>
    <col min="5699" max="5699" width="13.85546875" customWidth="1"/>
    <col min="5700" max="5700" width="33.85546875" customWidth="1"/>
    <col min="5701" max="5701" width="36.28515625" customWidth="1"/>
    <col min="5702" max="5702" width="14.7109375" customWidth="1"/>
    <col min="5706" max="5706" width="13.85546875" customWidth="1"/>
    <col min="5707" max="5707" width="33.85546875" customWidth="1"/>
    <col min="5708" max="5708" width="36.28515625" customWidth="1"/>
    <col min="5709" max="5709" width="14.7109375" customWidth="1"/>
    <col min="5713" max="5713" width="13.85546875" customWidth="1"/>
    <col min="5714" max="5714" width="33.85546875" customWidth="1"/>
    <col min="5715" max="5715" width="36.28515625" customWidth="1"/>
    <col min="5716" max="5716" width="14.7109375" customWidth="1"/>
    <col min="5720" max="5720" width="13.85546875" customWidth="1"/>
    <col min="5721" max="5721" width="33.85546875" customWidth="1"/>
    <col min="5722" max="5722" width="36.28515625" customWidth="1"/>
    <col min="5723" max="5723" width="14.7109375" customWidth="1"/>
    <col min="5727" max="5727" width="13.85546875" customWidth="1"/>
    <col min="5728" max="5728" width="33.85546875" customWidth="1"/>
    <col min="5729" max="5729" width="36.28515625" customWidth="1"/>
    <col min="5730" max="5730" width="14.7109375" customWidth="1"/>
    <col min="5734" max="5734" width="13.85546875" customWidth="1"/>
    <col min="5735" max="5735" width="33.85546875" customWidth="1"/>
    <col min="5736" max="5736" width="36.28515625" customWidth="1"/>
    <col min="5737" max="5737" width="14.7109375" customWidth="1"/>
    <col min="5741" max="5741" width="13.85546875" customWidth="1"/>
    <col min="5742" max="5742" width="33.85546875" customWidth="1"/>
    <col min="5743" max="5743" width="36.28515625" customWidth="1"/>
    <col min="5744" max="5744" width="14.7109375" customWidth="1"/>
    <col min="5748" max="5748" width="13.85546875" customWidth="1"/>
    <col min="5749" max="5749" width="33.85546875" customWidth="1"/>
    <col min="5750" max="5750" width="36.28515625" customWidth="1"/>
    <col min="5751" max="5751" width="14.7109375" customWidth="1"/>
    <col min="5755" max="5755" width="13.85546875" customWidth="1"/>
    <col min="5756" max="5756" width="33.85546875" customWidth="1"/>
    <col min="5757" max="5757" width="36.28515625" customWidth="1"/>
    <col min="5758" max="5758" width="14.7109375" customWidth="1"/>
    <col min="5762" max="5762" width="13.85546875" customWidth="1"/>
    <col min="5763" max="5763" width="33.85546875" customWidth="1"/>
    <col min="5764" max="5764" width="36.28515625" customWidth="1"/>
    <col min="5765" max="5765" width="14.7109375" customWidth="1"/>
    <col min="5769" max="5769" width="13.85546875" customWidth="1"/>
    <col min="5770" max="5770" width="33.85546875" customWidth="1"/>
    <col min="5771" max="5771" width="36.28515625" customWidth="1"/>
    <col min="5772" max="5772" width="14.7109375" customWidth="1"/>
    <col min="5776" max="5776" width="13.85546875" customWidth="1"/>
    <col min="5777" max="5777" width="33.85546875" customWidth="1"/>
    <col min="5778" max="5778" width="36.28515625" customWidth="1"/>
    <col min="5779" max="5779" width="14.7109375" customWidth="1"/>
    <col min="5783" max="5783" width="13.85546875" customWidth="1"/>
    <col min="5784" max="5784" width="33.85546875" customWidth="1"/>
    <col min="5785" max="5785" width="36.28515625" customWidth="1"/>
    <col min="5786" max="5786" width="14.7109375" customWidth="1"/>
    <col min="5790" max="5790" width="13.85546875" customWidth="1"/>
    <col min="5791" max="5791" width="33.85546875" customWidth="1"/>
    <col min="5792" max="5792" width="36.28515625" customWidth="1"/>
    <col min="5793" max="5793" width="14.7109375" customWidth="1"/>
    <col min="5797" max="5797" width="13.85546875" customWidth="1"/>
    <col min="5798" max="5798" width="33.85546875" customWidth="1"/>
    <col min="5799" max="5799" width="36.28515625" customWidth="1"/>
    <col min="5800" max="5800" width="14.7109375" customWidth="1"/>
    <col min="5804" max="5804" width="13.85546875" customWidth="1"/>
    <col min="5805" max="5805" width="33.85546875" customWidth="1"/>
    <col min="5806" max="5806" width="36.28515625" customWidth="1"/>
    <col min="5807" max="5807" width="14.7109375" customWidth="1"/>
    <col min="5811" max="5811" width="13.85546875" customWidth="1"/>
    <col min="5812" max="5812" width="33.85546875" customWidth="1"/>
    <col min="5813" max="5813" width="36.28515625" customWidth="1"/>
    <col min="5814" max="5814" width="14.7109375" customWidth="1"/>
    <col min="5818" max="5818" width="13.85546875" customWidth="1"/>
    <col min="5819" max="5819" width="33.85546875" customWidth="1"/>
    <col min="5820" max="5820" width="36.28515625" customWidth="1"/>
    <col min="5821" max="5821" width="14.7109375" customWidth="1"/>
    <col min="5825" max="5825" width="13.85546875" customWidth="1"/>
    <col min="5826" max="5826" width="33.85546875" customWidth="1"/>
    <col min="5827" max="5827" width="36.28515625" customWidth="1"/>
    <col min="5828" max="5828" width="14.7109375" customWidth="1"/>
    <col min="5832" max="5832" width="13.85546875" customWidth="1"/>
    <col min="5833" max="5833" width="33.85546875" customWidth="1"/>
    <col min="5834" max="5834" width="36.28515625" customWidth="1"/>
    <col min="5835" max="5835" width="14.7109375" customWidth="1"/>
    <col min="5839" max="5839" width="13.85546875" customWidth="1"/>
    <col min="5840" max="5840" width="33.85546875" customWidth="1"/>
    <col min="5841" max="5841" width="36.28515625" customWidth="1"/>
    <col min="5842" max="5842" width="14.7109375" customWidth="1"/>
    <col min="5846" max="5846" width="13.85546875" customWidth="1"/>
    <col min="5847" max="5847" width="33.85546875" customWidth="1"/>
    <col min="5848" max="5848" width="36.28515625" customWidth="1"/>
    <col min="5849" max="5849" width="14.7109375" customWidth="1"/>
    <col min="5853" max="5853" width="13.85546875" customWidth="1"/>
    <col min="5854" max="5854" width="33.85546875" customWidth="1"/>
    <col min="5855" max="5855" width="36.28515625" customWidth="1"/>
    <col min="5856" max="5856" width="14.7109375" customWidth="1"/>
    <col min="5860" max="5860" width="13.85546875" customWidth="1"/>
    <col min="5861" max="5861" width="33.85546875" customWidth="1"/>
    <col min="5862" max="5862" width="36.28515625" customWidth="1"/>
    <col min="5863" max="5863" width="14.7109375" customWidth="1"/>
    <col min="5867" max="5867" width="13.85546875" customWidth="1"/>
    <col min="5868" max="5868" width="33.85546875" customWidth="1"/>
    <col min="5869" max="5869" width="36.28515625" customWidth="1"/>
    <col min="5870" max="5870" width="14.7109375" customWidth="1"/>
    <col min="5874" max="5874" width="13.85546875" customWidth="1"/>
    <col min="5875" max="5875" width="33.85546875" customWidth="1"/>
    <col min="5876" max="5876" width="36.28515625" customWidth="1"/>
    <col min="5877" max="5877" width="14.7109375" customWidth="1"/>
    <col min="5881" max="5881" width="13.85546875" customWidth="1"/>
    <col min="5882" max="5882" width="33.85546875" customWidth="1"/>
    <col min="5883" max="5883" width="36.28515625" customWidth="1"/>
    <col min="5884" max="5884" width="14.7109375" customWidth="1"/>
    <col min="5888" max="5888" width="13.85546875" customWidth="1"/>
    <col min="5889" max="5889" width="33.85546875" customWidth="1"/>
    <col min="5890" max="5890" width="36.28515625" customWidth="1"/>
    <col min="5891" max="5891" width="14.7109375" customWidth="1"/>
    <col min="5895" max="5895" width="13.85546875" customWidth="1"/>
    <col min="5896" max="5896" width="33.85546875" customWidth="1"/>
    <col min="5897" max="5897" width="36.28515625" customWidth="1"/>
    <col min="5898" max="5898" width="14.7109375" customWidth="1"/>
    <col min="5902" max="5902" width="13.85546875" customWidth="1"/>
    <col min="5903" max="5903" width="33.85546875" customWidth="1"/>
    <col min="5904" max="5904" width="36.28515625" customWidth="1"/>
    <col min="5905" max="5905" width="14.7109375" customWidth="1"/>
    <col min="5909" max="5909" width="13.85546875" customWidth="1"/>
    <col min="5910" max="5910" width="33.85546875" customWidth="1"/>
    <col min="5911" max="5911" width="36.28515625" customWidth="1"/>
    <col min="5912" max="5912" width="14.7109375" customWidth="1"/>
    <col min="5916" max="5916" width="13.85546875" customWidth="1"/>
    <col min="5917" max="5917" width="33.85546875" customWidth="1"/>
    <col min="5918" max="5918" width="36.28515625" customWidth="1"/>
    <col min="5919" max="5919" width="14.7109375" customWidth="1"/>
    <col min="5923" max="5923" width="13.85546875" customWidth="1"/>
    <col min="5924" max="5924" width="33.85546875" customWidth="1"/>
    <col min="5925" max="5925" width="36.28515625" customWidth="1"/>
    <col min="5926" max="5926" width="14.7109375" customWidth="1"/>
    <col min="5930" max="5930" width="13.85546875" customWidth="1"/>
    <col min="5931" max="5931" width="33.85546875" customWidth="1"/>
    <col min="5932" max="5932" width="36.28515625" customWidth="1"/>
    <col min="5933" max="5933" width="14.7109375" customWidth="1"/>
    <col min="5937" max="5937" width="13.85546875" customWidth="1"/>
    <col min="5938" max="5938" width="33.85546875" customWidth="1"/>
    <col min="5939" max="5939" width="36.28515625" customWidth="1"/>
    <col min="5940" max="5940" width="14.7109375" customWidth="1"/>
    <col min="5944" max="5944" width="13.85546875" customWidth="1"/>
    <col min="5945" max="5945" width="33.85546875" customWidth="1"/>
    <col min="5946" max="5946" width="36.28515625" customWidth="1"/>
    <col min="5947" max="5947" width="14.7109375" customWidth="1"/>
    <col min="5951" max="5951" width="13.85546875" customWidth="1"/>
    <col min="5952" max="5952" width="33.85546875" customWidth="1"/>
    <col min="5953" max="5953" width="36.28515625" customWidth="1"/>
    <col min="5954" max="5954" width="14.7109375" customWidth="1"/>
    <col min="5958" max="5958" width="13.85546875" customWidth="1"/>
    <col min="5959" max="5959" width="33.85546875" customWidth="1"/>
    <col min="5960" max="5960" width="36.28515625" customWidth="1"/>
    <col min="5961" max="5961" width="14.7109375" customWidth="1"/>
    <col min="5965" max="5965" width="13.85546875" customWidth="1"/>
    <col min="5966" max="5966" width="33.85546875" customWidth="1"/>
    <col min="5967" max="5967" width="36.28515625" customWidth="1"/>
    <col min="5968" max="5968" width="14.7109375" customWidth="1"/>
    <col min="5972" max="5972" width="13.85546875" customWidth="1"/>
    <col min="5973" max="5973" width="33.85546875" customWidth="1"/>
    <col min="5974" max="5974" width="36.28515625" customWidth="1"/>
    <col min="5975" max="5975" width="14.7109375" customWidth="1"/>
    <col min="5979" max="5979" width="13.85546875" customWidth="1"/>
    <col min="5980" max="5980" width="33.85546875" customWidth="1"/>
    <col min="5981" max="5981" width="36.28515625" customWidth="1"/>
    <col min="5982" max="5982" width="14.7109375" customWidth="1"/>
    <col min="5986" max="5986" width="13.85546875" customWidth="1"/>
    <col min="5987" max="5987" width="33.85546875" customWidth="1"/>
    <col min="5988" max="5988" width="36.28515625" customWidth="1"/>
    <col min="5989" max="5989" width="14.7109375" customWidth="1"/>
    <col min="5993" max="5993" width="13.85546875" customWidth="1"/>
    <col min="5994" max="5994" width="33.85546875" customWidth="1"/>
    <col min="5995" max="5995" width="36.28515625" customWidth="1"/>
    <col min="5996" max="5996" width="14.7109375" customWidth="1"/>
    <col min="6000" max="6000" width="13.85546875" customWidth="1"/>
    <col min="6001" max="6001" width="33.85546875" customWidth="1"/>
    <col min="6002" max="6002" width="36.28515625" customWidth="1"/>
    <col min="6003" max="6003" width="14.7109375" customWidth="1"/>
    <col min="6007" max="6007" width="13.85546875" customWidth="1"/>
    <col min="6008" max="6008" width="33.85546875" customWidth="1"/>
    <col min="6009" max="6009" width="36.28515625" customWidth="1"/>
    <col min="6010" max="6010" width="14.7109375" customWidth="1"/>
    <col min="6014" max="6014" width="13.85546875" customWidth="1"/>
    <col min="6015" max="6015" width="33.85546875" customWidth="1"/>
    <col min="6016" max="6016" width="36.28515625" customWidth="1"/>
    <col min="6017" max="6017" width="14.7109375" customWidth="1"/>
    <col min="6021" max="6021" width="13.85546875" customWidth="1"/>
    <col min="6022" max="6022" width="33.85546875" customWidth="1"/>
    <col min="6023" max="6023" width="36.28515625" customWidth="1"/>
    <col min="6024" max="6024" width="14.7109375" customWidth="1"/>
    <col min="6028" max="6028" width="13.85546875" customWidth="1"/>
    <col min="6029" max="6029" width="33.85546875" customWidth="1"/>
    <col min="6030" max="6030" width="36.28515625" customWidth="1"/>
    <col min="6031" max="6031" width="14.7109375" customWidth="1"/>
    <col min="6035" max="6035" width="13.85546875" customWidth="1"/>
    <col min="6036" max="6036" width="33.85546875" customWidth="1"/>
    <col min="6037" max="6037" width="36.28515625" customWidth="1"/>
    <col min="6038" max="6038" width="14.7109375" customWidth="1"/>
    <col min="6042" max="6042" width="13.85546875" customWidth="1"/>
    <col min="6043" max="6043" width="33.85546875" customWidth="1"/>
    <col min="6044" max="6044" width="36.28515625" customWidth="1"/>
    <col min="6045" max="6045" width="14.7109375" customWidth="1"/>
    <col min="6049" max="6049" width="13.85546875" customWidth="1"/>
    <col min="6050" max="6050" width="33.85546875" customWidth="1"/>
    <col min="6051" max="6051" width="36.28515625" customWidth="1"/>
    <col min="6052" max="6052" width="14.7109375" customWidth="1"/>
    <col min="6056" max="6056" width="13.85546875" customWidth="1"/>
    <col min="6057" max="6057" width="33.85546875" customWidth="1"/>
    <col min="6058" max="6058" width="36.28515625" customWidth="1"/>
    <col min="6059" max="6059" width="14.7109375" customWidth="1"/>
    <col min="6063" max="6063" width="13.85546875" customWidth="1"/>
    <col min="6064" max="6064" width="33.85546875" customWidth="1"/>
    <col min="6065" max="6065" width="36.28515625" customWidth="1"/>
    <col min="6066" max="6066" width="14.7109375" customWidth="1"/>
    <col min="6070" max="6070" width="13.85546875" customWidth="1"/>
    <col min="6071" max="6071" width="33.85546875" customWidth="1"/>
    <col min="6072" max="6072" width="36.28515625" customWidth="1"/>
    <col min="6073" max="6073" width="14.7109375" customWidth="1"/>
    <col min="6077" max="6077" width="13.85546875" customWidth="1"/>
    <col min="6078" max="6078" width="33.85546875" customWidth="1"/>
    <col min="6079" max="6079" width="36.28515625" customWidth="1"/>
    <col min="6080" max="6080" width="14.7109375" customWidth="1"/>
    <col min="6084" max="6084" width="13.85546875" customWidth="1"/>
    <col min="6085" max="6085" width="33.85546875" customWidth="1"/>
    <col min="6086" max="6086" width="36.28515625" customWidth="1"/>
    <col min="6087" max="6087" width="14.7109375" customWidth="1"/>
    <col min="6091" max="6091" width="13.85546875" customWidth="1"/>
    <col min="6092" max="6092" width="33.85546875" customWidth="1"/>
    <col min="6093" max="6093" width="36.28515625" customWidth="1"/>
    <col min="6094" max="6094" width="14.7109375" customWidth="1"/>
    <col min="6098" max="6098" width="13.85546875" customWidth="1"/>
    <col min="6099" max="6099" width="33.85546875" customWidth="1"/>
    <col min="6100" max="6100" width="36.28515625" customWidth="1"/>
    <col min="6101" max="6101" width="14.7109375" customWidth="1"/>
    <col min="6105" max="6105" width="13.85546875" customWidth="1"/>
    <col min="6106" max="6106" width="33.85546875" customWidth="1"/>
    <col min="6107" max="6107" width="36.28515625" customWidth="1"/>
    <col min="6108" max="6108" width="14.7109375" customWidth="1"/>
    <col min="6112" max="6112" width="13.85546875" customWidth="1"/>
    <col min="6113" max="6113" width="33.85546875" customWidth="1"/>
    <col min="6114" max="6114" width="36.28515625" customWidth="1"/>
    <col min="6115" max="6115" width="14.7109375" customWidth="1"/>
    <col min="6119" max="6119" width="13.85546875" customWidth="1"/>
    <col min="6120" max="6120" width="33.85546875" customWidth="1"/>
    <col min="6121" max="6121" width="36.28515625" customWidth="1"/>
    <col min="6122" max="6122" width="14.7109375" customWidth="1"/>
    <col min="6126" max="6126" width="13.85546875" customWidth="1"/>
    <col min="6127" max="6127" width="33.85546875" customWidth="1"/>
    <col min="6128" max="6128" width="36.28515625" customWidth="1"/>
    <col min="6129" max="6129" width="14.7109375" customWidth="1"/>
    <col min="6133" max="6133" width="13.85546875" customWidth="1"/>
    <col min="6134" max="6134" width="33.85546875" customWidth="1"/>
    <col min="6135" max="6135" width="36.28515625" customWidth="1"/>
    <col min="6136" max="6136" width="14.7109375" customWidth="1"/>
    <col min="6140" max="6140" width="13.85546875" customWidth="1"/>
    <col min="6141" max="6141" width="33.85546875" customWidth="1"/>
    <col min="6142" max="6142" width="36.28515625" customWidth="1"/>
    <col min="6143" max="6143" width="14.7109375" customWidth="1"/>
    <col min="6147" max="6147" width="13.85546875" customWidth="1"/>
    <col min="6148" max="6148" width="33.85546875" customWidth="1"/>
    <col min="6149" max="6149" width="36.28515625" customWidth="1"/>
    <col min="6150" max="6150" width="14.7109375" customWidth="1"/>
    <col min="6154" max="6154" width="13.85546875" customWidth="1"/>
    <col min="6155" max="6155" width="33.85546875" customWidth="1"/>
    <col min="6156" max="6156" width="36.28515625" customWidth="1"/>
    <col min="6157" max="6157" width="14.7109375" customWidth="1"/>
    <col min="6161" max="6161" width="13.85546875" customWidth="1"/>
    <col min="6162" max="6162" width="33.85546875" customWidth="1"/>
    <col min="6163" max="6163" width="36.28515625" customWidth="1"/>
    <col min="6164" max="6164" width="14.7109375" customWidth="1"/>
    <col min="6168" max="6168" width="13.85546875" customWidth="1"/>
    <col min="6169" max="6169" width="33.85546875" customWidth="1"/>
    <col min="6170" max="6170" width="36.28515625" customWidth="1"/>
    <col min="6171" max="6171" width="14.7109375" customWidth="1"/>
    <col min="6175" max="6175" width="13.85546875" customWidth="1"/>
    <col min="6176" max="6176" width="33.85546875" customWidth="1"/>
    <col min="6177" max="6177" width="36.28515625" customWidth="1"/>
    <col min="6178" max="6178" width="14.7109375" customWidth="1"/>
    <col min="6182" max="6182" width="13.85546875" customWidth="1"/>
    <col min="6183" max="6183" width="33.85546875" customWidth="1"/>
    <col min="6184" max="6184" width="36.28515625" customWidth="1"/>
    <col min="6185" max="6185" width="14.7109375" customWidth="1"/>
    <col min="6189" max="6189" width="13.85546875" customWidth="1"/>
    <col min="6190" max="6190" width="33.85546875" customWidth="1"/>
    <col min="6191" max="6191" width="36.28515625" customWidth="1"/>
    <col min="6192" max="6192" width="14.7109375" customWidth="1"/>
    <col min="6196" max="6196" width="13.85546875" customWidth="1"/>
    <col min="6197" max="6197" width="33.85546875" customWidth="1"/>
    <col min="6198" max="6198" width="36.28515625" customWidth="1"/>
    <col min="6199" max="6199" width="14.7109375" customWidth="1"/>
    <col min="6203" max="6203" width="13.85546875" customWidth="1"/>
    <col min="6204" max="6204" width="33.85546875" customWidth="1"/>
    <col min="6205" max="6205" width="36.28515625" customWidth="1"/>
    <col min="6206" max="6206" width="14.7109375" customWidth="1"/>
    <col min="6210" max="6210" width="13.85546875" customWidth="1"/>
    <col min="6211" max="6211" width="33.85546875" customWidth="1"/>
    <col min="6212" max="6212" width="36.28515625" customWidth="1"/>
    <col min="6213" max="6213" width="14.7109375" customWidth="1"/>
    <col min="6217" max="6217" width="13.85546875" customWidth="1"/>
    <col min="6218" max="6218" width="33.85546875" customWidth="1"/>
    <col min="6219" max="6219" width="36.28515625" customWidth="1"/>
    <col min="6220" max="6220" width="14.7109375" customWidth="1"/>
    <col min="6224" max="6224" width="13.85546875" customWidth="1"/>
    <col min="6225" max="6225" width="33.85546875" customWidth="1"/>
    <col min="6226" max="6226" width="36.28515625" customWidth="1"/>
    <col min="6227" max="6227" width="14.7109375" customWidth="1"/>
    <col min="6231" max="6231" width="13.85546875" customWidth="1"/>
    <col min="6232" max="6232" width="33.85546875" customWidth="1"/>
    <col min="6233" max="6233" width="36.28515625" customWidth="1"/>
    <col min="6234" max="6234" width="14.7109375" customWidth="1"/>
    <col min="6238" max="6238" width="13.85546875" customWidth="1"/>
    <col min="6239" max="6239" width="33.85546875" customWidth="1"/>
    <col min="6240" max="6240" width="36.28515625" customWidth="1"/>
    <col min="6241" max="6241" width="14.7109375" customWidth="1"/>
    <col min="6245" max="6245" width="13.85546875" customWidth="1"/>
    <col min="6246" max="6246" width="33.85546875" customWidth="1"/>
    <col min="6247" max="6247" width="36.28515625" customWidth="1"/>
    <col min="6248" max="6248" width="14.7109375" customWidth="1"/>
    <col min="6252" max="6252" width="13.85546875" customWidth="1"/>
    <col min="6253" max="6253" width="33.85546875" customWidth="1"/>
    <col min="6254" max="6254" width="36.28515625" customWidth="1"/>
    <col min="6255" max="6255" width="14.7109375" customWidth="1"/>
    <col min="6259" max="6259" width="13.85546875" customWidth="1"/>
    <col min="6260" max="6260" width="33.85546875" customWidth="1"/>
    <col min="6261" max="6261" width="36.28515625" customWidth="1"/>
    <col min="6262" max="6262" width="14.7109375" customWidth="1"/>
    <col min="6266" max="6266" width="13.85546875" customWidth="1"/>
    <col min="6267" max="6267" width="33.85546875" customWidth="1"/>
    <col min="6268" max="6268" width="36.28515625" customWidth="1"/>
    <col min="6269" max="6269" width="14.7109375" customWidth="1"/>
    <col min="6273" max="6273" width="13.85546875" customWidth="1"/>
    <col min="6274" max="6274" width="33.85546875" customWidth="1"/>
    <col min="6275" max="6275" width="36.28515625" customWidth="1"/>
    <col min="6276" max="6276" width="14.7109375" customWidth="1"/>
    <col min="6280" max="6280" width="13.85546875" customWidth="1"/>
    <col min="6281" max="6281" width="33.85546875" customWidth="1"/>
    <col min="6282" max="6282" width="36.28515625" customWidth="1"/>
    <col min="6283" max="6283" width="14.7109375" customWidth="1"/>
    <col min="6287" max="6287" width="13.85546875" customWidth="1"/>
    <col min="6288" max="6288" width="33.85546875" customWidth="1"/>
    <col min="6289" max="6289" width="36.28515625" customWidth="1"/>
    <col min="6290" max="6290" width="14.7109375" customWidth="1"/>
    <col min="6294" max="6294" width="13.85546875" customWidth="1"/>
    <col min="6295" max="6295" width="33.85546875" customWidth="1"/>
    <col min="6296" max="6296" width="36.28515625" customWidth="1"/>
    <col min="6297" max="6297" width="14.7109375" customWidth="1"/>
    <col min="6301" max="6301" width="13.85546875" customWidth="1"/>
    <col min="6302" max="6302" width="33.85546875" customWidth="1"/>
    <col min="6303" max="6303" width="36.28515625" customWidth="1"/>
    <col min="6304" max="6304" width="14.7109375" customWidth="1"/>
    <col min="6308" max="6308" width="13.85546875" customWidth="1"/>
    <col min="6309" max="6309" width="33.85546875" customWidth="1"/>
    <col min="6310" max="6310" width="36.28515625" customWidth="1"/>
    <col min="6311" max="6311" width="14.7109375" customWidth="1"/>
    <col min="6315" max="6315" width="13.85546875" customWidth="1"/>
    <col min="6316" max="6316" width="33.85546875" customWidth="1"/>
    <col min="6317" max="6317" width="36.28515625" customWidth="1"/>
    <col min="6318" max="6318" width="14.7109375" customWidth="1"/>
    <col min="6322" max="6322" width="13.85546875" customWidth="1"/>
    <col min="6323" max="6323" width="33.85546875" customWidth="1"/>
    <col min="6324" max="6324" width="36.28515625" customWidth="1"/>
    <col min="6325" max="6325" width="14.7109375" customWidth="1"/>
    <col min="6329" max="6329" width="13.85546875" customWidth="1"/>
    <col min="6330" max="6330" width="33.85546875" customWidth="1"/>
    <col min="6331" max="6331" width="36.28515625" customWidth="1"/>
    <col min="6332" max="6332" width="14.7109375" customWidth="1"/>
    <col min="6336" max="6336" width="13.85546875" customWidth="1"/>
    <col min="6337" max="6337" width="33.85546875" customWidth="1"/>
    <col min="6338" max="6338" width="36.28515625" customWidth="1"/>
    <col min="6339" max="6339" width="14.7109375" customWidth="1"/>
    <col min="6343" max="6343" width="13.85546875" customWidth="1"/>
    <col min="6344" max="6344" width="33.85546875" customWidth="1"/>
    <col min="6345" max="6345" width="36.28515625" customWidth="1"/>
    <col min="6346" max="6346" width="14.7109375" customWidth="1"/>
    <col min="6350" max="6350" width="13.85546875" customWidth="1"/>
    <col min="6351" max="6351" width="33.85546875" customWidth="1"/>
    <col min="6352" max="6352" width="36.28515625" customWidth="1"/>
    <col min="6353" max="6353" width="14.7109375" customWidth="1"/>
    <col min="6357" max="6357" width="13.85546875" customWidth="1"/>
    <col min="6358" max="6358" width="33.85546875" customWidth="1"/>
    <col min="6359" max="6359" width="36.28515625" customWidth="1"/>
    <col min="6360" max="6360" width="14.7109375" customWidth="1"/>
    <col min="6364" max="6364" width="13.85546875" customWidth="1"/>
    <col min="6365" max="6365" width="33.85546875" customWidth="1"/>
    <col min="6366" max="6366" width="36.28515625" customWidth="1"/>
    <col min="6367" max="6367" width="14.7109375" customWidth="1"/>
    <col min="6371" max="6371" width="13.85546875" customWidth="1"/>
    <col min="6372" max="6372" width="33.85546875" customWidth="1"/>
    <col min="6373" max="6373" width="36.28515625" customWidth="1"/>
    <col min="6374" max="6374" width="14.7109375" customWidth="1"/>
    <col min="6378" max="6378" width="13.85546875" customWidth="1"/>
    <col min="6379" max="6379" width="33.85546875" customWidth="1"/>
    <col min="6380" max="6380" width="36.28515625" customWidth="1"/>
    <col min="6381" max="6381" width="14.7109375" customWidth="1"/>
    <col min="6385" max="6385" width="13.85546875" customWidth="1"/>
    <col min="6386" max="6386" width="33.85546875" customWidth="1"/>
    <col min="6387" max="6387" width="36.28515625" customWidth="1"/>
    <col min="6388" max="6388" width="14.7109375" customWidth="1"/>
    <col min="6392" max="6392" width="13.85546875" customWidth="1"/>
    <col min="6393" max="6393" width="33.85546875" customWidth="1"/>
    <col min="6394" max="6394" width="36.28515625" customWidth="1"/>
    <col min="6395" max="6395" width="14.7109375" customWidth="1"/>
    <col min="6399" max="6399" width="13.85546875" customWidth="1"/>
    <col min="6400" max="6400" width="33.85546875" customWidth="1"/>
    <col min="6401" max="6401" width="36.28515625" customWidth="1"/>
    <col min="6402" max="6402" width="14.7109375" customWidth="1"/>
    <col min="6406" max="6406" width="13.85546875" customWidth="1"/>
    <col min="6407" max="6407" width="33.85546875" customWidth="1"/>
    <col min="6408" max="6408" width="36.28515625" customWidth="1"/>
    <col min="6409" max="6409" width="14.7109375" customWidth="1"/>
    <col min="6413" max="6413" width="13.85546875" customWidth="1"/>
    <col min="6414" max="6414" width="33.85546875" customWidth="1"/>
    <col min="6415" max="6415" width="36.28515625" customWidth="1"/>
    <col min="6416" max="6416" width="14.7109375" customWidth="1"/>
    <col min="6420" max="6420" width="13.85546875" customWidth="1"/>
    <col min="6421" max="6421" width="33.85546875" customWidth="1"/>
    <col min="6422" max="6422" width="36.28515625" customWidth="1"/>
    <col min="6423" max="6423" width="14.7109375" customWidth="1"/>
    <col min="6427" max="6427" width="13.85546875" customWidth="1"/>
    <col min="6428" max="6428" width="33.85546875" customWidth="1"/>
    <col min="6429" max="6429" width="36.28515625" customWidth="1"/>
    <col min="6430" max="6430" width="14.7109375" customWidth="1"/>
    <col min="6434" max="6434" width="13.85546875" customWidth="1"/>
    <col min="6435" max="6435" width="33.85546875" customWidth="1"/>
    <col min="6436" max="6436" width="36.28515625" customWidth="1"/>
    <col min="6437" max="6437" width="14.7109375" customWidth="1"/>
    <col min="6441" max="6441" width="13.85546875" customWidth="1"/>
    <col min="6442" max="6442" width="33.85546875" customWidth="1"/>
    <col min="6443" max="6443" width="36.28515625" customWidth="1"/>
    <col min="6444" max="6444" width="14.7109375" customWidth="1"/>
    <col min="6448" max="6448" width="13.85546875" customWidth="1"/>
    <col min="6449" max="6449" width="33.85546875" customWidth="1"/>
    <col min="6450" max="6450" width="36.28515625" customWidth="1"/>
    <col min="6451" max="6451" width="14.7109375" customWidth="1"/>
    <col min="6455" max="6455" width="13.85546875" customWidth="1"/>
    <col min="6456" max="6456" width="33.85546875" customWidth="1"/>
    <col min="6457" max="6457" width="36.28515625" customWidth="1"/>
    <col min="6458" max="6458" width="14.7109375" customWidth="1"/>
    <col min="6462" max="6462" width="13.85546875" customWidth="1"/>
    <col min="6463" max="6463" width="33.85546875" customWidth="1"/>
    <col min="6464" max="6464" width="36.28515625" customWidth="1"/>
    <col min="6465" max="6465" width="14.7109375" customWidth="1"/>
    <col min="6469" max="6469" width="13.85546875" customWidth="1"/>
    <col min="6470" max="6470" width="33.85546875" customWidth="1"/>
    <col min="6471" max="6471" width="36.28515625" customWidth="1"/>
    <col min="6472" max="6472" width="14.7109375" customWidth="1"/>
    <col min="6476" max="6476" width="13.85546875" customWidth="1"/>
    <col min="6477" max="6477" width="33.85546875" customWidth="1"/>
    <col min="6478" max="6478" width="36.28515625" customWidth="1"/>
    <col min="6479" max="6479" width="14.7109375" customWidth="1"/>
    <col min="6483" max="6483" width="13.85546875" customWidth="1"/>
    <col min="6484" max="6484" width="33.85546875" customWidth="1"/>
    <col min="6485" max="6485" width="36.28515625" customWidth="1"/>
    <col min="6486" max="6486" width="14.7109375" customWidth="1"/>
    <col min="6490" max="6490" width="13.85546875" customWidth="1"/>
    <col min="6491" max="6491" width="33.85546875" customWidth="1"/>
    <col min="6492" max="6492" width="36.28515625" customWidth="1"/>
    <col min="6493" max="6493" width="14.7109375" customWidth="1"/>
    <col min="6497" max="6497" width="13.85546875" customWidth="1"/>
    <col min="6498" max="6498" width="33.85546875" customWidth="1"/>
    <col min="6499" max="6499" width="36.28515625" customWidth="1"/>
    <col min="6500" max="6500" width="14.7109375" customWidth="1"/>
    <col min="6504" max="6504" width="13.85546875" customWidth="1"/>
    <col min="6505" max="6505" width="33.85546875" customWidth="1"/>
    <col min="6506" max="6506" width="36.28515625" customWidth="1"/>
    <col min="6507" max="6507" width="14.7109375" customWidth="1"/>
    <col min="6511" max="6511" width="13.85546875" customWidth="1"/>
    <col min="6512" max="6512" width="33.85546875" customWidth="1"/>
    <col min="6513" max="6513" width="36.28515625" customWidth="1"/>
    <col min="6514" max="6514" width="14.7109375" customWidth="1"/>
    <col min="6518" max="6518" width="13.85546875" customWidth="1"/>
    <col min="6519" max="6519" width="33.85546875" customWidth="1"/>
    <col min="6520" max="6520" width="36.28515625" customWidth="1"/>
    <col min="6521" max="6521" width="14.7109375" customWidth="1"/>
    <col min="6525" max="6525" width="13.85546875" customWidth="1"/>
    <col min="6526" max="6526" width="33.85546875" customWidth="1"/>
    <col min="6527" max="6527" width="36.28515625" customWidth="1"/>
    <col min="6528" max="6528" width="14.7109375" customWidth="1"/>
    <col min="6532" max="6532" width="13.85546875" customWidth="1"/>
    <col min="6533" max="6533" width="33.85546875" customWidth="1"/>
    <col min="6534" max="6534" width="36.28515625" customWidth="1"/>
    <col min="6535" max="6535" width="14.7109375" customWidth="1"/>
    <col min="6539" max="6539" width="13.85546875" customWidth="1"/>
    <col min="6540" max="6540" width="33.85546875" customWidth="1"/>
    <col min="6541" max="6541" width="36.28515625" customWidth="1"/>
    <col min="6542" max="6542" width="14.7109375" customWidth="1"/>
    <col min="6546" max="6546" width="13.85546875" customWidth="1"/>
    <col min="6547" max="6547" width="33.85546875" customWidth="1"/>
    <col min="6548" max="6548" width="36.28515625" customWidth="1"/>
    <col min="6549" max="6549" width="14.7109375" customWidth="1"/>
    <col min="6553" max="6553" width="13.85546875" customWidth="1"/>
    <col min="6554" max="6554" width="33.85546875" customWidth="1"/>
    <col min="6555" max="6555" width="36.28515625" customWidth="1"/>
    <col min="6556" max="6556" width="14.7109375" customWidth="1"/>
    <col min="6560" max="6560" width="13.85546875" customWidth="1"/>
    <col min="6561" max="6561" width="33.85546875" customWidth="1"/>
    <col min="6562" max="6562" width="36.28515625" customWidth="1"/>
    <col min="6563" max="6563" width="14.7109375" customWidth="1"/>
    <col min="6567" max="6567" width="13.85546875" customWidth="1"/>
    <col min="6568" max="6568" width="33.85546875" customWidth="1"/>
    <col min="6569" max="6569" width="36.28515625" customWidth="1"/>
    <col min="6570" max="6570" width="14.7109375" customWidth="1"/>
    <col min="6574" max="6574" width="13.85546875" customWidth="1"/>
    <col min="6575" max="6575" width="33.85546875" customWidth="1"/>
    <col min="6576" max="6576" width="36.28515625" customWidth="1"/>
    <col min="6577" max="6577" width="14.7109375" customWidth="1"/>
    <col min="6581" max="6581" width="13.85546875" customWidth="1"/>
    <col min="6582" max="6582" width="33.85546875" customWidth="1"/>
    <col min="6583" max="6583" width="36.28515625" customWidth="1"/>
    <col min="6584" max="6584" width="14.7109375" customWidth="1"/>
    <col min="6588" max="6588" width="13.85546875" customWidth="1"/>
    <col min="6589" max="6589" width="33.85546875" customWidth="1"/>
    <col min="6590" max="6590" width="36.28515625" customWidth="1"/>
    <col min="6591" max="6591" width="14.7109375" customWidth="1"/>
    <col min="6595" max="6595" width="13.85546875" customWidth="1"/>
    <col min="6596" max="6596" width="33.85546875" customWidth="1"/>
    <col min="6597" max="6597" width="36.28515625" customWidth="1"/>
    <col min="6598" max="6598" width="14.7109375" customWidth="1"/>
    <col min="6602" max="6602" width="13.85546875" customWidth="1"/>
    <col min="6603" max="6603" width="33.85546875" customWidth="1"/>
    <col min="6604" max="6604" width="36.28515625" customWidth="1"/>
    <col min="6605" max="6605" width="14.7109375" customWidth="1"/>
    <col min="6609" max="6609" width="13.85546875" customWidth="1"/>
    <col min="6610" max="6610" width="33.85546875" customWidth="1"/>
    <col min="6611" max="6611" width="36.28515625" customWidth="1"/>
    <col min="6612" max="6612" width="14.7109375" customWidth="1"/>
    <col min="6616" max="6616" width="13.85546875" customWidth="1"/>
    <col min="6617" max="6617" width="33.85546875" customWidth="1"/>
    <col min="6618" max="6618" width="36.28515625" customWidth="1"/>
    <col min="6619" max="6619" width="14.7109375" customWidth="1"/>
    <col min="6623" max="6623" width="13.85546875" customWidth="1"/>
    <col min="6624" max="6624" width="33.85546875" customWidth="1"/>
    <col min="6625" max="6625" width="36.28515625" customWidth="1"/>
    <col min="6626" max="6626" width="14.7109375" customWidth="1"/>
    <col min="6630" max="6630" width="13.85546875" customWidth="1"/>
    <col min="6631" max="6631" width="33.85546875" customWidth="1"/>
    <col min="6632" max="6632" width="36.28515625" customWidth="1"/>
    <col min="6633" max="6633" width="14.7109375" customWidth="1"/>
    <col min="6637" max="6637" width="13.85546875" customWidth="1"/>
    <col min="6638" max="6638" width="33.85546875" customWidth="1"/>
    <col min="6639" max="6639" width="36.28515625" customWidth="1"/>
    <col min="6640" max="6640" width="14.7109375" customWidth="1"/>
    <col min="6644" max="6644" width="13.85546875" customWidth="1"/>
    <col min="6645" max="6645" width="33.85546875" customWidth="1"/>
    <col min="6646" max="6646" width="36.28515625" customWidth="1"/>
    <col min="6647" max="6647" width="14.7109375" customWidth="1"/>
    <col min="6651" max="6651" width="13.85546875" customWidth="1"/>
    <col min="6652" max="6652" width="33.85546875" customWidth="1"/>
    <col min="6653" max="6653" width="36.28515625" customWidth="1"/>
    <col min="6654" max="6654" width="14.7109375" customWidth="1"/>
    <col min="6658" max="6658" width="13.85546875" customWidth="1"/>
    <col min="6659" max="6659" width="33.85546875" customWidth="1"/>
    <col min="6660" max="6660" width="36.28515625" customWidth="1"/>
    <col min="6661" max="6661" width="14.7109375" customWidth="1"/>
    <col min="6665" max="6665" width="13.85546875" customWidth="1"/>
    <col min="6666" max="6666" width="33.85546875" customWidth="1"/>
    <col min="6667" max="6667" width="36.28515625" customWidth="1"/>
    <col min="6668" max="6668" width="14.7109375" customWidth="1"/>
    <col min="6672" max="6672" width="13.85546875" customWidth="1"/>
    <col min="6673" max="6673" width="33.85546875" customWidth="1"/>
    <col min="6674" max="6674" width="36.28515625" customWidth="1"/>
    <col min="6675" max="6675" width="14.7109375" customWidth="1"/>
    <col min="6679" max="6679" width="13.85546875" customWidth="1"/>
    <col min="6680" max="6680" width="33.85546875" customWidth="1"/>
    <col min="6681" max="6681" width="36.28515625" customWidth="1"/>
    <col min="6682" max="6682" width="14.7109375" customWidth="1"/>
    <col min="6686" max="6686" width="13.85546875" customWidth="1"/>
    <col min="6687" max="6687" width="33.85546875" customWidth="1"/>
    <col min="6688" max="6688" width="36.28515625" customWidth="1"/>
    <col min="6689" max="6689" width="14.7109375" customWidth="1"/>
    <col min="6693" max="6693" width="13.85546875" customWidth="1"/>
    <col min="6694" max="6694" width="33.85546875" customWidth="1"/>
    <col min="6695" max="6695" width="36.28515625" customWidth="1"/>
    <col min="6696" max="6696" width="14.7109375" customWidth="1"/>
    <col min="6700" max="6700" width="13.85546875" customWidth="1"/>
    <col min="6701" max="6701" width="33.85546875" customWidth="1"/>
    <col min="6702" max="6702" width="36.28515625" customWidth="1"/>
    <col min="6703" max="6703" width="14.7109375" customWidth="1"/>
    <col min="6707" max="6707" width="13.85546875" customWidth="1"/>
    <col min="6708" max="6708" width="33.85546875" customWidth="1"/>
    <col min="6709" max="6709" width="36.28515625" customWidth="1"/>
    <col min="6710" max="6710" width="14.7109375" customWidth="1"/>
    <col min="6714" max="6714" width="13.85546875" customWidth="1"/>
    <col min="6715" max="6715" width="33.85546875" customWidth="1"/>
    <col min="6716" max="6716" width="36.28515625" customWidth="1"/>
    <col min="6717" max="6717" width="14.7109375" customWidth="1"/>
    <col min="6721" max="6721" width="13.85546875" customWidth="1"/>
    <col min="6722" max="6722" width="33.85546875" customWidth="1"/>
    <col min="6723" max="6723" width="36.28515625" customWidth="1"/>
    <col min="6724" max="6724" width="14.7109375" customWidth="1"/>
    <col min="6728" max="6728" width="13.85546875" customWidth="1"/>
    <col min="6729" max="6729" width="33.85546875" customWidth="1"/>
    <col min="6730" max="6730" width="36.28515625" customWidth="1"/>
    <col min="6731" max="6731" width="14.7109375" customWidth="1"/>
    <col min="6735" max="6735" width="13.85546875" customWidth="1"/>
    <col min="6736" max="6736" width="33.85546875" customWidth="1"/>
    <col min="6737" max="6737" width="36.28515625" customWidth="1"/>
    <col min="6738" max="6738" width="14.7109375" customWidth="1"/>
    <col min="6742" max="6742" width="13.85546875" customWidth="1"/>
    <col min="6743" max="6743" width="33.85546875" customWidth="1"/>
    <col min="6744" max="6744" width="36.28515625" customWidth="1"/>
    <col min="6745" max="6745" width="14.7109375" customWidth="1"/>
    <col min="6749" max="6749" width="13.85546875" customWidth="1"/>
    <col min="6750" max="6750" width="33.85546875" customWidth="1"/>
    <col min="6751" max="6751" width="36.28515625" customWidth="1"/>
    <col min="6752" max="6752" width="14.7109375" customWidth="1"/>
    <col min="6756" max="6756" width="13.85546875" customWidth="1"/>
    <col min="6757" max="6757" width="33.85546875" customWidth="1"/>
    <col min="6758" max="6758" width="36.28515625" customWidth="1"/>
    <col min="6759" max="6759" width="14.7109375" customWidth="1"/>
    <col min="6763" max="6763" width="13.85546875" customWidth="1"/>
    <col min="6764" max="6764" width="33.85546875" customWidth="1"/>
    <col min="6765" max="6765" width="36.28515625" customWidth="1"/>
    <col min="6766" max="6766" width="14.7109375" customWidth="1"/>
    <col min="6770" max="6770" width="13.85546875" customWidth="1"/>
    <col min="6771" max="6771" width="33.85546875" customWidth="1"/>
    <col min="6772" max="6772" width="36.28515625" customWidth="1"/>
    <col min="6773" max="6773" width="14.7109375" customWidth="1"/>
    <col min="6777" max="6777" width="13.85546875" customWidth="1"/>
    <col min="6778" max="6778" width="33.85546875" customWidth="1"/>
    <col min="6779" max="6779" width="36.28515625" customWidth="1"/>
    <col min="6780" max="6780" width="14.7109375" customWidth="1"/>
    <col min="6784" max="6784" width="13.85546875" customWidth="1"/>
    <col min="6785" max="6785" width="33.85546875" customWidth="1"/>
    <col min="6786" max="6786" width="36.28515625" customWidth="1"/>
    <col min="6787" max="6787" width="14.7109375" customWidth="1"/>
    <col min="6791" max="6791" width="13.85546875" customWidth="1"/>
    <col min="6792" max="6792" width="33.85546875" customWidth="1"/>
    <col min="6793" max="6793" width="36.28515625" customWidth="1"/>
    <col min="6794" max="6794" width="14.7109375" customWidth="1"/>
    <col min="6798" max="6798" width="13.85546875" customWidth="1"/>
    <col min="6799" max="6799" width="33.85546875" customWidth="1"/>
    <col min="6800" max="6800" width="36.28515625" customWidth="1"/>
    <col min="6801" max="6801" width="14.7109375" customWidth="1"/>
    <col min="6805" max="6805" width="13.85546875" customWidth="1"/>
    <col min="6806" max="6806" width="33.85546875" customWidth="1"/>
    <col min="6807" max="6807" width="36.28515625" customWidth="1"/>
    <col min="6808" max="6808" width="14.7109375" customWidth="1"/>
    <col min="6812" max="6812" width="13.85546875" customWidth="1"/>
    <col min="6813" max="6813" width="33.85546875" customWidth="1"/>
    <col min="6814" max="6814" width="36.28515625" customWidth="1"/>
    <col min="6815" max="6815" width="14.7109375" customWidth="1"/>
    <col min="6819" max="6819" width="13.85546875" customWidth="1"/>
    <col min="6820" max="6820" width="33.85546875" customWidth="1"/>
    <col min="6821" max="6821" width="36.28515625" customWidth="1"/>
    <col min="6822" max="6822" width="14.7109375" customWidth="1"/>
    <col min="6826" max="6826" width="13.85546875" customWidth="1"/>
    <col min="6827" max="6827" width="33.85546875" customWidth="1"/>
    <col min="6828" max="6828" width="36.28515625" customWidth="1"/>
    <col min="6829" max="6829" width="14.7109375" customWidth="1"/>
    <col min="6833" max="6833" width="13.85546875" customWidth="1"/>
    <col min="6834" max="6834" width="33.85546875" customWidth="1"/>
    <col min="6835" max="6835" width="36.28515625" customWidth="1"/>
    <col min="6836" max="6836" width="14.7109375" customWidth="1"/>
    <col min="6840" max="6840" width="13.85546875" customWidth="1"/>
    <col min="6841" max="6841" width="33.85546875" customWidth="1"/>
    <col min="6842" max="6842" width="36.28515625" customWidth="1"/>
    <col min="6843" max="6843" width="14.7109375" customWidth="1"/>
    <col min="6847" max="6847" width="13.85546875" customWidth="1"/>
    <col min="6848" max="6848" width="33.85546875" customWidth="1"/>
    <col min="6849" max="6849" width="36.28515625" customWidth="1"/>
    <col min="6850" max="6850" width="14.7109375" customWidth="1"/>
    <col min="6854" max="6854" width="13.85546875" customWidth="1"/>
    <col min="6855" max="6855" width="33.85546875" customWidth="1"/>
    <col min="6856" max="6856" width="36.28515625" customWidth="1"/>
    <col min="6857" max="6857" width="14.7109375" customWidth="1"/>
    <col min="6861" max="6861" width="13.85546875" customWidth="1"/>
    <col min="6862" max="6862" width="33.85546875" customWidth="1"/>
    <col min="6863" max="6863" width="36.28515625" customWidth="1"/>
    <col min="6864" max="6864" width="14.7109375" customWidth="1"/>
    <col min="6868" max="6868" width="13.85546875" customWidth="1"/>
    <col min="6869" max="6869" width="33.85546875" customWidth="1"/>
    <col min="6870" max="6870" width="36.28515625" customWidth="1"/>
    <col min="6871" max="6871" width="14.7109375" customWidth="1"/>
    <col min="6875" max="6875" width="13.85546875" customWidth="1"/>
    <col min="6876" max="6876" width="33.85546875" customWidth="1"/>
    <col min="6877" max="6877" width="36.28515625" customWidth="1"/>
    <col min="6878" max="6878" width="14.7109375" customWidth="1"/>
    <col min="6882" max="6882" width="13.85546875" customWidth="1"/>
    <col min="6883" max="6883" width="33.85546875" customWidth="1"/>
    <col min="6884" max="6884" width="36.28515625" customWidth="1"/>
    <col min="6885" max="6885" width="14.7109375" customWidth="1"/>
    <col min="6889" max="6889" width="13.85546875" customWidth="1"/>
    <col min="6890" max="6890" width="33.85546875" customWidth="1"/>
    <col min="6891" max="6891" width="36.28515625" customWidth="1"/>
    <col min="6892" max="6892" width="14.7109375" customWidth="1"/>
    <col min="6896" max="6896" width="13.85546875" customWidth="1"/>
    <col min="6897" max="6897" width="33.85546875" customWidth="1"/>
    <col min="6898" max="6898" width="36.28515625" customWidth="1"/>
    <col min="6899" max="6899" width="14.7109375" customWidth="1"/>
    <col min="6903" max="6903" width="13.85546875" customWidth="1"/>
    <col min="6904" max="6904" width="33.85546875" customWidth="1"/>
    <col min="6905" max="6905" width="36.28515625" customWidth="1"/>
    <col min="6906" max="6906" width="14.7109375" customWidth="1"/>
    <col min="6910" max="6910" width="13.85546875" customWidth="1"/>
    <col min="6911" max="6911" width="33.85546875" customWidth="1"/>
    <col min="6912" max="6912" width="36.28515625" customWidth="1"/>
    <col min="6913" max="6913" width="14.7109375" customWidth="1"/>
    <col min="6917" max="6917" width="13.85546875" customWidth="1"/>
    <col min="6918" max="6918" width="33.85546875" customWidth="1"/>
    <col min="6919" max="6919" width="36.28515625" customWidth="1"/>
    <col min="6920" max="6920" width="14.7109375" customWidth="1"/>
    <col min="6924" max="6924" width="13.85546875" customWidth="1"/>
    <col min="6925" max="6925" width="33.85546875" customWidth="1"/>
    <col min="6926" max="6926" width="36.28515625" customWidth="1"/>
    <col min="6927" max="6927" width="14.7109375" customWidth="1"/>
    <col min="6931" max="6931" width="13.85546875" customWidth="1"/>
    <col min="6932" max="6932" width="33.85546875" customWidth="1"/>
    <col min="6933" max="6933" width="36.28515625" customWidth="1"/>
    <col min="6934" max="6934" width="14.7109375" customWidth="1"/>
    <col min="6938" max="6938" width="13.85546875" customWidth="1"/>
    <col min="6939" max="6939" width="33.85546875" customWidth="1"/>
    <col min="6940" max="6940" width="36.28515625" customWidth="1"/>
    <col min="6941" max="6941" width="14.7109375" customWidth="1"/>
    <col min="6945" max="6945" width="13.85546875" customWidth="1"/>
    <col min="6946" max="6946" width="33.85546875" customWidth="1"/>
    <col min="6947" max="6947" width="36.28515625" customWidth="1"/>
    <col min="6948" max="6948" width="14.7109375" customWidth="1"/>
    <col min="6952" max="6952" width="13.85546875" customWidth="1"/>
    <col min="6953" max="6953" width="33.85546875" customWidth="1"/>
    <col min="6954" max="6954" width="36.28515625" customWidth="1"/>
    <col min="6955" max="6955" width="14.7109375" customWidth="1"/>
    <col min="6959" max="6959" width="13.85546875" customWidth="1"/>
    <col min="6960" max="6960" width="33.85546875" customWidth="1"/>
    <col min="6961" max="6961" width="36.28515625" customWidth="1"/>
    <col min="6962" max="6962" width="14.7109375" customWidth="1"/>
    <col min="6966" max="6966" width="13.85546875" customWidth="1"/>
    <col min="6967" max="6967" width="33.85546875" customWidth="1"/>
    <col min="6968" max="6968" width="36.28515625" customWidth="1"/>
    <col min="6969" max="6969" width="14.7109375" customWidth="1"/>
    <col min="6973" max="6973" width="13.85546875" customWidth="1"/>
    <col min="6974" max="6974" width="33.85546875" customWidth="1"/>
    <col min="6975" max="6975" width="36.28515625" customWidth="1"/>
    <col min="6976" max="6976" width="14.7109375" customWidth="1"/>
    <col min="6980" max="6980" width="13.85546875" customWidth="1"/>
    <col min="6981" max="6981" width="33.85546875" customWidth="1"/>
    <col min="6982" max="6982" width="36.28515625" customWidth="1"/>
    <col min="6983" max="6983" width="14.7109375" customWidth="1"/>
    <col min="6987" max="6987" width="13.85546875" customWidth="1"/>
    <col min="6988" max="6988" width="33.85546875" customWidth="1"/>
    <col min="6989" max="6989" width="36.28515625" customWidth="1"/>
    <col min="6990" max="6990" width="14.7109375" customWidth="1"/>
    <col min="6994" max="6994" width="13.85546875" customWidth="1"/>
    <col min="6995" max="6995" width="33.85546875" customWidth="1"/>
    <col min="6996" max="6996" width="36.28515625" customWidth="1"/>
    <col min="6997" max="6997" width="14.7109375" customWidth="1"/>
    <col min="7001" max="7001" width="13.85546875" customWidth="1"/>
    <col min="7002" max="7002" width="33.85546875" customWidth="1"/>
    <col min="7003" max="7003" width="36.28515625" customWidth="1"/>
    <col min="7004" max="7004" width="14.7109375" customWidth="1"/>
    <col min="7008" max="7008" width="13.85546875" customWidth="1"/>
    <col min="7009" max="7009" width="33.85546875" customWidth="1"/>
    <col min="7010" max="7010" width="36.28515625" customWidth="1"/>
    <col min="7011" max="7011" width="14.7109375" customWidth="1"/>
    <col min="7015" max="7015" width="13.85546875" customWidth="1"/>
    <col min="7016" max="7016" width="33.85546875" customWidth="1"/>
    <col min="7017" max="7017" width="36.28515625" customWidth="1"/>
    <col min="7018" max="7018" width="14.7109375" customWidth="1"/>
    <col min="7022" max="7022" width="13.85546875" customWidth="1"/>
    <col min="7023" max="7023" width="33.85546875" customWidth="1"/>
    <col min="7024" max="7024" width="36.28515625" customWidth="1"/>
    <col min="7025" max="7025" width="14.7109375" customWidth="1"/>
    <col min="7029" max="7029" width="13.85546875" customWidth="1"/>
    <col min="7030" max="7030" width="33.85546875" customWidth="1"/>
    <col min="7031" max="7031" width="36.28515625" customWidth="1"/>
    <col min="7032" max="7032" width="14.7109375" customWidth="1"/>
    <col min="7036" max="7036" width="13.85546875" customWidth="1"/>
    <col min="7037" max="7037" width="33.85546875" customWidth="1"/>
    <col min="7038" max="7038" width="36.28515625" customWidth="1"/>
    <col min="7039" max="7039" width="14.7109375" customWidth="1"/>
    <col min="7043" max="7043" width="13.85546875" customWidth="1"/>
    <col min="7044" max="7044" width="33.85546875" customWidth="1"/>
    <col min="7045" max="7045" width="36.28515625" customWidth="1"/>
    <col min="7046" max="7046" width="14.7109375" customWidth="1"/>
    <col min="7050" max="7050" width="13.85546875" customWidth="1"/>
    <col min="7051" max="7051" width="33.85546875" customWidth="1"/>
    <col min="7052" max="7052" width="36.28515625" customWidth="1"/>
    <col min="7053" max="7053" width="14.7109375" customWidth="1"/>
    <col min="7057" max="7057" width="13.85546875" customWidth="1"/>
    <col min="7058" max="7058" width="33.85546875" customWidth="1"/>
    <col min="7059" max="7059" width="36.28515625" customWidth="1"/>
    <col min="7060" max="7060" width="14.7109375" customWidth="1"/>
    <col min="7064" max="7064" width="13.85546875" customWidth="1"/>
    <col min="7065" max="7065" width="33.85546875" customWidth="1"/>
    <col min="7066" max="7066" width="36.28515625" customWidth="1"/>
    <col min="7067" max="7067" width="14.7109375" customWidth="1"/>
    <col min="7071" max="7071" width="13.85546875" customWidth="1"/>
    <col min="7072" max="7072" width="33.85546875" customWidth="1"/>
    <col min="7073" max="7073" width="36.28515625" customWidth="1"/>
    <col min="7074" max="7074" width="14.7109375" customWidth="1"/>
    <col min="7078" max="7078" width="13.85546875" customWidth="1"/>
    <col min="7079" max="7079" width="33.85546875" customWidth="1"/>
    <col min="7080" max="7080" width="36.28515625" customWidth="1"/>
    <col min="7081" max="7081" width="14.7109375" customWidth="1"/>
    <col min="7085" max="7085" width="13.85546875" customWidth="1"/>
    <col min="7086" max="7086" width="33.85546875" customWidth="1"/>
    <col min="7087" max="7087" width="36.28515625" customWidth="1"/>
    <col min="7088" max="7088" width="14.7109375" customWidth="1"/>
    <col min="7092" max="7092" width="13.85546875" customWidth="1"/>
    <col min="7093" max="7093" width="33.85546875" customWidth="1"/>
    <col min="7094" max="7094" width="36.28515625" customWidth="1"/>
    <col min="7095" max="7095" width="14.7109375" customWidth="1"/>
    <col min="7099" max="7099" width="13.85546875" customWidth="1"/>
    <col min="7100" max="7100" width="33.85546875" customWidth="1"/>
    <col min="7101" max="7101" width="36.28515625" customWidth="1"/>
    <col min="7102" max="7102" width="14.7109375" customWidth="1"/>
    <col min="7106" max="7106" width="13.85546875" customWidth="1"/>
    <col min="7107" max="7107" width="33.85546875" customWidth="1"/>
    <col min="7108" max="7108" width="36.28515625" customWidth="1"/>
    <col min="7109" max="7109" width="14.7109375" customWidth="1"/>
    <col min="7113" max="7113" width="13.85546875" customWidth="1"/>
    <col min="7114" max="7114" width="33.85546875" customWidth="1"/>
    <col min="7115" max="7115" width="36.28515625" customWidth="1"/>
    <col min="7116" max="7116" width="14.7109375" customWidth="1"/>
    <col min="7120" max="7120" width="13.85546875" customWidth="1"/>
    <col min="7121" max="7121" width="33.85546875" customWidth="1"/>
    <col min="7122" max="7122" width="36.28515625" customWidth="1"/>
    <col min="7123" max="7123" width="14.7109375" customWidth="1"/>
    <col min="7127" max="7127" width="13.85546875" customWidth="1"/>
    <col min="7128" max="7128" width="33.85546875" customWidth="1"/>
    <col min="7129" max="7129" width="36.28515625" customWidth="1"/>
    <col min="7130" max="7130" width="14.7109375" customWidth="1"/>
    <col min="7134" max="7134" width="13.85546875" customWidth="1"/>
    <col min="7135" max="7135" width="33.85546875" customWidth="1"/>
    <col min="7136" max="7136" width="36.28515625" customWidth="1"/>
    <col min="7137" max="7137" width="14.7109375" customWidth="1"/>
    <col min="7141" max="7141" width="13.85546875" customWidth="1"/>
    <col min="7142" max="7142" width="33.85546875" customWidth="1"/>
    <col min="7143" max="7143" width="36.28515625" customWidth="1"/>
    <col min="7144" max="7144" width="14.7109375" customWidth="1"/>
    <col min="7148" max="7148" width="13.85546875" customWidth="1"/>
    <col min="7149" max="7149" width="33.85546875" customWidth="1"/>
    <col min="7150" max="7150" width="36.28515625" customWidth="1"/>
    <col min="7151" max="7151" width="14.7109375" customWidth="1"/>
    <col min="7155" max="7155" width="13.85546875" customWidth="1"/>
    <col min="7156" max="7156" width="33.85546875" customWidth="1"/>
    <col min="7157" max="7157" width="36.28515625" customWidth="1"/>
    <col min="7158" max="7158" width="14.7109375" customWidth="1"/>
    <col min="7162" max="7162" width="13.85546875" customWidth="1"/>
    <col min="7163" max="7163" width="33.85546875" customWidth="1"/>
    <col min="7164" max="7164" width="36.28515625" customWidth="1"/>
    <col min="7165" max="7165" width="14.7109375" customWidth="1"/>
    <col min="7169" max="7169" width="13.85546875" customWidth="1"/>
    <col min="7170" max="7170" width="33.85546875" customWidth="1"/>
    <col min="7171" max="7171" width="36.28515625" customWidth="1"/>
    <col min="7172" max="7172" width="14.7109375" customWidth="1"/>
    <col min="7176" max="7176" width="13.85546875" customWidth="1"/>
    <col min="7177" max="7177" width="33.85546875" customWidth="1"/>
    <col min="7178" max="7178" width="36.28515625" customWidth="1"/>
    <col min="7179" max="7179" width="14.7109375" customWidth="1"/>
    <col min="7183" max="7183" width="13.85546875" customWidth="1"/>
    <col min="7184" max="7184" width="33.85546875" customWidth="1"/>
    <col min="7185" max="7185" width="36.28515625" customWidth="1"/>
    <col min="7186" max="7186" width="14.7109375" customWidth="1"/>
    <col min="7190" max="7190" width="13.85546875" customWidth="1"/>
    <col min="7191" max="7191" width="33.85546875" customWidth="1"/>
    <col min="7192" max="7192" width="36.28515625" customWidth="1"/>
    <col min="7193" max="7193" width="14.7109375" customWidth="1"/>
    <col min="7197" max="7197" width="13.85546875" customWidth="1"/>
    <col min="7198" max="7198" width="33.85546875" customWidth="1"/>
    <col min="7199" max="7199" width="36.28515625" customWidth="1"/>
    <col min="7200" max="7200" width="14.7109375" customWidth="1"/>
    <col min="7204" max="7204" width="13.85546875" customWidth="1"/>
    <col min="7205" max="7205" width="33.85546875" customWidth="1"/>
    <col min="7206" max="7206" width="36.28515625" customWidth="1"/>
    <col min="7207" max="7207" width="14.7109375" customWidth="1"/>
    <col min="7211" max="7211" width="13.85546875" customWidth="1"/>
    <col min="7212" max="7212" width="33.85546875" customWidth="1"/>
    <col min="7213" max="7213" width="36.28515625" customWidth="1"/>
    <col min="7214" max="7214" width="14.7109375" customWidth="1"/>
    <col min="7218" max="7218" width="13.85546875" customWidth="1"/>
    <col min="7219" max="7219" width="33.85546875" customWidth="1"/>
    <col min="7220" max="7220" width="36.28515625" customWidth="1"/>
    <col min="7221" max="7221" width="14.7109375" customWidth="1"/>
    <col min="7225" max="7225" width="13.85546875" customWidth="1"/>
    <col min="7226" max="7226" width="33.85546875" customWidth="1"/>
    <col min="7227" max="7227" width="36.28515625" customWidth="1"/>
    <col min="7228" max="7228" width="14.7109375" customWidth="1"/>
    <col min="7232" max="7232" width="13.85546875" customWidth="1"/>
    <col min="7233" max="7233" width="33.85546875" customWidth="1"/>
    <col min="7234" max="7234" width="36.28515625" customWidth="1"/>
    <col min="7235" max="7235" width="14.7109375" customWidth="1"/>
    <col min="7239" max="7239" width="13.85546875" customWidth="1"/>
    <col min="7240" max="7240" width="33.85546875" customWidth="1"/>
    <col min="7241" max="7241" width="36.28515625" customWidth="1"/>
    <col min="7242" max="7242" width="14.7109375" customWidth="1"/>
    <col min="7246" max="7246" width="13.85546875" customWidth="1"/>
    <col min="7247" max="7247" width="33.85546875" customWidth="1"/>
    <col min="7248" max="7248" width="36.28515625" customWidth="1"/>
    <col min="7249" max="7249" width="14.7109375" customWidth="1"/>
    <col min="7253" max="7253" width="13.85546875" customWidth="1"/>
    <col min="7254" max="7254" width="33.85546875" customWidth="1"/>
    <col min="7255" max="7255" width="36.28515625" customWidth="1"/>
    <col min="7256" max="7256" width="14.7109375" customWidth="1"/>
    <col min="7260" max="7260" width="13.85546875" customWidth="1"/>
    <col min="7261" max="7261" width="33.85546875" customWidth="1"/>
    <col min="7262" max="7262" width="36.28515625" customWidth="1"/>
    <col min="7263" max="7263" width="14.7109375" customWidth="1"/>
    <col min="7267" max="7267" width="13.85546875" customWidth="1"/>
    <col min="7268" max="7268" width="33.85546875" customWidth="1"/>
    <col min="7269" max="7269" width="36.28515625" customWidth="1"/>
    <col min="7270" max="7270" width="14.7109375" customWidth="1"/>
    <col min="7274" max="7274" width="13.85546875" customWidth="1"/>
    <col min="7275" max="7275" width="33.85546875" customWidth="1"/>
    <col min="7276" max="7276" width="36.28515625" customWidth="1"/>
    <col min="7277" max="7277" width="14.7109375" customWidth="1"/>
    <col min="7281" max="7281" width="13.85546875" customWidth="1"/>
    <col min="7282" max="7282" width="33.85546875" customWidth="1"/>
    <col min="7283" max="7283" width="36.28515625" customWidth="1"/>
    <col min="7284" max="7284" width="14.7109375" customWidth="1"/>
    <col min="7288" max="7288" width="13.85546875" customWidth="1"/>
    <col min="7289" max="7289" width="33.85546875" customWidth="1"/>
    <col min="7290" max="7290" width="36.28515625" customWidth="1"/>
    <col min="7291" max="7291" width="14.7109375" customWidth="1"/>
    <col min="7295" max="7295" width="13.85546875" customWidth="1"/>
    <col min="7296" max="7296" width="33.85546875" customWidth="1"/>
    <col min="7297" max="7297" width="36.28515625" customWidth="1"/>
    <col min="7298" max="7298" width="14.7109375" customWidth="1"/>
    <col min="7302" max="7302" width="13.85546875" customWidth="1"/>
    <col min="7303" max="7303" width="33.85546875" customWidth="1"/>
    <col min="7304" max="7304" width="36.28515625" customWidth="1"/>
    <col min="7305" max="7305" width="14.7109375" customWidth="1"/>
    <col min="7309" max="7309" width="13.85546875" customWidth="1"/>
    <col min="7310" max="7310" width="33.85546875" customWidth="1"/>
    <col min="7311" max="7311" width="36.28515625" customWidth="1"/>
    <col min="7312" max="7312" width="14.7109375" customWidth="1"/>
    <col min="7316" max="7316" width="13.85546875" customWidth="1"/>
    <col min="7317" max="7317" width="33.85546875" customWidth="1"/>
    <col min="7318" max="7318" width="36.28515625" customWidth="1"/>
    <col min="7319" max="7319" width="14.7109375" customWidth="1"/>
    <col min="7323" max="7323" width="13.85546875" customWidth="1"/>
    <col min="7324" max="7324" width="33.85546875" customWidth="1"/>
    <col min="7325" max="7325" width="36.28515625" customWidth="1"/>
    <col min="7326" max="7326" width="14.7109375" customWidth="1"/>
    <col min="7330" max="7330" width="13.85546875" customWidth="1"/>
    <col min="7331" max="7331" width="33.85546875" customWidth="1"/>
    <col min="7332" max="7332" width="36.28515625" customWidth="1"/>
    <col min="7333" max="7333" width="14.7109375" customWidth="1"/>
    <col min="7337" max="7337" width="13.85546875" customWidth="1"/>
    <col min="7338" max="7338" width="33.85546875" customWidth="1"/>
    <col min="7339" max="7339" width="36.28515625" customWidth="1"/>
    <col min="7340" max="7340" width="14.7109375" customWidth="1"/>
    <col min="7344" max="7344" width="13.85546875" customWidth="1"/>
    <col min="7345" max="7345" width="33.85546875" customWidth="1"/>
    <col min="7346" max="7346" width="36.28515625" customWidth="1"/>
    <col min="7347" max="7347" width="14.7109375" customWidth="1"/>
    <col min="7351" max="7351" width="13.85546875" customWidth="1"/>
    <col min="7352" max="7352" width="33.85546875" customWidth="1"/>
    <col min="7353" max="7353" width="36.28515625" customWidth="1"/>
    <col min="7354" max="7354" width="14.7109375" customWidth="1"/>
    <col min="7358" max="7358" width="13.85546875" customWidth="1"/>
    <col min="7359" max="7359" width="33.85546875" customWidth="1"/>
    <col min="7360" max="7360" width="36.28515625" customWidth="1"/>
    <col min="7361" max="7361" width="14.7109375" customWidth="1"/>
    <col min="7365" max="7365" width="13.85546875" customWidth="1"/>
    <col min="7366" max="7366" width="33.85546875" customWidth="1"/>
    <col min="7367" max="7367" width="36.28515625" customWidth="1"/>
    <col min="7368" max="7368" width="14.7109375" customWidth="1"/>
    <col min="7372" max="7372" width="13.85546875" customWidth="1"/>
    <col min="7373" max="7373" width="33.85546875" customWidth="1"/>
    <col min="7374" max="7374" width="36.28515625" customWidth="1"/>
    <col min="7375" max="7375" width="14.7109375" customWidth="1"/>
    <col min="7379" max="7379" width="13.85546875" customWidth="1"/>
    <col min="7380" max="7380" width="33.85546875" customWidth="1"/>
    <col min="7381" max="7381" width="36.28515625" customWidth="1"/>
    <col min="7382" max="7382" width="14.7109375" customWidth="1"/>
    <col min="7386" max="7386" width="13.85546875" customWidth="1"/>
    <col min="7387" max="7387" width="33.85546875" customWidth="1"/>
    <col min="7388" max="7388" width="36.28515625" customWidth="1"/>
    <col min="7389" max="7389" width="14.7109375" customWidth="1"/>
    <col min="7393" max="7393" width="13.85546875" customWidth="1"/>
    <col min="7394" max="7394" width="33.85546875" customWidth="1"/>
    <col min="7395" max="7395" width="36.28515625" customWidth="1"/>
    <col min="7396" max="7396" width="14.7109375" customWidth="1"/>
    <col min="7400" max="7400" width="13.85546875" customWidth="1"/>
    <col min="7401" max="7401" width="33.85546875" customWidth="1"/>
    <col min="7402" max="7402" width="36.28515625" customWidth="1"/>
    <col min="7403" max="7403" width="14.7109375" customWidth="1"/>
    <col min="7407" max="7407" width="13.85546875" customWidth="1"/>
    <col min="7408" max="7408" width="33.85546875" customWidth="1"/>
    <col min="7409" max="7409" width="36.28515625" customWidth="1"/>
    <col min="7410" max="7410" width="14.7109375" customWidth="1"/>
    <col min="7414" max="7414" width="13.85546875" customWidth="1"/>
    <col min="7415" max="7415" width="33.85546875" customWidth="1"/>
    <col min="7416" max="7416" width="36.28515625" customWidth="1"/>
    <col min="7417" max="7417" width="14.7109375" customWidth="1"/>
    <col min="7421" max="7421" width="13.85546875" customWidth="1"/>
    <col min="7422" max="7422" width="33.85546875" customWidth="1"/>
    <col min="7423" max="7423" width="36.28515625" customWidth="1"/>
    <col min="7424" max="7424" width="14.7109375" customWidth="1"/>
    <col min="7428" max="7428" width="13.85546875" customWidth="1"/>
    <col min="7429" max="7429" width="33.85546875" customWidth="1"/>
    <col min="7430" max="7430" width="36.28515625" customWidth="1"/>
    <col min="7431" max="7431" width="14.7109375" customWidth="1"/>
    <col min="7435" max="7435" width="13.85546875" customWidth="1"/>
    <col min="7436" max="7436" width="33.85546875" customWidth="1"/>
    <col min="7437" max="7437" width="36.28515625" customWidth="1"/>
    <col min="7438" max="7438" width="14.7109375" customWidth="1"/>
    <col min="7442" max="7442" width="13.85546875" customWidth="1"/>
    <col min="7443" max="7443" width="33.85546875" customWidth="1"/>
    <col min="7444" max="7444" width="36.28515625" customWidth="1"/>
    <col min="7445" max="7445" width="14.7109375" customWidth="1"/>
    <col min="7449" max="7449" width="13.85546875" customWidth="1"/>
    <col min="7450" max="7450" width="33.85546875" customWidth="1"/>
    <col min="7451" max="7451" width="36.28515625" customWidth="1"/>
    <col min="7452" max="7452" width="14.7109375" customWidth="1"/>
    <col min="7456" max="7456" width="13.85546875" customWidth="1"/>
    <col min="7457" max="7457" width="33.85546875" customWidth="1"/>
    <col min="7458" max="7458" width="36.28515625" customWidth="1"/>
    <col min="7459" max="7459" width="14.7109375" customWidth="1"/>
    <col min="7463" max="7463" width="13.85546875" customWidth="1"/>
    <col min="7464" max="7464" width="33.85546875" customWidth="1"/>
    <col min="7465" max="7465" width="36.28515625" customWidth="1"/>
    <col min="7466" max="7466" width="14.7109375" customWidth="1"/>
    <col min="7470" max="7470" width="13.85546875" customWidth="1"/>
    <col min="7471" max="7471" width="33.85546875" customWidth="1"/>
    <col min="7472" max="7472" width="36.28515625" customWidth="1"/>
    <col min="7473" max="7473" width="14.7109375" customWidth="1"/>
    <col min="7477" max="7477" width="13.85546875" customWidth="1"/>
    <col min="7478" max="7478" width="33.85546875" customWidth="1"/>
    <col min="7479" max="7479" width="36.28515625" customWidth="1"/>
    <col min="7480" max="7480" width="14.7109375" customWidth="1"/>
    <col min="7484" max="7484" width="13.85546875" customWidth="1"/>
    <col min="7485" max="7485" width="33.85546875" customWidth="1"/>
    <col min="7486" max="7486" width="36.28515625" customWidth="1"/>
    <col min="7487" max="7487" width="14.7109375" customWidth="1"/>
    <col min="7491" max="7491" width="13.85546875" customWidth="1"/>
    <col min="7492" max="7492" width="33.85546875" customWidth="1"/>
    <col min="7493" max="7493" width="36.28515625" customWidth="1"/>
    <col min="7494" max="7494" width="14.7109375" customWidth="1"/>
    <col min="7498" max="7498" width="13.85546875" customWidth="1"/>
    <col min="7499" max="7499" width="33.85546875" customWidth="1"/>
    <col min="7500" max="7500" width="36.28515625" customWidth="1"/>
    <col min="7501" max="7501" width="14.7109375" customWidth="1"/>
    <col min="7505" max="7505" width="13.85546875" customWidth="1"/>
    <col min="7506" max="7506" width="33.85546875" customWidth="1"/>
    <col min="7507" max="7507" width="36.28515625" customWidth="1"/>
    <col min="7508" max="7508" width="14.7109375" customWidth="1"/>
    <col min="7512" max="7512" width="13.85546875" customWidth="1"/>
    <col min="7513" max="7513" width="33.85546875" customWidth="1"/>
    <col min="7514" max="7514" width="36.28515625" customWidth="1"/>
    <col min="7515" max="7515" width="14.7109375" customWidth="1"/>
    <col min="7519" max="7519" width="13.85546875" customWidth="1"/>
    <col min="7520" max="7520" width="33.85546875" customWidth="1"/>
    <col min="7521" max="7521" width="36.28515625" customWidth="1"/>
    <col min="7522" max="7522" width="14.7109375" customWidth="1"/>
    <col min="7526" max="7526" width="13.85546875" customWidth="1"/>
    <col min="7527" max="7527" width="33.85546875" customWidth="1"/>
    <col min="7528" max="7528" width="36.28515625" customWidth="1"/>
    <col min="7529" max="7529" width="14.7109375" customWidth="1"/>
    <col min="7533" max="7533" width="13.85546875" customWidth="1"/>
    <col min="7534" max="7534" width="33.85546875" customWidth="1"/>
    <col min="7535" max="7535" width="36.28515625" customWidth="1"/>
    <col min="7536" max="7536" width="14.7109375" customWidth="1"/>
    <col min="7540" max="7540" width="13.85546875" customWidth="1"/>
    <col min="7541" max="7541" width="33.85546875" customWidth="1"/>
    <col min="7542" max="7542" width="36.28515625" customWidth="1"/>
    <col min="7543" max="7543" width="14.7109375" customWidth="1"/>
    <col min="7547" max="7547" width="13.85546875" customWidth="1"/>
    <col min="7548" max="7548" width="33.85546875" customWidth="1"/>
    <col min="7549" max="7549" width="36.28515625" customWidth="1"/>
    <col min="7550" max="7550" width="14.7109375" customWidth="1"/>
    <col min="7554" max="7554" width="13.85546875" customWidth="1"/>
    <col min="7555" max="7555" width="33.85546875" customWidth="1"/>
    <col min="7556" max="7556" width="36.28515625" customWidth="1"/>
    <col min="7557" max="7557" width="14.7109375" customWidth="1"/>
    <col min="7561" max="7561" width="13.85546875" customWidth="1"/>
    <col min="7562" max="7562" width="33.85546875" customWidth="1"/>
    <col min="7563" max="7563" width="36.28515625" customWidth="1"/>
    <col min="7564" max="7564" width="14.7109375" customWidth="1"/>
    <col min="7568" max="7568" width="13.85546875" customWidth="1"/>
    <col min="7569" max="7569" width="33.85546875" customWidth="1"/>
    <col min="7570" max="7570" width="36.28515625" customWidth="1"/>
    <col min="7571" max="7571" width="14.7109375" customWidth="1"/>
    <col min="7575" max="7575" width="13.85546875" customWidth="1"/>
    <col min="7576" max="7576" width="33.85546875" customWidth="1"/>
    <col min="7577" max="7577" width="36.28515625" customWidth="1"/>
    <col min="7578" max="7578" width="14.7109375" customWidth="1"/>
    <col min="7582" max="7582" width="13.85546875" customWidth="1"/>
    <col min="7583" max="7583" width="33.85546875" customWidth="1"/>
    <col min="7584" max="7584" width="36.28515625" customWidth="1"/>
    <col min="7585" max="7585" width="14.7109375" customWidth="1"/>
    <col min="7589" max="7589" width="13.85546875" customWidth="1"/>
    <col min="7590" max="7590" width="33.85546875" customWidth="1"/>
    <col min="7591" max="7591" width="36.28515625" customWidth="1"/>
    <col min="7592" max="7592" width="14.7109375" customWidth="1"/>
    <col min="7596" max="7596" width="13.85546875" customWidth="1"/>
    <col min="7597" max="7597" width="33.85546875" customWidth="1"/>
    <col min="7598" max="7598" width="36.28515625" customWidth="1"/>
    <col min="7599" max="7599" width="14.7109375" customWidth="1"/>
    <col min="7603" max="7603" width="13.85546875" customWidth="1"/>
    <col min="7604" max="7604" width="33.85546875" customWidth="1"/>
    <col min="7605" max="7605" width="36.28515625" customWidth="1"/>
    <col min="7606" max="7606" width="14.7109375" customWidth="1"/>
    <col min="7610" max="7610" width="13.85546875" customWidth="1"/>
    <col min="7611" max="7611" width="33.85546875" customWidth="1"/>
    <col min="7612" max="7612" width="36.28515625" customWidth="1"/>
    <col min="7613" max="7613" width="14.7109375" customWidth="1"/>
    <col min="7617" max="7617" width="13.85546875" customWidth="1"/>
    <col min="7618" max="7618" width="33.85546875" customWidth="1"/>
    <col min="7619" max="7619" width="36.28515625" customWidth="1"/>
    <col min="7620" max="7620" width="14.7109375" customWidth="1"/>
    <col min="7624" max="7624" width="13.85546875" customWidth="1"/>
    <col min="7625" max="7625" width="33.85546875" customWidth="1"/>
    <col min="7626" max="7626" width="36.28515625" customWidth="1"/>
    <col min="7627" max="7627" width="14.7109375" customWidth="1"/>
    <col min="7631" max="7631" width="13.85546875" customWidth="1"/>
    <col min="7632" max="7632" width="33.85546875" customWidth="1"/>
    <col min="7633" max="7633" width="36.28515625" customWidth="1"/>
    <col min="7634" max="7634" width="14.7109375" customWidth="1"/>
    <col min="7638" max="7638" width="13.85546875" customWidth="1"/>
    <col min="7639" max="7639" width="33.85546875" customWidth="1"/>
    <col min="7640" max="7640" width="36.28515625" customWidth="1"/>
    <col min="7641" max="7641" width="14.7109375" customWidth="1"/>
    <col min="7645" max="7645" width="13.85546875" customWidth="1"/>
    <col min="7646" max="7646" width="33.85546875" customWidth="1"/>
    <col min="7647" max="7647" width="36.28515625" customWidth="1"/>
    <col min="7648" max="7648" width="14.7109375" customWidth="1"/>
    <col min="7652" max="7652" width="13.85546875" customWidth="1"/>
    <col min="7653" max="7653" width="33.85546875" customWidth="1"/>
    <col min="7654" max="7654" width="36.28515625" customWidth="1"/>
    <col min="7655" max="7655" width="14.7109375" customWidth="1"/>
    <col min="7659" max="7659" width="13.85546875" customWidth="1"/>
    <col min="7660" max="7660" width="33.85546875" customWidth="1"/>
    <col min="7661" max="7661" width="36.28515625" customWidth="1"/>
    <col min="7662" max="7662" width="14.7109375" customWidth="1"/>
    <col min="7666" max="7666" width="13.85546875" customWidth="1"/>
    <col min="7667" max="7667" width="33.85546875" customWidth="1"/>
    <col min="7668" max="7668" width="36.28515625" customWidth="1"/>
    <col min="7669" max="7669" width="14.7109375" customWidth="1"/>
    <col min="7673" max="7673" width="13.85546875" customWidth="1"/>
    <col min="7674" max="7674" width="33.85546875" customWidth="1"/>
    <col min="7675" max="7675" width="36.28515625" customWidth="1"/>
    <col min="7676" max="7676" width="14.7109375" customWidth="1"/>
    <col min="7680" max="7680" width="13.85546875" customWidth="1"/>
    <col min="7681" max="7681" width="33.85546875" customWidth="1"/>
    <col min="7682" max="7682" width="36.28515625" customWidth="1"/>
    <col min="7683" max="7683" width="14.7109375" customWidth="1"/>
    <col min="7687" max="7687" width="13.85546875" customWidth="1"/>
    <col min="7688" max="7688" width="33.85546875" customWidth="1"/>
    <col min="7689" max="7689" width="36.28515625" customWidth="1"/>
    <col min="7690" max="7690" width="14.7109375" customWidth="1"/>
    <col min="7694" max="7694" width="13.85546875" customWidth="1"/>
    <col min="7695" max="7695" width="33.85546875" customWidth="1"/>
    <col min="7696" max="7696" width="36.28515625" customWidth="1"/>
    <col min="7697" max="7697" width="14.7109375" customWidth="1"/>
    <col min="7701" max="7701" width="13.85546875" customWidth="1"/>
    <col min="7702" max="7702" width="33.85546875" customWidth="1"/>
    <col min="7703" max="7703" width="36.28515625" customWidth="1"/>
    <col min="7704" max="7704" width="14.7109375" customWidth="1"/>
    <col min="7708" max="7708" width="13.85546875" customWidth="1"/>
    <col min="7709" max="7709" width="33.85546875" customWidth="1"/>
    <col min="7710" max="7710" width="36.28515625" customWidth="1"/>
    <col min="7711" max="7711" width="14.7109375" customWidth="1"/>
    <col min="7715" max="7715" width="13.85546875" customWidth="1"/>
    <col min="7716" max="7716" width="33.85546875" customWidth="1"/>
    <col min="7717" max="7717" width="36.28515625" customWidth="1"/>
    <col min="7718" max="7718" width="14.7109375" customWidth="1"/>
    <col min="7722" max="7722" width="13.85546875" customWidth="1"/>
    <col min="7723" max="7723" width="33.85546875" customWidth="1"/>
    <col min="7724" max="7724" width="36.28515625" customWidth="1"/>
    <col min="7725" max="7725" width="14.7109375" customWidth="1"/>
    <col min="7729" max="7729" width="13.85546875" customWidth="1"/>
    <col min="7730" max="7730" width="33.85546875" customWidth="1"/>
    <col min="7731" max="7731" width="36.28515625" customWidth="1"/>
    <col min="7732" max="7732" width="14.7109375" customWidth="1"/>
    <col min="7736" max="7736" width="13.85546875" customWidth="1"/>
    <col min="7737" max="7737" width="33.85546875" customWidth="1"/>
    <col min="7738" max="7738" width="36.28515625" customWidth="1"/>
    <col min="7739" max="7739" width="14.7109375" customWidth="1"/>
    <col min="7743" max="7743" width="13.85546875" customWidth="1"/>
    <col min="7744" max="7744" width="33.85546875" customWidth="1"/>
    <col min="7745" max="7745" width="36.28515625" customWidth="1"/>
    <col min="7746" max="7746" width="14.7109375" customWidth="1"/>
    <col min="7750" max="7750" width="13.85546875" customWidth="1"/>
    <col min="7751" max="7751" width="33.85546875" customWidth="1"/>
    <col min="7752" max="7752" width="36.28515625" customWidth="1"/>
    <col min="7753" max="7753" width="14.7109375" customWidth="1"/>
    <col min="7757" max="7757" width="13.85546875" customWidth="1"/>
    <col min="7758" max="7758" width="33.85546875" customWidth="1"/>
    <col min="7759" max="7759" width="36.28515625" customWidth="1"/>
    <col min="7760" max="7760" width="14.7109375" customWidth="1"/>
    <col min="7764" max="7764" width="13.85546875" customWidth="1"/>
    <col min="7765" max="7765" width="33.85546875" customWidth="1"/>
    <col min="7766" max="7766" width="36.28515625" customWidth="1"/>
    <col min="7767" max="7767" width="14.7109375" customWidth="1"/>
    <col min="7771" max="7771" width="13.85546875" customWidth="1"/>
    <col min="7772" max="7772" width="33.85546875" customWidth="1"/>
    <col min="7773" max="7773" width="36.28515625" customWidth="1"/>
    <col min="7774" max="7774" width="14.7109375" customWidth="1"/>
    <col min="7778" max="7778" width="13.85546875" customWidth="1"/>
    <col min="7779" max="7779" width="33.85546875" customWidth="1"/>
    <col min="7780" max="7780" width="36.28515625" customWidth="1"/>
    <col min="7781" max="7781" width="14.7109375" customWidth="1"/>
    <col min="7785" max="7785" width="13.85546875" customWidth="1"/>
    <col min="7786" max="7786" width="33.85546875" customWidth="1"/>
    <col min="7787" max="7787" width="36.28515625" customWidth="1"/>
    <col min="7788" max="7788" width="14.7109375" customWidth="1"/>
    <col min="7792" max="7792" width="13.85546875" customWidth="1"/>
    <col min="7793" max="7793" width="33.85546875" customWidth="1"/>
    <col min="7794" max="7794" width="36.28515625" customWidth="1"/>
    <col min="7795" max="7795" width="14.7109375" customWidth="1"/>
    <col min="7799" max="7799" width="13.85546875" customWidth="1"/>
    <col min="7800" max="7800" width="33.85546875" customWidth="1"/>
    <col min="7801" max="7801" width="36.28515625" customWidth="1"/>
    <col min="7802" max="7802" width="14.7109375" customWidth="1"/>
    <col min="7806" max="7806" width="13.85546875" customWidth="1"/>
    <col min="7807" max="7807" width="33.85546875" customWidth="1"/>
    <col min="7808" max="7808" width="36.28515625" customWidth="1"/>
    <col min="7809" max="7809" width="14.7109375" customWidth="1"/>
    <col min="7813" max="7813" width="13.85546875" customWidth="1"/>
    <col min="7814" max="7814" width="33.85546875" customWidth="1"/>
    <col min="7815" max="7815" width="36.28515625" customWidth="1"/>
    <col min="7816" max="7816" width="14.7109375" customWidth="1"/>
    <col min="7820" max="7820" width="13.85546875" customWidth="1"/>
    <col min="7821" max="7821" width="33.85546875" customWidth="1"/>
    <col min="7822" max="7822" width="36.28515625" customWidth="1"/>
    <col min="7823" max="7823" width="14.7109375" customWidth="1"/>
    <col min="7827" max="7827" width="13.85546875" customWidth="1"/>
    <col min="7828" max="7828" width="33.85546875" customWidth="1"/>
    <col min="7829" max="7829" width="36.28515625" customWidth="1"/>
    <col min="7830" max="7830" width="14.7109375" customWidth="1"/>
    <col min="7834" max="7834" width="13.85546875" customWidth="1"/>
    <col min="7835" max="7835" width="33.85546875" customWidth="1"/>
    <col min="7836" max="7836" width="36.28515625" customWidth="1"/>
    <col min="7837" max="7837" width="14.7109375" customWidth="1"/>
    <col min="7841" max="7841" width="13.85546875" customWidth="1"/>
    <col min="7842" max="7842" width="33.85546875" customWidth="1"/>
    <col min="7843" max="7843" width="36.28515625" customWidth="1"/>
    <col min="7844" max="7844" width="14.7109375" customWidth="1"/>
    <col min="7848" max="7848" width="13.85546875" customWidth="1"/>
    <col min="7849" max="7849" width="33.85546875" customWidth="1"/>
    <col min="7850" max="7850" width="36.28515625" customWidth="1"/>
    <col min="7851" max="7851" width="14.7109375" customWidth="1"/>
    <col min="7855" max="7855" width="13.85546875" customWidth="1"/>
    <col min="7856" max="7856" width="33.85546875" customWidth="1"/>
    <col min="7857" max="7857" width="36.28515625" customWidth="1"/>
    <col min="7858" max="7858" width="14.7109375" customWidth="1"/>
    <col min="7862" max="7862" width="13.85546875" customWidth="1"/>
    <col min="7863" max="7863" width="33.85546875" customWidth="1"/>
    <col min="7864" max="7864" width="36.28515625" customWidth="1"/>
    <col min="7865" max="7865" width="14.7109375" customWidth="1"/>
    <col min="7869" max="7869" width="13.85546875" customWidth="1"/>
    <col min="7870" max="7870" width="33.85546875" customWidth="1"/>
    <col min="7871" max="7871" width="36.28515625" customWidth="1"/>
    <col min="7872" max="7872" width="14.7109375" customWidth="1"/>
    <col min="7876" max="7876" width="13.85546875" customWidth="1"/>
    <col min="7877" max="7877" width="33.85546875" customWidth="1"/>
    <col min="7878" max="7878" width="36.28515625" customWidth="1"/>
    <col min="7879" max="7879" width="14.7109375" customWidth="1"/>
    <col min="7883" max="7883" width="13.85546875" customWidth="1"/>
    <col min="7884" max="7884" width="33.85546875" customWidth="1"/>
    <col min="7885" max="7885" width="36.28515625" customWidth="1"/>
    <col min="7886" max="7886" width="14.7109375" customWidth="1"/>
    <col min="7890" max="7890" width="13.85546875" customWidth="1"/>
    <col min="7891" max="7891" width="33.85546875" customWidth="1"/>
    <col min="7892" max="7892" width="36.28515625" customWidth="1"/>
    <col min="7893" max="7893" width="14.7109375" customWidth="1"/>
    <col min="7897" max="7897" width="13.85546875" customWidth="1"/>
    <col min="7898" max="7898" width="33.85546875" customWidth="1"/>
    <col min="7899" max="7899" width="36.28515625" customWidth="1"/>
    <col min="7900" max="7900" width="14.7109375" customWidth="1"/>
    <col min="7904" max="7904" width="13.85546875" customWidth="1"/>
    <col min="7905" max="7905" width="33.85546875" customWidth="1"/>
    <col min="7906" max="7906" width="36.28515625" customWidth="1"/>
    <col min="7907" max="7907" width="14.7109375" customWidth="1"/>
    <col min="7911" max="7911" width="13.85546875" customWidth="1"/>
    <col min="7912" max="7912" width="33.85546875" customWidth="1"/>
    <col min="7913" max="7913" width="36.28515625" customWidth="1"/>
    <col min="7914" max="7914" width="14.7109375" customWidth="1"/>
    <col min="7918" max="7918" width="13.85546875" customWidth="1"/>
    <col min="7919" max="7919" width="33.85546875" customWidth="1"/>
    <col min="7920" max="7920" width="36.28515625" customWidth="1"/>
    <col min="7921" max="7921" width="14.7109375" customWidth="1"/>
    <col min="7925" max="7925" width="13.85546875" customWidth="1"/>
    <col min="7926" max="7926" width="33.85546875" customWidth="1"/>
    <col min="7927" max="7927" width="36.28515625" customWidth="1"/>
    <col min="7928" max="7928" width="14.7109375" customWidth="1"/>
    <col min="7932" max="7932" width="13.85546875" customWidth="1"/>
    <col min="7933" max="7933" width="33.85546875" customWidth="1"/>
    <col min="7934" max="7934" width="36.28515625" customWidth="1"/>
    <col min="7935" max="7935" width="14.7109375" customWidth="1"/>
    <col min="7939" max="7939" width="13.85546875" customWidth="1"/>
    <col min="7940" max="7940" width="33.85546875" customWidth="1"/>
    <col min="7941" max="7941" width="36.28515625" customWidth="1"/>
    <col min="7942" max="7942" width="14.7109375" customWidth="1"/>
    <col min="7946" max="7946" width="13.85546875" customWidth="1"/>
    <col min="7947" max="7947" width="33.85546875" customWidth="1"/>
    <col min="7948" max="7948" width="36.28515625" customWidth="1"/>
    <col min="7949" max="7949" width="14.7109375" customWidth="1"/>
    <col min="7953" max="7953" width="13.85546875" customWidth="1"/>
    <col min="7954" max="7954" width="33.85546875" customWidth="1"/>
    <col min="7955" max="7955" width="36.28515625" customWidth="1"/>
    <col min="7956" max="7956" width="14.7109375" customWidth="1"/>
    <col min="7960" max="7960" width="13.85546875" customWidth="1"/>
    <col min="7961" max="7961" width="33.85546875" customWidth="1"/>
    <col min="7962" max="7962" width="36.28515625" customWidth="1"/>
    <col min="7963" max="7963" width="14.7109375" customWidth="1"/>
    <col min="7967" max="7967" width="13.85546875" customWidth="1"/>
    <col min="7968" max="7968" width="33.85546875" customWidth="1"/>
    <col min="7969" max="7969" width="36.28515625" customWidth="1"/>
    <col min="7970" max="7970" width="14.7109375" customWidth="1"/>
    <col min="7974" max="7974" width="13.85546875" customWidth="1"/>
    <col min="7975" max="7975" width="33.85546875" customWidth="1"/>
    <col min="7976" max="7976" width="36.28515625" customWidth="1"/>
    <col min="7977" max="7977" width="14.7109375" customWidth="1"/>
    <col min="7981" max="7981" width="13.85546875" customWidth="1"/>
    <col min="7982" max="7982" width="33.85546875" customWidth="1"/>
    <col min="7983" max="7983" width="36.28515625" customWidth="1"/>
    <col min="7984" max="7984" width="14.7109375" customWidth="1"/>
    <col min="7988" max="7988" width="13.85546875" customWidth="1"/>
    <col min="7989" max="7989" width="33.85546875" customWidth="1"/>
    <col min="7990" max="7990" width="36.28515625" customWidth="1"/>
    <col min="7991" max="7991" width="14.7109375" customWidth="1"/>
    <col min="7995" max="7995" width="13.85546875" customWidth="1"/>
    <col min="7996" max="7996" width="33.85546875" customWidth="1"/>
    <col min="7997" max="7997" width="36.28515625" customWidth="1"/>
    <col min="7998" max="7998" width="14.7109375" customWidth="1"/>
    <col min="8002" max="8002" width="13.85546875" customWidth="1"/>
    <col min="8003" max="8003" width="33.85546875" customWidth="1"/>
    <col min="8004" max="8004" width="36.28515625" customWidth="1"/>
    <col min="8005" max="8005" width="14.7109375" customWidth="1"/>
    <col min="8009" max="8009" width="13.85546875" customWidth="1"/>
    <col min="8010" max="8010" width="33.85546875" customWidth="1"/>
    <col min="8011" max="8011" width="36.28515625" customWidth="1"/>
    <col min="8012" max="8012" width="14.7109375" customWidth="1"/>
    <col min="8016" max="8016" width="13.85546875" customWidth="1"/>
    <col min="8017" max="8017" width="33.85546875" customWidth="1"/>
    <col min="8018" max="8018" width="36.28515625" customWidth="1"/>
    <col min="8019" max="8019" width="14.7109375" customWidth="1"/>
    <col min="8023" max="8023" width="13.85546875" customWidth="1"/>
    <col min="8024" max="8024" width="33.85546875" customWidth="1"/>
    <col min="8025" max="8025" width="36.28515625" customWidth="1"/>
    <col min="8026" max="8026" width="14.7109375" customWidth="1"/>
    <col min="8030" max="8030" width="13.85546875" customWidth="1"/>
    <col min="8031" max="8031" width="33.85546875" customWidth="1"/>
    <col min="8032" max="8032" width="36.28515625" customWidth="1"/>
    <col min="8033" max="8033" width="14.7109375" customWidth="1"/>
    <col min="8037" max="8037" width="13.85546875" customWidth="1"/>
    <col min="8038" max="8038" width="33.85546875" customWidth="1"/>
    <col min="8039" max="8039" width="36.28515625" customWidth="1"/>
    <col min="8040" max="8040" width="14.7109375" customWidth="1"/>
    <col min="8044" max="8044" width="13.85546875" customWidth="1"/>
    <col min="8045" max="8045" width="33.85546875" customWidth="1"/>
    <col min="8046" max="8046" width="36.28515625" customWidth="1"/>
    <col min="8047" max="8047" width="14.7109375" customWidth="1"/>
    <col min="8051" max="8051" width="13.85546875" customWidth="1"/>
    <col min="8052" max="8052" width="33.85546875" customWidth="1"/>
    <col min="8053" max="8053" width="36.28515625" customWidth="1"/>
    <col min="8054" max="8054" width="14.7109375" customWidth="1"/>
    <col min="8058" max="8058" width="13.85546875" customWidth="1"/>
    <col min="8059" max="8059" width="33.85546875" customWidth="1"/>
    <col min="8060" max="8060" width="36.28515625" customWidth="1"/>
    <col min="8061" max="8061" width="14.7109375" customWidth="1"/>
    <col min="8065" max="8065" width="13.85546875" customWidth="1"/>
    <col min="8066" max="8066" width="33.85546875" customWidth="1"/>
    <col min="8067" max="8067" width="36.28515625" customWidth="1"/>
    <col min="8068" max="8068" width="14.7109375" customWidth="1"/>
    <col min="8072" max="8072" width="13.85546875" customWidth="1"/>
    <col min="8073" max="8073" width="33.85546875" customWidth="1"/>
    <col min="8074" max="8074" width="36.28515625" customWidth="1"/>
    <col min="8075" max="8075" width="14.7109375" customWidth="1"/>
    <col min="8079" max="8079" width="13.85546875" customWidth="1"/>
    <col min="8080" max="8080" width="33.85546875" customWidth="1"/>
    <col min="8081" max="8081" width="36.28515625" customWidth="1"/>
    <col min="8082" max="8082" width="14.7109375" customWidth="1"/>
    <col min="8086" max="8086" width="13.85546875" customWidth="1"/>
    <col min="8087" max="8087" width="33.85546875" customWidth="1"/>
    <col min="8088" max="8088" width="36.28515625" customWidth="1"/>
    <col min="8089" max="8089" width="14.7109375" customWidth="1"/>
    <col min="8093" max="8093" width="13.85546875" customWidth="1"/>
    <col min="8094" max="8094" width="33.85546875" customWidth="1"/>
    <col min="8095" max="8095" width="36.28515625" customWidth="1"/>
    <col min="8096" max="8096" width="14.7109375" customWidth="1"/>
    <col min="8100" max="8100" width="13.85546875" customWidth="1"/>
    <col min="8101" max="8101" width="33.85546875" customWidth="1"/>
    <col min="8102" max="8102" width="36.28515625" customWidth="1"/>
    <col min="8103" max="8103" width="14.7109375" customWidth="1"/>
    <col min="8107" max="8107" width="13.85546875" customWidth="1"/>
    <col min="8108" max="8108" width="33.85546875" customWidth="1"/>
    <col min="8109" max="8109" width="36.28515625" customWidth="1"/>
    <col min="8110" max="8110" width="14.7109375" customWidth="1"/>
    <col min="8114" max="8114" width="13.85546875" customWidth="1"/>
    <col min="8115" max="8115" width="33.85546875" customWidth="1"/>
    <col min="8116" max="8116" width="36.28515625" customWidth="1"/>
    <col min="8117" max="8117" width="14.7109375" customWidth="1"/>
    <col min="8121" max="8121" width="13.85546875" customWidth="1"/>
    <col min="8122" max="8122" width="33.85546875" customWidth="1"/>
    <col min="8123" max="8123" width="36.28515625" customWidth="1"/>
    <col min="8124" max="8124" width="14.7109375" customWidth="1"/>
    <col min="8128" max="8128" width="13.85546875" customWidth="1"/>
    <col min="8129" max="8129" width="33.85546875" customWidth="1"/>
    <col min="8130" max="8130" width="36.28515625" customWidth="1"/>
    <col min="8131" max="8131" width="14.7109375" customWidth="1"/>
    <col min="8135" max="8135" width="13.85546875" customWidth="1"/>
    <col min="8136" max="8136" width="33.85546875" customWidth="1"/>
    <col min="8137" max="8137" width="36.28515625" customWidth="1"/>
    <col min="8138" max="8138" width="14.7109375" customWidth="1"/>
    <col min="8142" max="8142" width="13.85546875" customWidth="1"/>
    <col min="8143" max="8143" width="33.85546875" customWidth="1"/>
    <col min="8144" max="8144" width="36.28515625" customWidth="1"/>
    <col min="8145" max="8145" width="14.7109375" customWidth="1"/>
    <col min="8149" max="8149" width="13.85546875" customWidth="1"/>
    <col min="8150" max="8150" width="33.85546875" customWidth="1"/>
    <col min="8151" max="8151" width="36.28515625" customWidth="1"/>
    <col min="8152" max="8152" width="14.7109375" customWidth="1"/>
    <col min="8156" max="8156" width="13.85546875" customWidth="1"/>
    <col min="8157" max="8157" width="33.85546875" customWidth="1"/>
    <col min="8158" max="8158" width="36.28515625" customWidth="1"/>
    <col min="8159" max="8159" width="14.7109375" customWidth="1"/>
    <col min="8163" max="8163" width="13.85546875" customWidth="1"/>
    <col min="8164" max="8164" width="33.85546875" customWidth="1"/>
    <col min="8165" max="8165" width="36.28515625" customWidth="1"/>
    <col min="8166" max="8166" width="14.7109375" customWidth="1"/>
    <col min="8170" max="8170" width="13.85546875" customWidth="1"/>
    <col min="8171" max="8171" width="33.85546875" customWidth="1"/>
    <col min="8172" max="8172" width="36.28515625" customWidth="1"/>
    <col min="8173" max="8173" width="14.7109375" customWidth="1"/>
    <col min="8177" max="8177" width="13.85546875" customWidth="1"/>
    <col min="8178" max="8178" width="33.85546875" customWidth="1"/>
    <col min="8179" max="8179" width="36.28515625" customWidth="1"/>
    <col min="8180" max="8180" width="14.7109375" customWidth="1"/>
    <col min="8184" max="8184" width="13.85546875" customWidth="1"/>
    <col min="8185" max="8185" width="33.85546875" customWidth="1"/>
    <col min="8186" max="8186" width="36.28515625" customWidth="1"/>
    <col min="8187" max="8187" width="14.7109375" customWidth="1"/>
    <col min="8191" max="8191" width="13.85546875" customWidth="1"/>
    <col min="8192" max="8192" width="33.85546875" customWidth="1"/>
    <col min="8193" max="8193" width="36.28515625" customWidth="1"/>
    <col min="8194" max="8194" width="14.7109375" customWidth="1"/>
    <col min="8198" max="8198" width="13.85546875" customWidth="1"/>
    <col min="8199" max="8199" width="33.85546875" customWidth="1"/>
    <col min="8200" max="8200" width="36.28515625" customWidth="1"/>
    <col min="8201" max="8201" width="14.7109375" customWidth="1"/>
    <col min="8205" max="8205" width="13.85546875" customWidth="1"/>
    <col min="8206" max="8206" width="33.85546875" customWidth="1"/>
    <col min="8207" max="8207" width="36.28515625" customWidth="1"/>
    <col min="8208" max="8208" width="14.7109375" customWidth="1"/>
    <col min="8212" max="8212" width="13.85546875" customWidth="1"/>
    <col min="8213" max="8213" width="33.85546875" customWidth="1"/>
    <col min="8214" max="8214" width="36.28515625" customWidth="1"/>
    <col min="8215" max="8215" width="14.7109375" customWidth="1"/>
    <col min="8219" max="8219" width="13.85546875" customWidth="1"/>
    <col min="8220" max="8220" width="33.85546875" customWidth="1"/>
    <col min="8221" max="8221" width="36.28515625" customWidth="1"/>
    <col min="8222" max="8222" width="14.7109375" customWidth="1"/>
    <col min="8226" max="8226" width="13.85546875" customWidth="1"/>
    <col min="8227" max="8227" width="33.85546875" customWidth="1"/>
    <col min="8228" max="8228" width="36.28515625" customWidth="1"/>
    <col min="8229" max="8229" width="14.7109375" customWidth="1"/>
    <col min="8233" max="8233" width="13.85546875" customWidth="1"/>
    <col min="8234" max="8234" width="33.85546875" customWidth="1"/>
    <col min="8235" max="8235" width="36.28515625" customWidth="1"/>
    <col min="8236" max="8236" width="14.7109375" customWidth="1"/>
    <col min="8240" max="8240" width="13.85546875" customWidth="1"/>
    <col min="8241" max="8241" width="33.85546875" customWidth="1"/>
    <col min="8242" max="8242" width="36.28515625" customWidth="1"/>
    <col min="8243" max="8243" width="14.7109375" customWidth="1"/>
    <col min="8247" max="8247" width="13.85546875" customWidth="1"/>
    <col min="8248" max="8248" width="33.85546875" customWidth="1"/>
    <col min="8249" max="8249" width="36.28515625" customWidth="1"/>
    <col min="8250" max="8250" width="14.7109375" customWidth="1"/>
    <col min="8254" max="8254" width="13.85546875" customWidth="1"/>
    <col min="8255" max="8255" width="33.85546875" customWidth="1"/>
    <col min="8256" max="8256" width="36.28515625" customWidth="1"/>
    <col min="8257" max="8257" width="14.7109375" customWidth="1"/>
    <col min="8261" max="8261" width="13.85546875" customWidth="1"/>
    <col min="8262" max="8262" width="33.85546875" customWidth="1"/>
    <col min="8263" max="8263" width="36.28515625" customWidth="1"/>
    <col min="8264" max="8264" width="14.7109375" customWidth="1"/>
    <col min="8268" max="8268" width="13.85546875" customWidth="1"/>
    <col min="8269" max="8269" width="33.85546875" customWidth="1"/>
    <col min="8270" max="8270" width="36.28515625" customWidth="1"/>
    <col min="8271" max="8271" width="14.7109375" customWidth="1"/>
    <col min="8275" max="8275" width="13.85546875" customWidth="1"/>
    <col min="8276" max="8276" width="33.85546875" customWidth="1"/>
    <col min="8277" max="8277" width="36.28515625" customWidth="1"/>
    <col min="8278" max="8278" width="14.7109375" customWidth="1"/>
    <col min="8282" max="8282" width="13.85546875" customWidth="1"/>
    <col min="8283" max="8283" width="33.85546875" customWidth="1"/>
    <col min="8284" max="8284" width="36.28515625" customWidth="1"/>
    <col min="8285" max="8285" width="14.7109375" customWidth="1"/>
    <col min="8289" max="8289" width="13.85546875" customWidth="1"/>
    <col min="8290" max="8290" width="33.85546875" customWidth="1"/>
    <col min="8291" max="8291" width="36.28515625" customWidth="1"/>
    <col min="8292" max="8292" width="14.7109375" customWidth="1"/>
    <col min="8296" max="8296" width="13.85546875" customWidth="1"/>
    <col min="8297" max="8297" width="33.85546875" customWidth="1"/>
    <col min="8298" max="8298" width="36.28515625" customWidth="1"/>
    <col min="8299" max="8299" width="14.7109375" customWidth="1"/>
    <col min="8303" max="8303" width="13.85546875" customWidth="1"/>
    <col min="8304" max="8304" width="33.85546875" customWidth="1"/>
    <col min="8305" max="8305" width="36.28515625" customWidth="1"/>
    <col min="8306" max="8306" width="14.7109375" customWidth="1"/>
    <col min="8310" max="8310" width="13.85546875" customWidth="1"/>
    <col min="8311" max="8311" width="33.85546875" customWidth="1"/>
    <col min="8312" max="8312" width="36.28515625" customWidth="1"/>
    <col min="8313" max="8313" width="14.7109375" customWidth="1"/>
    <col min="8317" max="8317" width="13.85546875" customWidth="1"/>
    <col min="8318" max="8318" width="33.85546875" customWidth="1"/>
    <col min="8319" max="8319" width="36.28515625" customWidth="1"/>
    <col min="8320" max="8320" width="14.7109375" customWidth="1"/>
    <col min="8324" max="8324" width="13.85546875" customWidth="1"/>
    <col min="8325" max="8325" width="33.85546875" customWidth="1"/>
    <col min="8326" max="8326" width="36.28515625" customWidth="1"/>
    <col min="8327" max="8327" width="14.7109375" customWidth="1"/>
    <col min="8331" max="8331" width="13.85546875" customWidth="1"/>
    <col min="8332" max="8332" width="33.85546875" customWidth="1"/>
    <col min="8333" max="8333" width="36.28515625" customWidth="1"/>
    <col min="8334" max="8334" width="14.7109375" customWidth="1"/>
    <col min="8338" max="8338" width="13.85546875" customWidth="1"/>
    <col min="8339" max="8339" width="33.85546875" customWidth="1"/>
    <col min="8340" max="8340" width="36.28515625" customWidth="1"/>
    <col min="8341" max="8341" width="14.7109375" customWidth="1"/>
    <col min="8345" max="8345" width="13.85546875" customWidth="1"/>
    <col min="8346" max="8346" width="33.85546875" customWidth="1"/>
    <col min="8347" max="8347" width="36.28515625" customWidth="1"/>
    <col min="8348" max="8348" width="14.7109375" customWidth="1"/>
    <col min="8352" max="8352" width="13.85546875" customWidth="1"/>
    <col min="8353" max="8353" width="33.85546875" customWidth="1"/>
    <col min="8354" max="8354" width="36.28515625" customWidth="1"/>
    <col min="8355" max="8355" width="14.7109375" customWidth="1"/>
    <col min="8359" max="8359" width="13.85546875" customWidth="1"/>
    <col min="8360" max="8360" width="33.85546875" customWidth="1"/>
    <col min="8361" max="8361" width="36.28515625" customWidth="1"/>
    <col min="8362" max="8362" width="14.7109375" customWidth="1"/>
    <col min="8366" max="8366" width="13.85546875" customWidth="1"/>
    <col min="8367" max="8367" width="33.85546875" customWidth="1"/>
    <col min="8368" max="8368" width="36.28515625" customWidth="1"/>
    <col min="8369" max="8369" width="14.7109375" customWidth="1"/>
    <col min="8373" max="8373" width="13.85546875" customWidth="1"/>
    <col min="8374" max="8374" width="33.85546875" customWidth="1"/>
    <col min="8375" max="8375" width="36.28515625" customWidth="1"/>
    <col min="8376" max="8376" width="14.7109375" customWidth="1"/>
    <col min="8380" max="8380" width="13.85546875" customWidth="1"/>
    <col min="8381" max="8381" width="33.85546875" customWidth="1"/>
    <col min="8382" max="8382" width="36.28515625" customWidth="1"/>
    <col min="8383" max="8383" width="14.7109375" customWidth="1"/>
    <col min="8387" max="8387" width="13.85546875" customWidth="1"/>
    <col min="8388" max="8388" width="33.85546875" customWidth="1"/>
    <col min="8389" max="8389" width="36.28515625" customWidth="1"/>
    <col min="8390" max="8390" width="14.7109375" customWidth="1"/>
    <col min="8394" max="8394" width="13.85546875" customWidth="1"/>
    <col min="8395" max="8395" width="33.85546875" customWidth="1"/>
    <col min="8396" max="8396" width="36.28515625" customWidth="1"/>
    <col min="8397" max="8397" width="14.7109375" customWidth="1"/>
    <col min="8401" max="8401" width="13.85546875" customWidth="1"/>
    <col min="8402" max="8402" width="33.85546875" customWidth="1"/>
    <col min="8403" max="8403" width="36.28515625" customWidth="1"/>
    <col min="8404" max="8404" width="14.7109375" customWidth="1"/>
    <col min="8408" max="8408" width="13.85546875" customWidth="1"/>
    <col min="8409" max="8409" width="33.85546875" customWidth="1"/>
    <col min="8410" max="8410" width="36.28515625" customWidth="1"/>
    <col min="8411" max="8411" width="14.7109375" customWidth="1"/>
    <col min="8415" max="8415" width="13.85546875" customWidth="1"/>
    <col min="8416" max="8416" width="33.85546875" customWidth="1"/>
    <col min="8417" max="8417" width="36.28515625" customWidth="1"/>
    <col min="8418" max="8418" width="14.7109375" customWidth="1"/>
    <col min="8422" max="8422" width="13.85546875" customWidth="1"/>
    <col min="8423" max="8423" width="33.85546875" customWidth="1"/>
    <col min="8424" max="8424" width="36.28515625" customWidth="1"/>
    <col min="8425" max="8425" width="14.7109375" customWidth="1"/>
    <col min="8429" max="8429" width="13.85546875" customWidth="1"/>
    <col min="8430" max="8430" width="33.85546875" customWidth="1"/>
    <col min="8431" max="8431" width="36.28515625" customWidth="1"/>
    <col min="8432" max="8432" width="14.7109375" customWidth="1"/>
    <col min="8436" max="8436" width="13.85546875" customWidth="1"/>
    <col min="8437" max="8437" width="33.85546875" customWidth="1"/>
    <col min="8438" max="8438" width="36.28515625" customWidth="1"/>
    <col min="8439" max="8439" width="14.7109375" customWidth="1"/>
    <col min="8443" max="8443" width="13.85546875" customWidth="1"/>
    <col min="8444" max="8444" width="33.85546875" customWidth="1"/>
    <col min="8445" max="8445" width="36.28515625" customWidth="1"/>
    <col min="8446" max="8446" width="14.7109375" customWidth="1"/>
    <col min="8450" max="8450" width="13.85546875" customWidth="1"/>
    <col min="8451" max="8451" width="33.85546875" customWidth="1"/>
    <col min="8452" max="8452" width="36.28515625" customWidth="1"/>
    <col min="8453" max="8453" width="14.7109375" customWidth="1"/>
    <col min="8457" max="8457" width="13.85546875" customWidth="1"/>
    <col min="8458" max="8458" width="33.85546875" customWidth="1"/>
    <col min="8459" max="8459" width="36.28515625" customWidth="1"/>
    <col min="8460" max="8460" width="14.7109375" customWidth="1"/>
    <col min="8464" max="8464" width="13.85546875" customWidth="1"/>
    <col min="8465" max="8465" width="33.85546875" customWidth="1"/>
    <col min="8466" max="8466" width="36.28515625" customWidth="1"/>
    <col min="8467" max="8467" width="14.7109375" customWidth="1"/>
    <col min="8471" max="8471" width="13.85546875" customWidth="1"/>
    <col min="8472" max="8472" width="33.85546875" customWidth="1"/>
    <col min="8473" max="8473" width="36.28515625" customWidth="1"/>
    <col min="8474" max="8474" width="14.7109375" customWidth="1"/>
    <col min="8478" max="8478" width="13.85546875" customWidth="1"/>
    <col min="8479" max="8479" width="33.85546875" customWidth="1"/>
    <col min="8480" max="8480" width="36.28515625" customWidth="1"/>
    <col min="8481" max="8481" width="14.7109375" customWidth="1"/>
    <col min="8485" max="8485" width="13.85546875" customWidth="1"/>
    <col min="8486" max="8486" width="33.85546875" customWidth="1"/>
    <col min="8487" max="8487" width="36.28515625" customWidth="1"/>
    <col min="8488" max="8488" width="14.7109375" customWidth="1"/>
    <col min="8492" max="8492" width="13.85546875" customWidth="1"/>
    <col min="8493" max="8493" width="33.85546875" customWidth="1"/>
    <col min="8494" max="8494" width="36.28515625" customWidth="1"/>
    <col min="8495" max="8495" width="14.7109375" customWidth="1"/>
    <col min="8499" max="8499" width="13.85546875" customWidth="1"/>
    <col min="8500" max="8500" width="33.85546875" customWidth="1"/>
    <col min="8501" max="8501" width="36.28515625" customWidth="1"/>
    <col min="8502" max="8502" width="14.7109375" customWidth="1"/>
    <col min="8506" max="8506" width="13.85546875" customWidth="1"/>
    <col min="8507" max="8507" width="33.85546875" customWidth="1"/>
    <col min="8508" max="8508" width="36.28515625" customWidth="1"/>
    <col min="8509" max="8509" width="14.7109375" customWidth="1"/>
    <col min="8513" max="8513" width="13.85546875" customWidth="1"/>
    <col min="8514" max="8514" width="33.85546875" customWidth="1"/>
    <col min="8515" max="8515" width="36.28515625" customWidth="1"/>
    <col min="8516" max="8516" width="14.7109375" customWidth="1"/>
    <col min="8520" max="8520" width="13.85546875" customWidth="1"/>
    <col min="8521" max="8521" width="33.85546875" customWidth="1"/>
    <col min="8522" max="8522" width="36.28515625" customWidth="1"/>
    <col min="8523" max="8523" width="14.7109375" customWidth="1"/>
    <col min="8527" max="8527" width="13.85546875" customWidth="1"/>
    <col min="8528" max="8528" width="33.85546875" customWidth="1"/>
    <col min="8529" max="8529" width="36.28515625" customWidth="1"/>
    <col min="8530" max="8530" width="14.7109375" customWidth="1"/>
    <col min="8534" max="8534" width="13.85546875" customWidth="1"/>
    <col min="8535" max="8535" width="33.85546875" customWidth="1"/>
    <col min="8536" max="8536" width="36.28515625" customWidth="1"/>
    <col min="8537" max="8537" width="14.7109375" customWidth="1"/>
    <col min="8541" max="8541" width="13.85546875" customWidth="1"/>
    <col min="8542" max="8542" width="33.85546875" customWidth="1"/>
    <col min="8543" max="8543" width="36.28515625" customWidth="1"/>
    <col min="8544" max="8544" width="14.7109375" customWidth="1"/>
    <col min="8548" max="8548" width="13.85546875" customWidth="1"/>
    <col min="8549" max="8549" width="33.85546875" customWidth="1"/>
    <col min="8550" max="8550" width="36.28515625" customWidth="1"/>
    <col min="8551" max="8551" width="14.7109375" customWidth="1"/>
    <col min="8555" max="8555" width="13.85546875" customWidth="1"/>
    <col min="8556" max="8556" width="33.85546875" customWidth="1"/>
    <col min="8557" max="8557" width="36.28515625" customWidth="1"/>
    <col min="8558" max="8558" width="14.7109375" customWidth="1"/>
    <col min="8562" max="8562" width="13.85546875" customWidth="1"/>
    <col min="8563" max="8563" width="33.85546875" customWidth="1"/>
    <col min="8564" max="8564" width="36.28515625" customWidth="1"/>
    <col min="8565" max="8565" width="14.7109375" customWidth="1"/>
    <col min="8569" max="8569" width="13.85546875" customWidth="1"/>
    <col min="8570" max="8570" width="33.85546875" customWidth="1"/>
    <col min="8571" max="8571" width="36.28515625" customWidth="1"/>
    <col min="8572" max="8572" width="14.7109375" customWidth="1"/>
    <col min="8576" max="8576" width="13.85546875" customWidth="1"/>
    <col min="8577" max="8577" width="33.85546875" customWidth="1"/>
    <col min="8578" max="8578" width="36.28515625" customWidth="1"/>
    <col min="8579" max="8579" width="14.7109375" customWidth="1"/>
    <col min="8583" max="8583" width="13.85546875" customWidth="1"/>
    <col min="8584" max="8584" width="33.85546875" customWidth="1"/>
    <col min="8585" max="8585" width="36.28515625" customWidth="1"/>
    <col min="8586" max="8586" width="14.7109375" customWidth="1"/>
    <col min="8590" max="8590" width="13.85546875" customWidth="1"/>
    <col min="8591" max="8591" width="33.85546875" customWidth="1"/>
    <col min="8592" max="8592" width="36.28515625" customWidth="1"/>
    <col min="8593" max="8593" width="14.7109375" customWidth="1"/>
    <col min="8597" max="8597" width="13.85546875" customWidth="1"/>
    <col min="8598" max="8598" width="33.85546875" customWidth="1"/>
    <col min="8599" max="8599" width="36.28515625" customWidth="1"/>
    <col min="8600" max="8600" width="14.7109375" customWidth="1"/>
    <col min="8604" max="8604" width="13.85546875" customWidth="1"/>
    <col min="8605" max="8605" width="33.85546875" customWidth="1"/>
    <col min="8606" max="8606" width="36.28515625" customWidth="1"/>
    <col min="8607" max="8607" width="14.7109375" customWidth="1"/>
    <col min="8611" max="8611" width="13.85546875" customWidth="1"/>
    <col min="8612" max="8612" width="33.85546875" customWidth="1"/>
    <col min="8613" max="8613" width="36.28515625" customWidth="1"/>
    <col min="8614" max="8614" width="14.7109375" customWidth="1"/>
    <col min="8618" max="8618" width="13.85546875" customWidth="1"/>
    <col min="8619" max="8619" width="33.85546875" customWidth="1"/>
    <col min="8620" max="8620" width="36.28515625" customWidth="1"/>
    <col min="8621" max="8621" width="14.7109375" customWidth="1"/>
    <col min="8625" max="8625" width="13.85546875" customWidth="1"/>
    <col min="8626" max="8626" width="33.85546875" customWidth="1"/>
    <col min="8627" max="8627" width="36.28515625" customWidth="1"/>
    <col min="8628" max="8628" width="14.7109375" customWidth="1"/>
    <col min="8632" max="8632" width="13.85546875" customWidth="1"/>
    <col min="8633" max="8633" width="33.85546875" customWidth="1"/>
    <col min="8634" max="8634" width="36.28515625" customWidth="1"/>
    <col min="8635" max="8635" width="14.7109375" customWidth="1"/>
    <col min="8639" max="8639" width="13.85546875" customWidth="1"/>
    <col min="8640" max="8640" width="33.85546875" customWidth="1"/>
    <col min="8641" max="8641" width="36.28515625" customWidth="1"/>
    <col min="8642" max="8642" width="14.7109375" customWidth="1"/>
    <col min="8646" max="8646" width="13.85546875" customWidth="1"/>
    <col min="8647" max="8647" width="33.85546875" customWidth="1"/>
    <col min="8648" max="8648" width="36.28515625" customWidth="1"/>
    <col min="8649" max="8649" width="14.7109375" customWidth="1"/>
    <col min="8653" max="8653" width="13.85546875" customWidth="1"/>
    <col min="8654" max="8654" width="33.85546875" customWidth="1"/>
    <col min="8655" max="8655" width="36.28515625" customWidth="1"/>
    <col min="8656" max="8656" width="14.7109375" customWidth="1"/>
    <col min="8660" max="8660" width="13.85546875" customWidth="1"/>
    <col min="8661" max="8661" width="33.85546875" customWidth="1"/>
    <col min="8662" max="8662" width="36.28515625" customWidth="1"/>
    <col min="8663" max="8663" width="14.7109375" customWidth="1"/>
    <col min="8667" max="8667" width="13.85546875" customWidth="1"/>
    <col min="8668" max="8668" width="33.85546875" customWidth="1"/>
    <col min="8669" max="8669" width="36.28515625" customWidth="1"/>
    <col min="8670" max="8670" width="14.7109375" customWidth="1"/>
    <col min="8674" max="8674" width="13.85546875" customWidth="1"/>
    <col min="8675" max="8675" width="33.85546875" customWidth="1"/>
    <col min="8676" max="8676" width="36.28515625" customWidth="1"/>
    <col min="8677" max="8677" width="14.7109375" customWidth="1"/>
    <col min="8681" max="8681" width="13.85546875" customWidth="1"/>
    <col min="8682" max="8682" width="33.85546875" customWidth="1"/>
    <col min="8683" max="8683" width="36.28515625" customWidth="1"/>
    <col min="8684" max="8684" width="14.7109375" customWidth="1"/>
    <col min="8688" max="8688" width="13.85546875" customWidth="1"/>
    <col min="8689" max="8689" width="33.85546875" customWidth="1"/>
    <col min="8690" max="8690" width="36.28515625" customWidth="1"/>
    <col min="8691" max="8691" width="14.7109375" customWidth="1"/>
    <col min="8695" max="8695" width="13.85546875" customWidth="1"/>
    <col min="8696" max="8696" width="33.85546875" customWidth="1"/>
    <col min="8697" max="8697" width="36.28515625" customWidth="1"/>
    <col min="8698" max="8698" width="14.7109375" customWidth="1"/>
    <col min="8702" max="8702" width="13.85546875" customWidth="1"/>
    <col min="8703" max="8703" width="33.85546875" customWidth="1"/>
    <col min="8704" max="8704" width="36.28515625" customWidth="1"/>
    <col min="8705" max="8705" width="14.7109375" customWidth="1"/>
    <col min="8709" max="8709" width="13.85546875" customWidth="1"/>
    <col min="8710" max="8710" width="33.85546875" customWidth="1"/>
    <col min="8711" max="8711" width="36.28515625" customWidth="1"/>
    <col min="8712" max="8712" width="14.7109375" customWidth="1"/>
    <col min="8716" max="8716" width="13.85546875" customWidth="1"/>
    <col min="8717" max="8717" width="33.85546875" customWidth="1"/>
    <col min="8718" max="8718" width="36.28515625" customWidth="1"/>
    <col min="8719" max="8719" width="14.7109375" customWidth="1"/>
    <col min="8723" max="8723" width="13.85546875" customWidth="1"/>
    <col min="8724" max="8724" width="33.85546875" customWidth="1"/>
    <col min="8725" max="8725" width="36.28515625" customWidth="1"/>
    <col min="8726" max="8726" width="14.7109375" customWidth="1"/>
    <col min="8730" max="8730" width="13.85546875" customWidth="1"/>
    <col min="8731" max="8731" width="33.85546875" customWidth="1"/>
    <col min="8732" max="8732" width="36.28515625" customWidth="1"/>
    <col min="8733" max="8733" width="14.7109375" customWidth="1"/>
    <col min="8737" max="8737" width="13.85546875" customWidth="1"/>
    <col min="8738" max="8738" width="33.85546875" customWidth="1"/>
    <col min="8739" max="8739" width="36.28515625" customWidth="1"/>
    <col min="8740" max="8740" width="14.7109375" customWidth="1"/>
    <col min="8744" max="8744" width="13.85546875" customWidth="1"/>
    <col min="8745" max="8745" width="33.85546875" customWidth="1"/>
    <col min="8746" max="8746" width="36.28515625" customWidth="1"/>
    <col min="8747" max="8747" width="14.7109375" customWidth="1"/>
    <col min="8751" max="8751" width="13.85546875" customWidth="1"/>
    <col min="8752" max="8752" width="33.85546875" customWidth="1"/>
    <col min="8753" max="8753" width="36.28515625" customWidth="1"/>
    <col min="8754" max="8754" width="14.7109375" customWidth="1"/>
    <col min="8758" max="8758" width="13.85546875" customWidth="1"/>
    <col min="8759" max="8759" width="33.85546875" customWidth="1"/>
    <col min="8760" max="8760" width="36.28515625" customWidth="1"/>
    <col min="8761" max="8761" width="14.7109375" customWidth="1"/>
    <col min="8765" max="8765" width="13.85546875" customWidth="1"/>
    <col min="8766" max="8766" width="33.85546875" customWidth="1"/>
    <col min="8767" max="8767" width="36.28515625" customWidth="1"/>
    <col min="8768" max="8768" width="14.7109375" customWidth="1"/>
    <col min="8772" max="8772" width="13.85546875" customWidth="1"/>
    <col min="8773" max="8773" width="33.85546875" customWidth="1"/>
    <col min="8774" max="8774" width="36.28515625" customWidth="1"/>
    <col min="8775" max="8775" width="14.7109375" customWidth="1"/>
    <col min="8779" max="8779" width="13.85546875" customWidth="1"/>
    <col min="8780" max="8780" width="33.85546875" customWidth="1"/>
    <col min="8781" max="8781" width="36.28515625" customWidth="1"/>
    <col min="8782" max="8782" width="14.7109375" customWidth="1"/>
    <col min="8786" max="8786" width="13.85546875" customWidth="1"/>
    <col min="8787" max="8787" width="33.85546875" customWidth="1"/>
    <col min="8788" max="8788" width="36.28515625" customWidth="1"/>
    <col min="8789" max="8789" width="14.7109375" customWidth="1"/>
    <col min="8793" max="8793" width="13.85546875" customWidth="1"/>
    <col min="8794" max="8794" width="33.85546875" customWidth="1"/>
    <col min="8795" max="8795" width="36.28515625" customWidth="1"/>
    <col min="8796" max="8796" width="14.7109375" customWidth="1"/>
    <col min="8800" max="8800" width="13.85546875" customWidth="1"/>
    <col min="8801" max="8801" width="33.85546875" customWidth="1"/>
    <col min="8802" max="8802" width="36.28515625" customWidth="1"/>
    <col min="8803" max="8803" width="14.7109375" customWidth="1"/>
    <col min="8807" max="8807" width="13.85546875" customWidth="1"/>
    <col min="8808" max="8808" width="33.85546875" customWidth="1"/>
    <col min="8809" max="8809" width="36.28515625" customWidth="1"/>
    <col min="8810" max="8810" width="14.7109375" customWidth="1"/>
    <col min="8814" max="8814" width="13.85546875" customWidth="1"/>
    <col min="8815" max="8815" width="33.85546875" customWidth="1"/>
    <col min="8816" max="8816" width="36.28515625" customWidth="1"/>
    <col min="8817" max="8817" width="14.7109375" customWidth="1"/>
    <col min="8821" max="8821" width="13.85546875" customWidth="1"/>
    <col min="8822" max="8822" width="33.85546875" customWidth="1"/>
    <col min="8823" max="8823" width="36.28515625" customWidth="1"/>
    <col min="8824" max="8824" width="14.7109375" customWidth="1"/>
    <col min="8828" max="8828" width="13.85546875" customWidth="1"/>
    <col min="8829" max="8829" width="33.85546875" customWidth="1"/>
    <col min="8830" max="8830" width="36.28515625" customWidth="1"/>
    <col min="8831" max="8831" width="14.7109375" customWidth="1"/>
    <col min="8835" max="8835" width="13.85546875" customWidth="1"/>
    <col min="8836" max="8836" width="33.85546875" customWidth="1"/>
    <col min="8837" max="8837" width="36.28515625" customWidth="1"/>
    <col min="8838" max="8838" width="14.7109375" customWidth="1"/>
    <col min="8842" max="8842" width="13.85546875" customWidth="1"/>
    <col min="8843" max="8843" width="33.85546875" customWidth="1"/>
    <col min="8844" max="8844" width="36.28515625" customWidth="1"/>
    <col min="8845" max="8845" width="14.7109375" customWidth="1"/>
    <col min="8849" max="8849" width="13.85546875" customWidth="1"/>
    <col min="8850" max="8850" width="33.85546875" customWidth="1"/>
    <col min="8851" max="8851" width="36.28515625" customWidth="1"/>
    <col min="8852" max="8852" width="14.7109375" customWidth="1"/>
    <col min="8856" max="8856" width="13.85546875" customWidth="1"/>
    <col min="8857" max="8857" width="33.85546875" customWidth="1"/>
    <col min="8858" max="8858" width="36.28515625" customWidth="1"/>
    <col min="8859" max="8859" width="14.7109375" customWidth="1"/>
    <col min="8863" max="8863" width="13.85546875" customWidth="1"/>
    <col min="8864" max="8864" width="33.85546875" customWidth="1"/>
    <col min="8865" max="8865" width="36.28515625" customWidth="1"/>
    <col min="8866" max="8866" width="14.7109375" customWidth="1"/>
    <col min="8870" max="8870" width="13.85546875" customWidth="1"/>
    <col min="8871" max="8871" width="33.85546875" customWidth="1"/>
    <col min="8872" max="8872" width="36.28515625" customWidth="1"/>
    <col min="8873" max="8873" width="14.7109375" customWidth="1"/>
    <col min="8877" max="8877" width="13.85546875" customWidth="1"/>
    <col min="8878" max="8878" width="33.85546875" customWidth="1"/>
    <col min="8879" max="8879" width="36.28515625" customWidth="1"/>
    <col min="8880" max="8880" width="14.7109375" customWidth="1"/>
    <col min="8884" max="8884" width="13.85546875" customWidth="1"/>
    <col min="8885" max="8885" width="33.85546875" customWidth="1"/>
    <col min="8886" max="8886" width="36.28515625" customWidth="1"/>
    <col min="8887" max="8887" width="14.7109375" customWidth="1"/>
    <col min="8891" max="8891" width="13.85546875" customWidth="1"/>
    <col min="8892" max="8892" width="33.85546875" customWidth="1"/>
    <col min="8893" max="8893" width="36.28515625" customWidth="1"/>
    <col min="8894" max="8894" width="14.7109375" customWidth="1"/>
    <col min="8898" max="8898" width="13.85546875" customWidth="1"/>
    <col min="8899" max="8899" width="33.85546875" customWidth="1"/>
    <col min="8900" max="8900" width="36.28515625" customWidth="1"/>
    <col min="8901" max="8901" width="14.7109375" customWidth="1"/>
    <col min="8905" max="8905" width="13.85546875" customWidth="1"/>
    <col min="8906" max="8906" width="33.85546875" customWidth="1"/>
    <col min="8907" max="8907" width="36.28515625" customWidth="1"/>
    <col min="8908" max="8908" width="14.7109375" customWidth="1"/>
    <col min="8912" max="8912" width="13.85546875" customWidth="1"/>
    <col min="8913" max="8913" width="33.85546875" customWidth="1"/>
    <col min="8914" max="8914" width="36.28515625" customWidth="1"/>
    <col min="8915" max="8915" width="14.7109375" customWidth="1"/>
    <col min="8919" max="8919" width="13.85546875" customWidth="1"/>
    <col min="8920" max="8920" width="33.85546875" customWidth="1"/>
    <col min="8921" max="8921" width="36.28515625" customWidth="1"/>
    <col min="8922" max="8922" width="14.7109375" customWidth="1"/>
    <col min="8926" max="8926" width="13.85546875" customWidth="1"/>
    <col min="8927" max="8927" width="33.85546875" customWidth="1"/>
    <col min="8928" max="8928" width="36.28515625" customWidth="1"/>
    <col min="8929" max="8929" width="14.7109375" customWidth="1"/>
    <col min="8933" max="8933" width="13.85546875" customWidth="1"/>
    <col min="8934" max="8934" width="33.85546875" customWidth="1"/>
    <col min="8935" max="8935" width="36.28515625" customWidth="1"/>
    <col min="8936" max="8936" width="14.7109375" customWidth="1"/>
    <col min="8940" max="8940" width="13.85546875" customWidth="1"/>
    <col min="8941" max="8941" width="33.85546875" customWidth="1"/>
    <col min="8942" max="8942" width="36.28515625" customWidth="1"/>
    <col min="8943" max="8943" width="14.7109375" customWidth="1"/>
    <col min="8947" max="8947" width="13.85546875" customWidth="1"/>
    <col min="8948" max="8948" width="33.85546875" customWidth="1"/>
    <col min="8949" max="8949" width="36.28515625" customWidth="1"/>
    <col min="8950" max="8950" width="14.7109375" customWidth="1"/>
    <col min="8954" max="8954" width="13.85546875" customWidth="1"/>
    <col min="8955" max="8955" width="33.85546875" customWidth="1"/>
    <col min="8956" max="8956" width="36.28515625" customWidth="1"/>
    <col min="8957" max="8957" width="14.7109375" customWidth="1"/>
    <col min="8961" max="8961" width="13.85546875" customWidth="1"/>
    <col min="8962" max="8962" width="33.85546875" customWidth="1"/>
    <col min="8963" max="8963" width="36.28515625" customWidth="1"/>
    <col min="8964" max="8964" width="14.7109375" customWidth="1"/>
    <col min="8968" max="8968" width="13.85546875" customWidth="1"/>
    <col min="8969" max="8969" width="33.85546875" customWidth="1"/>
    <col min="8970" max="8970" width="36.28515625" customWidth="1"/>
    <col min="8971" max="8971" width="14.7109375" customWidth="1"/>
    <col min="8975" max="8975" width="13.85546875" customWidth="1"/>
    <col min="8976" max="8976" width="33.85546875" customWidth="1"/>
    <col min="8977" max="8977" width="36.28515625" customWidth="1"/>
    <col min="8978" max="8978" width="14.7109375" customWidth="1"/>
    <col min="8982" max="8982" width="13.85546875" customWidth="1"/>
    <col min="8983" max="8983" width="33.85546875" customWidth="1"/>
    <col min="8984" max="8984" width="36.28515625" customWidth="1"/>
    <col min="8985" max="8985" width="14.7109375" customWidth="1"/>
    <col min="8989" max="8989" width="13.85546875" customWidth="1"/>
    <col min="8990" max="8990" width="33.85546875" customWidth="1"/>
    <col min="8991" max="8991" width="36.28515625" customWidth="1"/>
    <col min="8992" max="8992" width="14.7109375" customWidth="1"/>
    <col min="8996" max="8996" width="13.85546875" customWidth="1"/>
    <col min="8997" max="8997" width="33.85546875" customWidth="1"/>
    <col min="8998" max="8998" width="36.28515625" customWidth="1"/>
    <col min="8999" max="8999" width="14.7109375" customWidth="1"/>
    <col min="9003" max="9003" width="13.85546875" customWidth="1"/>
    <col min="9004" max="9004" width="33.85546875" customWidth="1"/>
    <col min="9005" max="9005" width="36.28515625" customWidth="1"/>
    <col min="9006" max="9006" width="14.7109375" customWidth="1"/>
    <col min="9010" max="9010" width="13.85546875" customWidth="1"/>
    <col min="9011" max="9011" width="33.85546875" customWidth="1"/>
    <col min="9012" max="9012" width="36.28515625" customWidth="1"/>
    <col min="9013" max="9013" width="14.7109375" customWidth="1"/>
    <col min="9017" max="9017" width="13.85546875" customWidth="1"/>
    <col min="9018" max="9018" width="33.85546875" customWidth="1"/>
    <col min="9019" max="9019" width="36.28515625" customWidth="1"/>
    <col min="9020" max="9020" width="14.7109375" customWidth="1"/>
    <col min="9024" max="9024" width="13.85546875" customWidth="1"/>
    <col min="9025" max="9025" width="33.85546875" customWidth="1"/>
    <col min="9026" max="9026" width="36.28515625" customWidth="1"/>
    <col min="9027" max="9027" width="14.7109375" customWidth="1"/>
    <col min="9031" max="9031" width="13.85546875" customWidth="1"/>
    <col min="9032" max="9032" width="33.85546875" customWidth="1"/>
    <col min="9033" max="9033" width="36.28515625" customWidth="1"/>
    <col min="9034" max="9034" width="14.7109375" customWidth="1"/>
    <col min="9038" max="9038" width="13.85546875" customWidth="1"/>
    <col min="9039" max="9039" width="33.85546875" customWidth="1"/>
    <col min="9040" max="9040" width="36.28515625" customWidth="1"/>
    <col min="9041" max="9041" width="14.7109375" customWidth="1"/>
    <col min="9045" max="9045" width="13.85546875" customWidth="1"/>
    <col min="9046" max="9046" width="33.85546875" customWidth="1"/>
    <col min="9047" max="9047" width="36.28515625" customWidth="1"/>
    <col min="9048" max="9048" width="14.7109375" customWidth="1"/>
    <col min="9052" max="9052" width="13.85546875" customWidth="1"/>
    <col min="9053" max="9053" width="33.85546875" customWidth="1"/>
    <col min="9054" max="9054" width="36.28515625" customWidth="1"/>
    <col min="9055" max="9055" width="14.7109375" customWidth="1"/>
    <col min="9059" max="9059" width="13.85546875" customWidth="1"/>
    <col min="9060" max="9060" width="33.85546875" customWidth="1"/>
    <col min="9061" max="9061" width="36.28515625" customWidth="1"/>
    <col min="9062" max="9062" width="14.7109375" customWidth="1"/>
    <col min="9066" max="9066" width="13.85546875" customWidth="1"/>
    <col min="9067" max="9067" width="33.85546875" customWidth="1"/>
    <col min="9068" max="9068" width="36.28515625" customWidth="1"/>
    <col min="9069" max="9069" width="14.7109375" customWidth="1"/>
    <col min="9073" max="9073" width="13.85546875" customWidth="1"/>
    <col min="9074" max="9074" width="33.85546875" customWidth="1"/>
    <col min="9075" max="9075" width="36.28515625" customWidth="1"/>
    <col min="9076" max="9076" width="14.7109375" customWidth="1"/>
    <col min="9080" max="9080" width="13.85546875" customWidth="1"/>
    <col min="9081" max="9081" width="33.85546875" customWidth="1"/>
    <col min="9082" max="9082" width="36.28515625" customWidth="1"/>
    <col min="9083" max="9083" width="14.7109375" customWidth="1"/>
    <col min="9087" max="9087" width="13.85546875" customWidth="1"/>
    <col min="9088" max="9088" width="33.85546875" customWidth="1"/>
    <col min="9089" max="9089" width="36.28515625" customWidth="1"/>
    <col min="9090" max="9090" width="14.7109375" customWidth="1"/>
    <col min="9094" max="9094" width="13.85546875" customWidth="1"/>
    <col min="9095" max="9095" width="33.85546875" customWidth="1"/>
    <col min="9096" max="9096" width="36.28515625" customWidth="1"/>
    <col min="9097" max="9097" width="14.7109375" customWidth="1"/>
    <col min="9101" max="9101" width="13.85546875" customWidth="1"/>
    <col min="9102" max="9102" width="33.85546875" customWidth="1"/>
    <col min="9103" max="9103" width="36.28515625" customWidth="1"/>
    <col min="9104" max="9104" width="14.7109375" customWidth="1"/>
    <col min="9108" max="9108" width="13.85546875" customWidth="1"/>
    <col min="9109" max="9109" width="33.85546875" customWidth="1"/>
    <col min="9110" max="9110" width="36.28515625" customWidth="1"/>
    <col min="9111" max="9111" width="14.7109375" customWidth="1"/>
    <col min="9115" max="9115" width="13.85546875" customWidth="1"/>
    <col min="9116" max="9116" width="33.85546875" customWidth="1"/>
    <col min="9117" max="9117" width="36.28515625" customWidth="1"/>
    <col min="9118" max="9118" width="14.7109375" customWidth="1"/>
    <col min="9122" max="9122" width="13.85546875" customWidth="1"/>
    <col min="9123" max="9123" width="33.85546875" customWidth="1"/>
    <col min="9124" max="9124" width="36.28515625" customWidth="1"/>
    <col min="9125" max="9125" width="14.7109375" customWidth="1"/>
    <col min="9129" max="9129" width="13.85546875" customWidth="1"/>
    <col min="9130" max="9130" width="33.85546875" customWidth="1"/>
    <col min="9131" max="9131" width="36.28515625" customWidth="1"/>
    <col min="9132" max="9132" width="14.7109375" customWidth="1"/>
    <col min="9136" max="9136" width="13.85546875" customWidth="1"/>
    <col min="9137" max="9137" width="33.85546875" customWidth="1"/>
    <col min="9138" max="9138" width="36.28515625" customWidth="1"/>
    <col min="9139" max="9139" width="14.7109375" customWidth="1"/>
    <col min="9143" max="9143" width="13.85546875" customWidth="1"/>
    <col min="9144" max="9144" width="33.85546875" customWidth="1"/>
    <col min="9145" max="9145" width="36.28515625" customWidth="1"/>
    <col min="9146" max="9146" width="14.7109375" customWidth="1"/>
    <col min="9150" max="9150" width="13.85546875" customWidth="1"/>
    <col min="9151" max="9151" width="33.85546875" customWidth="1"/>
    <col min="9152" max="9152" width="36.28515625" customWidth="1"/>
    <col min="9153" max="9153" width="14.7109375" customWidth="1"/>
    <col min="9157" max="9157" width="13.85546875" customWidth="1"/>
    <col min="9158" max="9158" width="33.85546875" customWidth="1"/>
    <col min="9159" max="9159" width="36.28515625" customWidth="1"/>
    <col min="9160" max="9160" width="14.7109375" customWidth="1"/>
    <col min="9164" max="9164" width="13.85546875" customWidth="1"/>
    <col min="9165" max="9165" width="33.85546875" customWidth="1"/>
    <col min="9166" max="9166" width="36.28515625" customWidth="1"/>
    <col min="9167" max="9167" width="14.7109375" customWidth="1"/>
    <col min="9171" max="9171" width="13.85546875" customWidth="1"/>
    <col min="9172" max="9172" width="33.85546875" customWidth="1"/>
    <col min="9173" max="9173" width="36.28515625" customWidth="1"/>
    <col min="9174" max="9174" width="14.7109375" customWidth="1"/>
    <col min="9178" max="9178" width="13.85546875" customWidth="1"/>
    <col min="9179" max="9179" width="33.85546875" customWidth="1"/>
    <col min="9180" max="9180" width="36.28515625" customWidth="1"/>
    <col min="9181" max="9181" width="14.7109375" customWidth="1"/>
    <col min="9185" max="9185" width="13.85546875" customWidth="1"/>
    <col min="9186" max="9186" width="33.85546875" customWidth="1"/>
    <col min="9187" max="9187" width="36.28515625" customWidth="1"/>
    <col min="9188" max="9188" width="14.7109375" customWidth="1"/>
    <col min="9192" max="9192" width="13.85546875" customWidth="1"/>
    <col min="9193" max="9193" width="33.85546875" customWidth="1"/>
    <col min="9194" max="9194" width="36.28515625" customWidth="1"/>
    <col min="9195" max="9195" width="14.7109375" customWidth="1"/>
    <col min="9199" max="9199" width="13.85546875" customWidth="1"/>
    <col min="9200" max="9200" width="33.85546875" customWidth="1"/>
    <col min="9201" max="9201" width="36.28515625" customWidth="1"/>
    <col min="9202" max="9202" width="14.7109375" customWidth="1"/>
    <col min="9206" max="9206" width="13.85546875" customWidth="1"/>
    <col min="9207" max="9207" width="33.85546875" customWidth="1"/>
    <col min="9208" max="9208" width="36.28515625" customWidth="1"/>
    <col min="9209" max="9209" width="14.7109375" customWidth="1"/>
    <col min="9213" max="9213" width="13.85546875" customWidth="1"/>
    <col min="9214" max="9214" width="33.85546875" customWidth="1"/>
    <col min="9215" max="9215" width="36.28515625" customWidth="1"/>
    <col min="9216" max="9216" width="14.7109375" customWidth="1"/>
    <col min="9220" max="9220" width="13.85546875" customWidth="1"/>
    <col min="9221" max="9221" width="33.85546875" customWidth="1"/>
    <col min="9222" max="9222" width="36.28515625" customWidth="1"/>
    <col min="9223" max="9223" width="14.7109375" customWidth="1"/>
    <col min="9227" max="9227" width="13.85546875" customWidth="1"/>
    <col min="9228" max="9228" width="33.85546875" customWidth="1"/>
    <col min="9229" max="9229" width="36.28515625" customWidth="1"/>
    <col min="9230" max="9230" width="14.7109375" customWidth="1"/>
    <col min="9234" max="9234" width="13.85546875" customWidth="1"/>
    <col min="9235" max="9235" width="33.85546875" customWidth="1"/>
    <col min="9236" max="9236" width="36.28515625" customWidth="1"/>
    <col min="9237" max="9237" width="14.7109375" customWidth="1"/>
    <col min="9241" max="9241" width="13.85546875" customWidth="1"/>
    <col min="9242" max="9242" width="33.85546875" customWidth="1"/>
    <col min="9243" max="9243" width="36.28515625" customWidth="1"/>
    <col min="9244" max="9244" width="14.7109375" customWidth="1"/>
    <col min="9248" max="9248" width="13.85546875" customWidth="1"/>
    <col min="9249" max="9249" width="33.85546875" customWidth="1"/>
    <col min="9250" max="9250" width="36.28515625" customWidth="1"/>
    <col min="9251" max="9251" width="14.7109375" customWidth="1"/>
    <col min="9255" max="9255" width="13.85546875" customWidth="1"/>
    <col min="9256" max="9256" width="33.85546875" customWidth="1"/>
    <col min="9257" max="9257" width="36.28515625" customWidth="1"/>
    <col min="9258" max="9258" width="14.7109375" customWidth="1"/>
    <col min="9262" max="9262" width="13.85546875" customWidth="1"/>
    <col min="9263" max="9263" width="33.85546875" customWidth="1"/>
    <col min="9264" max="9264" width="36.28515625" customWidth="1"/>
    <col min="9265" max="9265" width="14.7109375" customWidth="1"/>
    <col min="9269" max="9269" width="13.85546875" customWidth="1"/>
    <col min="9270" max="9270" width="33.85546875" customWidth="1"/>
    <col min="9271" max="9271" width="36.28515625" customWidth="1"/>
    <col min="9272" max="9272" width="14.7109375" customWidth="1"/>
    <col min="9276" max="9276" width="13.85546875" customWidth="1"/>
    <col min="9277" max="9277" width="33.85546875" customWidth="1"/>
    <col min="9278" max="9278" width="36.28515625" customWidth="1"/>
    <col min="9279" max="9279" width="14.7109375" customWidth="1"/>
    <col min="9283" max="9283" width="13.85546875" customWidth="1"/>
    <col min="9284" max="9284" width="33.85546875" customWidth="1"/>
    <col min="9285" max="9285" width="36.28515625" customWidth="1"/>
    <col min="9286" max="9286" width="14.7109375" customWidth="1"/>
    <col min="9290" max="9290" width="13.85546875" customWidth="1"/>
    <col min="9291" max="9291" width="33.85546875" customWidth="1"/>
    <col min="9292" max="9292" width="36.28515625" customWidth="1"/>
    <col min="9293" max="9293" width="14.7109375" customWidth="1"/>
    <col min="9297" max="9297" width="13.85546875" customWidth="1"/>
    <col min="9298" max="9298" width="33.85546875" customWidth="1"/>
    <col min="9299" max="9299" width="36.28515625" customWidth="1"/>
    <col min="9300" max="9300" width="14.7109375" customWidth="1"/>
    <col min="9304" max="9304" width="13.85546875" customWidth="1"/>
    <col min="9305" max="9305" width="33.85546875" customWidth="1"/>
    <col min="9306" max="9306" width="36.28515625" customWidth="1"/>
    <col min="9307" max="9307" width="14.7109375" customWidth="1"/>
    <col min="9311" max="9311" width="13.85546875" customWidth="1"/>
    <col min="9312" max="9312" width="33.85546875" customWidth="1"/>
    <col min="9313" max="9313" width="36.28515625" customWidth="1"/>
    <col min="9314" max="9314" width="14.7109375" customWidth="1"/>
    <col min="9318" max="9318" width="13.85546875" customWidth="1"/>
    <col min="9319" max="9319" width="33.85546875" customWidth="1"/>
    <col min="9320" max="9320" width="36.28515625" customWidth="1"/>
    <col min="9321" max="9321" width="14.7109375" customWidth="1"/>
    <col min="9325" max="9325" width="13.85546875" customWidth="1"/>
    <col min="9326" max="9326" width="33.85546875" customWidth="1"/>
    <col min="9327" max="9327" width="36.28515625" customWidth="1"/>
    <col min="9328" max="9328" width="14.7109375" customWidth="1"/>
    <col min="9332" max="9332" width="13.85546875" customWidth="1"/>
    <col min="9333" max="9333" width="33.85546875" customWidth="1"/>
    <col min="9334" max="9334" width="36.28515625" customWidth="1"/>
    <col min="9335" max="9335" width="14.7109375" customWidth="1"/>
    <col min="9339" max="9339" width="13.85546875" customWidth="1"/>
    <col min="9340" max="9340" width="33.85546875" customWidth="1"/>
    <col min="9341" max="9341" width="36.28515625" customWidth="1"/>
    <col min="9342" max="9342" width="14.7109375" customWidth="1"/>
    <col min="9346" max="9346" width="13.85546875" customWidth="1"/>
    <col min="9347" max="9347" width="33.85546875" customWidth="1"/>
    <col min="9348" max="9348" width="36.28515625" customWidth="1"/>
    <col min="9349" max="9349" width="14.7109375" customWidth="1"/>
    <col min="9353" max="9353" width="13.85546875" customWidth="1"/>
    <col min="9354" max="9354" width="33.85546875" customWidth="1"/>
    <col min="9355" max="9355" width="36.28515625" customWidth="1"/>
    <col min="9356" max="9356" width="14.7109375" customWidth="1"/>
    <col min="9360" max="9360" width="13.85546875" customWidth="1"/>
    <col min="9361" max="9361" width="33.85546875" customWidth="1"/>
    <col min="9362" max="9362" width="36.28515625" customWidth="1"/>
    <col min="9363" max="9363" width="14.7109375" customWidth="1"/>
    <col min="9367" max="9367" width="13.85546875" customWidth="1"/>
    <col min="9368" max="9368" width="33.85546875" customWidth="1"/>
    <col min="9369" max="9369" width="36.28515625" customWidth="1"/>
    <col min="9370" max="9370" width="14.7109375" customWidth="1"/>
    <col min="9374" max="9374" width="13.85546875" customWidth="1"/>
    <col min="9375" max="9375" width="33.85546875" customWidth="1"/>
    <col min="9376" max="9376" width="36.28515625" customWidth="1"/>
    <col min="9377" max="9377" width="14.7109375" customWidth="1"/>
    <col min="9381" max="9381" width="13.85546875" customWidth="1"/>
    <col min="9382" max="9382" width="33.85546875" customWidth="1"/>
    <col min="9383" max="9383" width="36.28515625" customWidth="1"/>
    <col min="9384" max="9384" width="14.7109375" customWidth="1"/>
    <col min="9388" max="9388" width="13.85546875" customWidth="1"/>
    <col min="9389" max="9389" width="33.85546875" customWidth="1"/>
    <col min="9390" max="9390" width="36.28515625" customWidth="1"/>
    <col min="9391" max="9391" width="14.7109375" customWidth="1"/>
    <col min="9395" max="9395" width="13.85546875" customWidth="1"/>
    <col min="9396" max="9396" width="33.85546875" customWidth="1"/>
    <col min="9397" max="9397" width="36.28515625" customWidth="1"/>
    <col min="9398" max="9398" width="14.7109375" customWidth="1"/>
    <col min="9402" max="9402" width="13.85546875" customWidth="1"/>
    <col min="9403" max="9403" width="33.85546875" customWidth="1"/>
    <col min="9404" max="9404" width="36.28515625" customWidth="1"/>
    <col min="9405" max="9405" width="14.7109375" customWidth="1"/>
    <col min="9409" max="9409" width="13.85546875" customWidth="1"/>
    <col min="9410" max="9410" width="33.85546875" customWidth="1"/>
    <col min="9411" max="9411" width="36.28515625" customWidth="1"/>
    <col min="9412" max="9412" width="14.7109375" customWidth="1"/>
    <col min="9416" max="9416" width="13.85546875" customWidth="1"/>
    <col min="9417" max="9417" width="33.85546875" customWidth="1"/>
    <col min="9418" max="9418" width="36.28515625" customWidth="1"/>
    <col min="9419" max="9419" width="14.7109375" customWidth="1"/>
    <col min="9423" max="9423" width="13.85546875" customWidth="1"/>
    <col min="9424" max="9424" width="33.85546875" customWidth="1"/>
    <col min="9425" max="9425" width="36.28515625" customWidth="1"/>
    <col min="9426" max="9426" width="14.7109375" customWidth="1"/>
    <col min="9430" max="9430" width="13.85546875" customWidth="1"/>
    <col min="9431" max="9431" width="33.85546875" customWidth="1"/>
    <col min="9432" max="9432" width="36.28515625" customWidth="1"/>
    <col min="9433" max="9433" width="14.7109375" customWidth="1"/>
    <col min="9437" max="9437" width="13.85546875" customWidth="1"/>
    <col min="9438" max="9438" width="33.85546875" customWidth="1"/>
    <col min="9439" max="9439" width="36.28515625" customWidth="1"/>
    <col min="9440" max="9440" width="14.7109375" customWidth="1"/>
    <col min="9444" max="9444" width="13.85546875" customWidth="1"/>
    <col min="9445" max="9445" width="33.85546875" customWidth="1"/>
    <col min="9446" max="9446" width="36.28515625" customWidth="1"/>
    <col min="9447" max="9447" width="14.7109375" customWidth="1"/>
    <col min="9451" max="9451" width="13.85546875" customWidth="1"/>
    <col min="9452" max="9452" width="33.85546875" customWidth="1"/>
    <col min="9453" max="9453" width="36.28515625" customWidth="1"/>
    <col min="9454" max="9454" width="14.7109375" customWidth="1"/>
    <col min="9458" max="9458" width="13.85546875" customWidth="1"/>
    <col min="9459" max="9459" width="33.85546875" customWidth="1"/>
    <col min="9460" max="9460" width="36.28515625" customWidth="1"/>
    <col min="9461" max="9461" width="14.7109375" customWidth="1"/>
    <col min="9465" max="9465" width="13.85546875" customWidth="1"/>
    <col min="9466" max="9466" width="33.85546875" customWidth="1"/>
    <col min="9467" max="9467" width="36.28515625" customWidth="1"/>
    <col min="9468" max="9468" width="14.7109375" customWidth="1"/>
    <col min="9472" max="9472" width="13.85546875" customWidth="1"/>
    <col min="9473" max="9473" width="33.85546875" customWidth="1"/>
    <col min="9474" max="9474" width="36.28515625" customWidth="1"/>
    <col min="9475" max="9475" width="14.7109375" customWidth="1"/>
    <col min="9479" max="9479" width="13.85546875" customWidth="1"/>
    <col min="9480" max="9480" width="33.85546875" customWidth="1"/>
    <col min="9481" max="9481" width="36.28515625" customWidth="1"/>
    <col min="9482" max="9482" width="14.7109375" customWidth="1"/>
    <col min="9486" max="9486" width="13.85546875" customWidth="1"/>
    <col min="9487" max="9487" width="33.85546875" customWidth="1"/>
    <col min="9488" max="9488" width="36.28515625" customWidth="1"/>
    <col min="9489" max="9489" width="14.7109375" customWidth="1"/>
    <col min="9493" max="9493" width="13.85546875" customWidth="1"/>
    <col min="9494" max="9494" width="33.85546875" customWidth="1"/>
    <col min="9495" max="9495" width="36.28515625" customWidth="1"/>
    <col min="9496" max="9496" width="14.7109375" customWidth="1"/>
    <col min="9500" max="9500" width="13.85546875" customWidth="1"/>
    <col min="9501" max="9501" width="33.85546875" customWidth="1"/>
    <col min="9502" max="9502" width="36.28515625" customWidth="1"/>
    <col min="9503" max="9503" width="14.7109375" customWidth="1"/>
    <col min="9507" max="9507" width="13.85546875" customWidth="1"/>
    <col min="9508" max="9508" width="33.85546875" customWidth="1"/>
    <col min="9509" max="9509" width="36.28515625" customWidth="1"/>
    <col min="9510" max="9510" width="14.7109375" customWidth="1"/>
    <col min="9514" max="9514" width="13.85546875" customWidth="1"/>
    <col min="9515" max="9515" width="33.85546875" customWidth="1"/>
    <col min="9516" max="9516" width="36.28515625" customWidth="1"/>
    <col min="9517" max="9517" width="14.7109375" customWidth="1"/>
    <col min="9521" max="9521" width="13.85546875" customWidth="1"/>
    <col min="9522" max="9522" width="33.85546875" customWidth="1"/>
    <col min="9523" max="9523" width="36.28515625" customWidth="1"/>
    <col min="9524" max="9524" width="14.7109375" customWidth="1"/>
    <col min="9528" max="9528" width="13.85546875" customWidth="1"/>
    <col min="9529" max="9529" width="33.85546875" customWidth="1"/>
    <col min="9530" max="9530" width="36.28515625" customWidth="1"/>
    <col min="9531" max="9531" width="14.7109375" customWidth="1"/>
    <col min="9535" max="9535" width="13.85546875" customWidth="1"/>
    <col min="9536" max="9536" width="33.85546875" customWidth="1"/>
    <col min="9537" max="9537" width="36.28515625" customWidth="1"/>
    <col min="9538" max="9538" width="14.7109375" customWidth="1"/>
    <col min="9542" max="9542" width="13.85546875" customWidth="1"/>
    <col min="9543" max="9543" width="33.85546875" customWidth="1"/>
    <col min="9544" max="9544" width="36.28515625" customWidth="1"/>
    <col min="9545" max="9545" width="14.7109375" customWidth="1"/>
    <col min="9549" max="9549" width="13.85546875" customWidth="1"/>
    <col min="9550" max="9550" width="33.85546875" customWidth="1"/>
    <col min="9551" max="9551" width="36.28515625" customWidth="1"/>
    <col min="9552" max="9552" width="14.7109375" customWidth="1"/>
    <col min="9556" max="9556" width="13.85546875" customWidth="1"/>
    <col min="9557" max="9557" width="33.85546875" customWidth="1"/>
    <col min="9558" max="9558" width="36.28515625" customWidth="1"/>
    <col min="9559" max="9559" width="14.7109375" customWidth="1"/>
    <col min="9563" max="9563" width="13.85546875" customWidth="1"/>
    <col min="9564" max="9564" width="33.85546875" customWidth="1"/>
    <col min="9565" max="9565" width="36.28515625" customWidth="1"/>
    <col min="9566" max="9566" width="14.7109375" customWidth="1"/>
    <col min="9570" max="9570" width="13.85546875" customWidth="1"/>
    <col min="9571" max="9571" width="33.85546875" customWidth="1"/>
    <col min="9572" max="9572" width="36.28515625" customWidth="1"/>
    <col min="9573" max="9573" width="14.7109375" customWidth="1"/>
    <col min="9577" max="9577" width="13.85546875" customWidth="1"/>
    <col min="9578" max="9578" width="33.85546875" customWidth="1"/>
    <col min="9579" max="9579" width="36.28515625" customWidth="1"/>
    <col min="9580" max="9580" width="14.7109375" customWidth="1"/>
    <col min="9584" max="9584" width="13.85546875" customWidth="1"/>
    <col min="9585" max="9585" width="33.85546875" customWidth="1"/>
    <col min="9586" max="9586" width="36.28515625" customWidth="1"/>
    <col min="9587" max="9587" width="14.7109375" customWidth="1"/>
    <col min="9591" max="9591" width="13.85546875" customWidth="1"/>
    <col min="9592" max="9592" width="33.85546875" customWidth="1"/>
    <col min="9593" max="9593" width="36.28515625" customWidth="1"/>
    <col min="9594" max="9594" width="14.7109375" customWidth="1"/>
    <col min="9598" max="9598" width="13.85546875" customWidth="1"/>
    <col min="9599" max="9599" width="33.85546875" customWidth="1"/>
    <col min="9600" max="9600" width="36.28515625" customWidth="1"/>
    <col min="9601" max="9601" width="14.7109375" customWidth="1"/>
    <col min="9605" max="9605" width="13.85546875" customWidth="1"/>
    <col min="9606" max="9606" width="33.85546875" customWidth="1"/>
    <col min="9607" max="9607" width="36.28515625" customWidth="1"/>
    <col min="9608" max="9608" width="14.7109375" customWidth="1"/>
    <col min="9612" max="9612" width="13.85546875" customWidth="1"/>
    <col min="9613" max="9613" width="33.85546875" customWidth="1"/>
    <col min="9614" max="9614" width="36.28515625" customWidth="1"/>
    <col min="9615" max="9615" width="14.7109375" customWidth="1"/>
    <col min="9619" max="9619" width="13.85546875" customWidth="1"/>
    <col min="9620" max="9620" width="33.85546875" customWidth="1"/>
    <col min="9621" max="9621" width="36.28515625" customWidth="1"/>
    <col min="9622" max="9622" width="14.7109375" customWidth="1"/>
    <col min="9626" max="9626" width="13.85546875" customWidth="1"/>
    <col min="9627" max="9627" width="33.85546875" customWidth="1"/>
    <col min="9628" max="9628" width="36.28515625" customWidth="1"/>
    <col min="9629" max="9629" width="14.7109375" customWidth="1"/>
    <col min="9633" max="9633" width="13.85546875" customWidth="1"/>
    <col min="9634" max="9634" width="33.85546875" customWidth="1"/>
    <col min="9635" max="9635" width="36.28515625" customWidth="1"/>
    <col min="9636" max="9636" width="14.7109375" customWidth="1"/>
    <col min="9640" max="9640" width="13.85546875" customWidth="1"/>
    <col min="9641" max="9641" width="33.85546875" customWidth="1"/>
    <col min="9642" max="9642" width="36.28515625" customWidth="1"/>
    <col min="9643" max="9643" width="14.7109375" customWidth="1"/>
    <col min="9647" max="9647" width="13.85546875" customWidth="1"/>
    <col min="9648" max="9648" width="33.85546875" customWidth="1"/>
    <col min="9649" max="9649" width="36.28515625" customWidth="1"/>
    <col min="9650" max="9650" width="14.7109375" customWidth="1"/>
    <col min="9654" max="9654" width="13.85546875" customWidth="1"/>
    <col min="9655" max="9655" width="33.85546875" customWidth="1"/>
    <col min="9656" max="9656" width="36.28515625" customWidth="1"/>
    <col min="9657" max="9657" width="14.7109375" customWidth="1"/>
    <col min="9661" max="9661" width="13.85546875" customWidth="1"/>
    <col min="9662" max="9662" width="33.85546875" customWidth="1"/>
    <col min="9663" max="9663" width="36.28515625" customWidth="1"/>
    <col min="9664" max="9664" width="14.7109375" customWidth="1"/>
    <col min="9668" max="9668" width="13.85546875" customWidth="1"/>
    <col min="9669" max="9669" width="33.85546875" customWidth="1"/>
    <col min="9670" max="9670" width="36.28515625" customWidth="1"/>
    <col min="9671" max="9671" width="14.7109375" customWidth="1"/>
    <col min="9675" max="9675" width="13.85546875" customWidth="1"/>
    <col min="9676" max="9676" width="33.85546875" customWidth="1"/>
    <col min="9677" max="9677" width="36.28515625" customWidth="1"/>
    <col min="9678" max="9678" width="14.7109375" customWidth="1"/>
    <col min="9682" max="9682" width="13.85546875" customWidth="1"/>
    <col min="9683" max="9683" width="33.85546875" customWidth="1"/>
    <col min="9684" max="9684" width="36.28515625" customWidth="1"/>
    <col min="9685" max="9685" width="14.7109375" customWidth="1"/>
    <col min="9689" max="9689" width="13.85546875" customWidth="1"/>
    <col min="9690" max="9690" width="33.85546875" customWidth="1"/>
    <col min="9691" max="9691" width="36.28515625" customWidth="1"/>
    <col min="9692" max="9692" width="14.7109375" customWidth="1"/>
    <col min="9696" max="9696" width="13.85546875" customWidth="1"/>
    <col min="9697" max="9697" width="33.85546875" customWidth="1"/>
    <col min="9698" max="9698" width="36.28515625" customWidth="1"/>
    <col min="9699" max="9699" width="14.7109375" customWidth="1"/>
    <col min="9703" max="9703" width="13.85546875" customWidth="1"/>
    <col min="9704" max="9704" width="33.85546875" customWidth="1"/>
    <col min="9705" max="9705" width="36.28515625" customWidth="1"/>
    <col min="9706" max="9706" width="14.7109375" customWidth="1"/>
    <col min="9710" max="9710" width="13.85546875" customWidth="1"/>
    <col min="9711" max="9711" width="33.85546875" customWidth="1"/>
    <col min="9712" max="9712" width="36.28515625" customWidth="1"/>
    <col min="9713" max="9713" width="14.7109375" customWidth="1"/>
    <col min="9717" max="9717" width="13.85546875" customWidth="1"/>
    <col min="9718" max="9718" width="33.85546875" customWidth="1"/>
    <col min="9719" max="9719" width="36.28515625" customWidth="1"/>
    <col min="9720" max="9720" width="14.7109375" customWidth="1"/>
    <col min="9724" max="9724" width="13.85546875" customWidth="1"/>
    <col min="9725" max="9725" width="33.85546875" customWidth="1"/>
    <col min="9726" max="9726" width="36.28515625" customWidth="1"/>
    <col min="9727" max="9727" width="14.7109375" customWidth="1"/>
    <col min="9731" max="9731" width="13.85546875" customWidth="1"/>
    <col min="9732" max="9732" width="33.85546875" customWidth="1"/>
    <col min="9733" max="9733" width="36.28515625" customWidth="1"/>
    <col min="9734" max="9734" width="14.7109375" customWidth="1"/>
    <col min="9738" max="9738" width="13.85546875" customWidth="1"/>
    <col min="9739" max="9739" width="33.85546875" customWidth="1"/>
    <col min="9740" max="9740" width="36.28515625" customWidth="1"/>
    <col min="9741" max="9741" width="14.7109375" customWidth="1"/>
    <col min="9745" max="9745" width="13.85546875" customWidth="1"/>
    <col min="9746" max="9746" width="33.85546875" customWidth="1"/>
    <col min="9747" max="9747" width="36.28515625" customWidth="1"/>
    <col min="9748" max="9748" width="14.7109375" customWidth="1"/>
    <col min="9752" max="9752" width="13.85546875" customWidth="1"/>
    <col min="9753" max="9753" width="33.85546875" customWidth="1"/>
    <col min="9754" max="9754" width="36.28515625" customWidth="1"/>
    <col min="9755" max="9755" width="14.7109375" customWidth="1"/>
    <col min="9759" max="9759" width="13.85546875" customWidth="1"/>
    <col min="9760" max="9760" width="33.85546875" customWidth="1"/>
    <col min="9761" max="9761" width="36.28515625" customWidth="1"/>
    <col min="9762" max="9762" width="14.7109375" customWidth="1"/>
    <col min="9766" max="9766" width="13.85546875" customWidth="1"/>
    <col min="9767" max="9767" width="33.85546875" customWidth="1"/>
    <col min="9768" max="9768" width="36.28515625" customWidth="1"/>
    <col min="9769" max="9769" width="14.7109375" customWidth="1"/>
    <col min="9773" max="9773" width="13.85546875" customWidth="1"/>
    <col min="9774" max="9774" width="33.85546875" customWidth="1"/>
    <col min="9775" max="9775" width="36.28515625" customWidth="1"/>
    <col min="9776" max="9776" width="14.7109375" customWidth="1"/>
    <col min="9780" max="9780" width="13.85546875" customWidth="1"/>
    <col min="9781" max="9781" width="33.85546875" customWidth="1"/>
    <col min="9782" max="9782" width="36.28515625" customWidth="1"/>
    <col min="9783" max="9783" width="14.7109375" customWidth="1"/>
    <col min="9787" max="9787" width="13.85546875" customWidth="1"/>
    <col min="9788" max="9788" width="33.85546875" customWidth="1"/>
    <col min="9789" max="9789" width="36.28515625" customWidth="1"/>
    <col min="9790" max="9790" width="14.7109375" customWidth="1"/>
    <col min="9794" max="9794" width="13.85546875" customWidth="1"/>
    <col min="9795" max="9795" width="33.85546875" customWidth="1"/>
    <col min="9796" max="9796" width="36.28515625" customWidth="1"/>
    <col min="9797" max="9797" width="14.7109375" customWidth="1"/>
    <col min="9801" max="9801" width="13.85546875" customWidth="1"/>
    <col min="9802" max="9802" width="33.85546875" customWidth="1"/>
    <col min="9803" max="9803" width="36.28515625" customWidth="1"/>
    <col min="9804" max="9804" width="14.7109375" customWidth="1"/>
    <col min="9808" max="9808" width="13.85546875" customWidth="1"/>
    <col min="9809" max="9809" width="33.85546875" customWidth="1"/>
    <col min="9810" max="9810" width="36.28515625" customWidth="1"/>
    <col min="9811" max="9811" width="14.7109375" customWidth="1"/>
    <col min="9815" max="9815" width="13.85546875" customWidth="1"/>
    <col min="9816" max="9816" width="33.85546875" customWidth="1"/>
    <col min="9817" max="9817" width="36.28515625" customWidth="1"/>
    <col min="9818" max="9818" width="14.7109375" customWidth="1"/>
    <col min="9822" max="9822" width="13.85546875" customWidth="1"/>
    <col min="9823" max="9823" width="33.85546875" customWidth="1"/>
    <col min="9824" max="9824" width="36.28515625" customWidth="1"/>
    <col min="9825" max="9825" width="14.7109375" customWidth="1"/>
    <col min="9829" max="9829" width="13.85546875" customWidth="1"/>
    <col min="9830" max="9830" width="33.85546875" customWidth="1"/>
    <col min="9831" max="9831" width="36.28515625" customWidth="1"/>
    <col min="9832" max="9832" width="14.7109375" customWidth="1"/>
    <col min="9836" max="9836" width="13.85546875" customWidth="1"/>
    <col min="9837" max="9837" width="33.85546875" customWidth="1"/>
    <col min="9838" max="9838" width="36.28515625" customWidth="1"/>
    <col min="9839" max="9839" width="14.7109375" customWidth="1"/>
    <col min="9843" max="9843" width="13.85546875" customWidth="1"/>
    <col min="9844" max="9844" width="33.85546875" customWidth="1"/>
    <col min="9845" max="9845" width="36.28515625" customWidth="1"/>
    <col min="9846" max="9846" width="14.7109375" customWidth="1"/>
    <col min="9850" max="9850" width="13.85546875" customWidth="1"/>
    <col min="9851" max="9851" width="33.85546875" customWidth="1"/>
    <col min="9852" max="9852" width="36.28515625" customWidth="1"/>
    <col min="9853" max="9853" width="14.7109375" customWidth="1"/>
    <col min="9857" max="9857" width="13.85546875" customWidth="1"/>
    <col min="9858" max="9858" width="33.85546875" customWidth="1"/>
    <col min="9859" max="9859" width="36.28515625" customWidth="1"/>
    <col min="9860" max="9860" width="14.7109375" customWidth="1"/>
    <col min="9864" max="9864" width="13.85546875" customWidth="1"/>
    <col min="9865" max="9865" width="33.85546875" customWidth="1"/>
    <col min="9866" max="9866" width="36.28515625" customWidth="1"/>
    <col min="9867" max="9867" width="14.7109375" customWidth="1"/>
    <col min="9871" max="9871" width="13.85546875" customWidth="1"/>
    <col min="9872" max="9872" width="33.85546875" customWidth="1"/>
    <col min="9873" max="9873" width="36.28515625" customWidth="1"/>
    <col min="9874" max="9874" width="14.7109375" customWidth="1"/>
    <col min="9878" max="9878" width="13.85546875" customWidth="1"/>
    <col min="9879" max="9879" width="33.85546875" customWidth="1"/>
    <col min="9880" max="9880" width="36.28515625" customWidth="1"/>
    <col min="9881" max="9881" width="14.7109375" customWidth="1"/>
    <col min="9885" max="9885" width="13.85546875" customWidth="1"/>
    <col min="9886" max="9886" width="33.85546875" customWidth="1"/>
    <col min="9887" max="9887" width="36.28515625" customWidth="1"/>
    <col min="9888" max="9888" width="14.7109375" customWidth="1"/>
    <col min="9892" max="9892" width="13.85546875" customWidth="1"/>
    <col min="9893" max="9893" width="33.85546875" customWidth="1"/>
    <col min="9894" max="9894" width="36.28515625" customWidth="1"/>
    <col min="9895" max="9895" width="14.7109375" customWidth="1"/>
    <col min="9899" max="9899" width="13.85546875" customWidth="1"/>
    <col min="9900" max="9900" width="33.85546875" customWidth="1"/>
    <col min="9901" max="9901" width="36.28515625" customWidth="1"/>
    <col min="9902" max="9902" width="14.7109375" customWidth="1"/>
    <col min="9906" max="9906" width="13.85546875" customWidth="1"/>
    <col min="9907" max="9907" width="33.85546875" customWidth="1"/>
    <col min="9908" max="9908" width="36.28515625" customWidth="1"/>
    <col min="9909" max="9909" width="14.7109375" customWidth="1"/>
    <col min="9913" max="9913" width="13.85546875" customWidth="1"/>
    <col min="9914" max="9914" width="33.85546875" customWidth="1"/>
    <col min="9915" max="9915" width="36.28515625" customWidth="1"/>
    <col min="9916" max="9916" width="14.7109375" customWidth="1"/>
    <col min="9920" max="9920" width="13.85546875" customWidth="1"/>
    <col min="9921" max="9921" width="33.85546875" customWidth="1"/>
    <col min="9922" max="9922" width="36.28515625" customWidth="1"/>
    <col min="9923" max="9923" width="14.7109375" customWidth="1"/>
    <col min="9927" max="9927" width="13.85546875" customWidth="1"/>
    <col min="9928" max="9928" width="33.85546875" customWidth="1"/>
    <col min="9929" max="9929" width="36.28515625" customWidth="1"/>
    <col min="9930" max="9930" width="14.7109375" customWidth="1"/>
    <col min="9934" max="9934" width="13.85546875" customWidth="1"/>
    <col min="9935" max="9935" width="33.85546875" customWidth="1"/>
    <col min="9936" max="9936" width="36.28515625" customWidth="1"/>
    <col min="9937" max="9937" width="14.7109375" customWidth="1"/>
    <col min="9941" max="9941" width="13.85546875" customWidth="1"/>
    <col min="9942" max="9942" width="33.85546875" customWidth="1"/>
    <col min="9943" max="9943" width="36.28515625" customWidth="1"/>
    <col min="9944" max="9944" width="14.7109375" customWidth="1"/>
    <col min="9948" max="9948" width="13.85546875" customWidth="1"/>
    <col min="9949" max="9949" width="33.85546875" customWidth="1"/>
    <col min="9950" max="9950" width="36.28515625" customWidth="1"/>
    <col min="9951" max="9951" width="14.7109375" customWidth="1"/>
    <col min="9955" max="9955" width="13.85546875" customWidth="1"/>
    <col min="9956" max="9956" width="33.85546875" customWidth="1"/>
    <col min="9957" max="9957" width="36.28515625" customWidth="1"/>
    <col min="9958" max="9958" width="14.7109375" customWidth="1"/>
    <col min="9962" max="9962" width="13.85546875" customWidth="1"/>
    <col min="9963" max="9963" width="33.85546875" customWidth="1"/>
    <col min="9964" max="9964" width="36.28515625" customWidth="1"/>
    <col min="9965" max="9965" width="14.7109375" customWidth="1"/>
    <col min="9969" max="9969" width="13.85546875" customWidth="1"/>
    <col min="9970" max="9970" width="33.85546875" customWidth="1"/>
    <col min="9971" max="9971" width="36.28515625" customWidth="1"/>
    <col min="9972" max="9972" width="14.7109375" customWidth="1"/>
    <col min="9976" max="9976" width="13.85546875" customWidth="1"/>
    <col min="9977" max="9977" width="33.85546875" customWidth="1"/>
    <col min="9978" max="9978" width="36.28515625" customWidth="1"/>
    <col min="9979" max="9979" width="14.7109375" customWidth="1"/>
    <col min="9983" max="9983" width="13.85546875" customWidth="1"/>
    <col min="9984" max="9984" width="33.85546875" customWidth="1"/>
    <col min="9985" max="9985" width="36.28515625" customWidth="1"/>
    <col min="9986" max="9986" width="14.7109375" customWidth="1"/>
    <col min="9990" max="9990" width="13.85546875" customWidth="1"/>
    <col min="9991" max="9991" width="33.85546875" customWidth="1"/>
    <col min="9992" max="9992" width="36.28515625" customWidth="1"/>
    <col min="9993" max="9993" width="14.7109375" customWidth="1"/>
    <col min="9997" max="9997" width="13.85546875" customWidth="1"/>
    <col min="9998" max="9998" width="33.85546875" customWidth="1"/>
    <col min="9999" max="9999" width="36.28515625" customWidth="1"/>
    <col min="10000" max="10000" width="14.7109375" customWidth="1"/>
    <col min="10004" max="10004" width="13.85546875" customWidth="1"/>
    <col min="10005" max="10005" width="33.85546875" customWidth="1"/>
    <col min="10006" max="10006" width="36.28515625" customWidth="1"/>
    <col min="10007" max="10007" width="14.7109375" customWidth="1"/>
    <col min="10011" max="10011" width="13.85546875" customWidth="1"/>
    <col min="10012" max="10012" width="33.85546875" customWidth="1"/>
    <col min="10013" max="10013" width="36.28515625" customWidth="1"/>
    <col min="10014" max="10014" width="14.7109375" customWidth="1"/>
    <col min="10018" max="10018" width="13.85546875" customWidth="1"/>
    <col min="10019" max="10019" width="33.85546875" customWidth="1"/>
    <col min="10020" max="10020" width="36.28515625" customWidth="1"/>
    <col min="10021" max="10021" width="14.7109375" customWidth="1"/>
    <col min="10025" max="10025" width="13.85546875" customWidth="1"/>
    <col min="10026" max="10026" width="33.85546875" customWidth="1"/>
    <col min="10027" max="10027" width="36.28515625" customWidth="1"/>
    <col min="10028" max="10028" width="14.7109375" customWidth="1"/>
    <col min="10032" max="10032" width="13.85546875" customWidth="1"/>
    <col min="10033" max="10033" width="33.85546875" customWidth="1"/>
    <col min="10034" max="10034" width="36.28515625" customWidth="1"/>
    <col min="10035" max="10035" width="14.7109375" customWidth="1"/>
    <col min="10039" max="10039" width="13.85546875" customWidth="1"/>
    <col min="10040" max="10040" width="33.85546875" customWidth="1"/>
    <col min="10041" max="10041" width="36.28515625" customWidth="1"/>
    <col min="10042" max="10042" width="14.7109375" customWidth="1"/>
    <col min="10046" max="10046" width="13.85546875" customWidth="1"/>
    <col min="10047" max="10047" width="33.85546875" customWidth="1"/>
    <col min="10048" max="10048" width="36.28515625" customWidth="1"/>
    <col min="10049" max="10049" width="14.7109375" customWidth="1"/>
    <col min="10053" max="10053" width="13.85546875" customWidth="1"/>
    <col min="10054" max="10054" width="33.85546875" customWidth="1"/>
    <col min="10055" max="10055" width="36.28515625" customWidth="1"/>
    <col min="10056" max="10056" width="14.7109375" customWidth="1"/>
    <col min="10060" max="10060" width="13.85546875" customWidth="1"/>
    <col min="10061" max="10061" width="33.85546875" customWidth="1"/>
    <col min="10062" max="10062" width="36.28515625" customWidth="1"/>
    <col min="10063" max="10063" width="14.7109375" customWidth="1"/>
    <col min="10067" max="10067" width="13.85546875" customWidth="1"/>
    <col min="10068" max="10068" width="33.85546875" customWidth="1"/>
    <col min="10069" max="10069" width="36.28515625" customWidth="1"/>
    <col min="10070" max="10070" width="14.7109375" customWidth="1"/>
    <col min="10074" max="10074" width="13.85546875" customWidth="1"/>
    <col min="10075" max="10075" width="33.85546875" customWidth="1"/>
    <col min="10076" max="10076" width="36.28515625" customWidth="1"/>
    <col min="10077" max="10077" width="14.7109375" customWidth="1"/>
    <col min="10081" max="10081" width="13.85546875" customWidth="1"/>
    <col min="10082" max="10082" width="33.85546875" customWidth="1"/>
    <col min="10083" max="10083" width="36.28515625" customWidth="1"/>
    <col min="10084" max="10084" width="14.7109375" customWidth="1"/>
    <col min="10088" max="10088" width="13.85546875" customWidth="1"/>
    <col min="10089" max="10089" width="33.85546875" customWidth="1"/>
    <col min="10090" max="10090" width="36.28515625" customWidth="1"/>
    <col min="10091" max="10091" width="14.7109375" customWidth="1"/>
    <col min="10095" max="10095" width="13.85546875" customWidth="1"/>
    <col min="10096" max="10096" width="33.85546875" customWidth="1"/>
    <col min="10097" max="10097" width="36.28515625" customWidth="1"/>
    <col min="10098" max="10098" width="14.7109375" customWidth="1"/>
    <col min="10102" max="10102" width="13.85546875" customWidth="1"/>
    <col min="10103" max="10103" width="33.85546875" customWidth="1"/>
    <col min="10104" max="10104" width="36.28515625" customWidth="1"/>
    <col min="10105" max="10105" width="14.7109375" customWidth="1"/>
    <col min="10109" max="10109" width="13.85546875" customWidth="1"/>
    <col min="10110" max="10110" width="33.85546875" customWidth="1"/>
    <col min="10111" max="10111" width="36.28515625" customWidth="1"/>
    <col min="10112" max="10112" width="14.7109375" customWidth="1"/>
    <col min="10116" max="10116" width="13.85546875" customWidth="1"/>
    <col min="10117" max="10117" width="33.85546875" customWidth="1"/>
    <col min="10118" max="10118" width="36.28515625" customWidth="1"/>
    <col min="10119" max="10119" width="14.7109375" customWidth="1"/>
    <col min="10123" max="10123" width="13.85546875" customWidth="1"/>
    <col min="10124" max="10124" width="33.85546875" customWidth="1"/>
    <col min="10125" max="10125" width="36.28515625" customWidth="1"/>
    <col min="10126" max="10126" width="14.7109375" customWidth="1"/>
    <col min="10130" max="10130" width="13.85546875" customWidth="1"/>
    <col min="10131" max="10131" width="33.85546875" customWidth="1"/>
    <col min="10132" max="10132" width="36.28515625" customWidth="1"/>
    <col min="10133" max="10133" width="14.7109375" customWidth="1"/>
    <col min="10137" max="10137" width="13.85546875" customWidth="1"/>
    <col min="10138" max="10138" width="33.85546875" customWidth="1"/>
    <col min="10139" max="10139" width="36.28515625" customWidth="1"/>
    <col min="10140" max="10140" width="14.7109375" customWidth="1"/>
    <col min="10144" max="10144" width="13.85546875" customWidth="1"/>
    <col min="10145" max="10145" width="33.85546875" customWidth="1"/>
    <col min="10146" max="10146" width="36.28515625" customWidth="1"/>
    <col min="10147" max="10147" width="14.7109375" customWidth="1"/>
    <col min="10151" max="10151" width="13.85546875" customWidth="1"/>
    <col min="10152" max="10152" width="33.85546875" customWidth="1"/>
    <col min="10153" max="10153" width="36.28515625" customWidth="1"/>
    <col min="10154" max="10154" width="14.7109375" customWidth="1"/>
    <col min="10158" max="10158" width="13.85546875" customWidth="1"/>
    <col min="10159" max="10159" width="33.85546875" customWidth="1"/>
    <col min="10160" max="10160" width="36.28515625" customWidth="1"/>
    <col min="10161" max="10161" width="14.7109375" customWidth="1"/>
    <col min="10165" max="10165" width="13.85546875" customWidth="1"/>
    <col min="10166" max="10166" width="33.85546875" customWidth="1"/>
    <col min="10167" max="10167" width="36.28515625" customWidth="1"/>
    <col min="10168" max="10168" width="14.7109375" customWidth="1"/>
    <col min="10172" max="10172" width="13.85546875" customWidth="1"/>
    <col min="10173" max="10173" width="33.85546875" customWidth="1"/>
    <col min="10174" max="10174" width="36.28515625" customWidth="1"/>
    <col min="10175" max="10175" width="14.7109375" customWidth="1"/>
    <col min="10179" max="10179" width="13.85546875" customWidth="1"/>
    <col min="10180" max="10180" width="33.85546875" customWidth="1"/>
    <col min="10181" max="10181" width="36.28515625" customWidth="1"/>
    <col min="10182" max="10182" width="14.7109375" customWidth="1"/>
    <col min="10186" max="10186" width="13.85546875" customWidth="1"/>
    <col min="10187" max="10187" width="33.85546875" customWidth="1"/>
    <col min="10188" max="10188" width="36.28515625" customWidth="1"/>
    <col min="10189" max="10189" width="14.7109375" customWidth="1"/>
    <col min="10193" max="10193" width="13.85546875" customWidth="1"/>
    <col min="10194" max="10194" width="33.85546875" customWidth="1"/>
    <col min="10195" max="10195" width="36.28515625" customWidth="1"/>
    <col min="10196" max="10196" width="14.7109375" customWidth="1"/>
    <col min="10200" max="10200" width="13.85546875" customWidth="1"/>
    <col min="10201" max="10201" width="33.85546875" customWidth="1"/>
    <col min="10202" max="10202" width="36.28515625" customWidth="1"/>
    <col min="10203" max="10203" width="14.7109375" customWidth="1"/>
    <col min="10207" max="10207" width="13.85546875" customWidth="1"/>
    <col min="10208" max="10208" width="33.85546875" customWidth="1"/>
    <col min="10209" max="10209" width="36.28515625" customWidth="1"/>
    <col min="10210" max="10210" width="14.7109375" customWidth="1"/>
    <col min="10214" max="10214" width="13.85546875" customWidth="1"/>
    <col min="10215" max="10215" width="33.85546875" customWidth="1"/>
    <col min="10216" max="10216" width="36.28515625" customWidth="1"/>
    <col min="10217" max="10217" width="14.7109375" customWidth="1"/>
    <col min="10221" max="10221" width="13.85546875" customWidth="1"/>
    <col min="10222" max="10222" width="33.85546875" customWidth="1"/>
    <col min="10223" max="10223" width="36.28515625" customWidth="1"/>
    <col min="10224" max="10224" width="14.7109375" customWidth="1"/>
    <col min="10228" max="10228" width="13.85546875" customWidth="1"/>
    <col min="10229" max="10229" width="33.85546875" customWidth="1"/>
    <col min="10230" max="10230" width="36.28515625" customWidth="1"/>
    <col min="10231" max="10231" width="14.7109375" customWidth="1"/>
    <col min="10235" max="10235" width="13.85546875" customWidth="1"/>
    <col min="10236" max="10236" width="33.85546875" customWidth="1"/>
    <col min="10237" max="10237" width="36.28515625" customWidth="1"/>
    <col min="10238" max="10238" width="14.7109375" customWidth="1"/>
    <col min="10242" max="10242" width="13.85546875" customWidth="1"/>
    <col min="10243" max="10243" width="33.85546875" customWidth="1"/>
    <col min="10244" max="10244" width="36.28515625" customWidth="1"/>
    <col min="10245" max="10245" width="14.7109375" customWidth="1"/>
    <col min="10249" max="10249" width="13.85546875" customWidth="1"/>
    <col min="10250" max="10250" width="33.85546875" customWidth="1"/>
    <col min="10251" max="10251" width="36.28515625" customWidth="1"/>
    <col min="10252" max="10252" width="14.7109375" customWidth="1"/>
    <col min="10256" max="10256" width="13.85546875" customWidth="1"/>
    <col min="10257" max="10257" width="33.85546875" customWidth="1"/>
    <col min="10258" max="10258" width="36.28515625" customWidth="1"/>
    <col min="10259" max="10259" width="14.7109375" customWidth="1"/>
    <col min="10263" max="10263" width="13.85546875" customWidth="1"/>
    <col min="10264" max="10264" width="33.85546875" customWidth="1"/>
    <col min="10265" max="10265" width="36.28515625" customWidth="1"/>
    <col min="10266" max="10266" width="14.7109375" customWidth="1"/>
    <col min="10270" max="10270" width="13.85546875" customWidth="1"/>
    <col min="10271" max="10271" width="33.85546875" customWidth="1"/>
    <col min="10272" max="10272" width="36.28515625" customWidth="1"/>
    <col min="10273" max="10273" width="14.7109375" customWidth="1"/>
    <col min="10277" max="10277" width="13.85546875" customWidth="1"/>
    <col min="10278" max="10278" width="33.85546875" customWidth="1"/>
    <col min="10279" max="10279" width="36.28515625" customWidth="1"/>
    <col min="10280" max="10280" width="14.7109375" customWidth="1"/>
    <col min="10284" max="10284" width="13.85546875" customWidth="1"/>
    <col min="10285" max="10285" width="33.85546875" customWidth="1"/>
    <col min="10286" max="10286" width="36.28515625" customWidth="1"/>
    <col min="10287" max="10287" width="14.7109375" customWidth="1"/>
    <col min="10291" max="10291" width="13.85546875" customWidth="1"/>
    <col min="10292" max="10292" width="33.85546875" customWidth="1"/>
    <col min="10293" max="10293" width="36.28515625" customWidth="1"/>
    <col min="10294" max="10294" width="14.7109375" customWidth="1"/>
    <col min="10298" max="10298" width="13.85546875" customWidth="1"/>
    <col min="10299" max="10299" width="33.85546875" customWidth="1"/>
    <col min="10300" max="10300" width="36.28515625" customWidth="1"/>
    <col min="10301" max="10301" width="14.7109375" customWidth="1"/>
    <col min="10305" max="10305" width="13.85546875" customWidth="1"/>
    <col min="10306" max="10306" width="33.85546875" customWidth="1"/>
    <col min="10307" max="10307" width="36.28515625" customWidth="1"/>
    <col min="10308" max="10308" width="14.7109375" customWidth="1"/>
    <col min="10312" max="10312" width="13.85546875" customWidth="1"/>
    <col min="10313" max="10313" width="33.85546875" customWidth="1"/>
    <col min="10314" max="10314" width="36.28515625" customWidth="1"/>
    <col min="10315" max="10315" width="14.7109375" customWidth="1"/>
    <col min="10319" max="10319" width="13.85546875" customWidth="1"/>
    <col min="10320" max="10320" width="33.85546875" customWidth="1"/>
    <col min="10321" max="10321" width="36.28515625" customWidth="1"/>
    <col min="10322" max="10322" width="14.7109375" customWidth="1"/>
    <col min="10326" max="10326" width="13.85546875" customWidth="1"/>
    <col min="10327" max="10327" width="33.85546875" customWidth="1"/>
    <col min="10328" max="10328" width="36.28515625" customWidth="1"/>
    <col min="10329" max="10329" width="14.7109375" customWidth="1"/>
    <col min="10333" max="10333" width="13.85546875" customWidth="1"/>
    <col min="10334" max="10334" width="33.85546875" customWidth="1"/>
    <col min="10335" max="10335" width="36.28515625" customWidth="1"/>
    <col min="10336" max="10336" width="14.7109375" customWidth="1"/>
    <col min="10340" max="10340" width="13.85546875" customWidth="1"/>
    <col min="10341" max="10341" width="33.85546875" customWidth="1"/>
    <col min="10342" max="10342" width="36.28515625" customWidth="1"/>
    <col min="10343" max="10343" width="14.7109375" customWidth="1"/>
    <col min="10347" max="10347" width="13.85546875" customWidth="1"/>
    <col min="10348" max="10348" width="33.85546875" customWidth="1"/>
    <col min="10349" max="10349" width="36.28515625" customWidth="1"/>
    <col min="10350" max="10350" width="14.7109375" customWidth="1"/>
    <col min="10354" max="10354" width="13.85546875" customWidth="1"/>
    <col min="10355" max="10355" width="33.85546875" customWidth="1"/>
    <col min="10356" max="10356" width="36.28515625" customWidth="1"/>
    <col min="10357" max="10357" width="14.7109375" customWidth="1"/>
    <col min="10361" max="10361" width="13.85546875" customWidth="1"/>
    <col min="10362" max="10362" width="33.85546875" customWidth="1"/>
    <col min="10363" max="10363" width="36.28515625" customWidth="1"/>
    <col min="10364" max="10364" width="14.7109375" customWidth="1"/>
    <col min="10368" max="10368" width="13.85546875" customWidth="1"/>
    <col min="10369" max="10369" width="33.85546875" customWidth="1"/>
    <col min="10370" max="10370" width="36.28515625" customWidth="1"/>
    <col min="10371" max="10371" width="14.7109375" customWidth="1"/>
    <col min="10375" max="10375" width="13.85546875" customWidth="1"/>
    <col min="10376" max="10376" width="33.85546875" customWidth="1"/>
    <col min="10377" max="10377" width="36.28515625" customWidth="1"/>
    <col min="10378" max="10378" width="14.7109375" customWidth="1"/>
    <col min="10382" max="10382" width="13.85546875" customWidth="1"/>
    <col min="10383" max="10383" width="33.85546875" customWidth="1"/>
    <col min="10384" max="10384" width="36.28515625" customWidth="1"/>
    <col min="10385" max="10385" width="14.7109375" customWidth="1"/>
    <col min="10389" max="10389" width="13.85546875" customWidth="1"/>
    <col min="10390" max="10390" width="33.85546875" customWidth="1"/>
    <col min="10391" max="10391" width="36.28515625" customWidth="1"/>
    <col min="10392" max="10392" width="14.7109375" customWidth="1"/>
    <col min="10396" max="10396" width="13.85546875" customWidth="1"/>
    <col min="10397" max="10397" width="33.85546875" customWidth="1"/>
    <col min="10398" max="10398" width="36.28515625" customWidth="1"/>
    <col min="10399" max="10399" width="14.7109375" customWidth="1"/>
    <col min="10403" max="10403" width="13.85546875" customWidth="1"/>
    <col min="10404" max="10404" width="33.85546875" customWidth="1"/>
    <col min="10405" max="10405" width="36.28515625" customWidth="1"/>
    <col min="10406" max="10406" width="14.7109375" customWidth="1"/>
    <col min="10410" max="10410" width="13.85546875" customWidth="1"/>
    <col min="10411" max="10411" width="33.85546875" customWidth="1"/>
    <col min="10412" max="10412" width="36.28515625" customWidth="1"/>
    <col min="10413" max="10413" width="14.7109375" customWidth="1"/>
    <col min="10417" max="10417" width="13.85546875" customWidth="1"/>
    <col min="10418" max="10418" width="33.85546875" customWidth="1"/>
    <col min="10419" max="10419" width="36.28515625" customWidth="1"/>
    <col min="10420" max="10420" width="14.7109375" customWidth="1"/>
    <col min="10424" max="10424" width="13.85546875" customWidth="1"/>
    <col min="10425" max="10425" width="33.85546875" customWidth="1"/>
    <col min="10426" max="10426" width="36.28515625" customWidth="1"/>
    <col min="10427" max="10427" width="14.7109375" customWidth="1"/>
    <col min="10431" max="10431" width="13.85546875" customWidth="1"/>
    <col min="10432" max="10432" width="33.85546875" customWidth="1"/>
    <col min="10433" max="10433" width="36.28515625" customWidth="1"/>
    <col min="10434" max="10434" width="14.7109375" customWidth="1"/>
    <col min="10438" max="10438" width="13.85546875" customWidth="1"/>
    <col min="10439" max="10439" width="33.85546875" customWidth="1"/>
    <col min="10440" max="10440" width="36.28515625" customWidth="1"/>
    <col min="10441" max="10441" width="14.7109375" customWidth="1"/>
    <col min="10445" max="10445" width="13.85546875" customWidth="1"/>
    <col min="10446" max="10446" width="33.85546875" customWidth="1"/>
    <col min="10447" max="10447" width="36.28515625" customWidth="1"/>
    <col min="10448" max="10448" width="14.7109375" customWidth="1"/>
    <col min="10452" max="10452" width="13.85546875" customWidth="1"/>
    <col min="10453" max="10453" width="33.85546875" customWidth="1"/>
    <col min="10454" max="10454" width="36.28515625" customWidth="1"/>
    <col min="10455" max="10455" width="14.7109375" customWidth="1"/>
    <col min="10459" max="10459" width="13.85546875" customWidth="1"/>
    <col min="10460" max="10460" width="33.85546875" customWidth="1"/>
    <col min="10461" max="10461" width="36.28515625" customWidth="1"/>
    <col min="10462" max="10462" width="14.7109375" customWidth="1"/>
    <col min="10466" max="10466" width="13.85546875" customWidth="1"/>
    <col min="10467" max="10467" width="33.85546875" customWidth="1"/>
    <col min="10468" max="10468" width="36.28515625" customWidth="1"/>
    <col min="10469" max="10469" width="14.7109375" customWidth="1"/>
    <col min="10473" max="10473" width="13.85546875" customWidth="1"/>
    <col min="10474" max="10474" width="33.85546875" customWidth="1"/>
    <col min="10475" max="10475" width="36.28515625" customWidth="1"/>
    <col min="10476" max="10476" width="14.7109375" customWidth="1"/>
    <col min="10480" max="10480" width="13.85546875" customWidth="1"/>
    <col min="10481" max="10481" width="33.85546875" customWidth="1"/>
    <col min="10482" max="10482" width="36.28515625" customWidth="1"/>
    <col min="10483" max="10483" width="14.7109375" customWidth="1"/>
    <col min="10487" max="10487" width="13.85546875" customWidth="1"/>
    <col min="10488" max="10488" width="33.85546875" customWidth="1"/>
    <col min="10489" max="10489" width="36.28515625" customWidth="1"/>
    <col min="10490" max="10490" width="14.7109375" customWidth="1"/>
    <col min="10494" max="10494" width="13.85546875" customWidth="1"/>
    <col min="10495" max="10495" width="33.85546875" customWidth="1"/>
    <col min="10496" max="10496" width="36.28515625" customWidth="1"/>
    <col min="10497" max="10497" width="14.7109375" customWidth="1"/>
    <col min="10501" max="10501" width="13.85546875" customWidth="1"/>
    <col min="10502" max="10502" width="33.85546875" customWidth="1"/>
    <col min="10503" max="10503" width="36.28515625" customWidth="1"/>
    <col min="10504" max="10504" width="14.7109375" customWidth="1"/>
    <col min="10508" max="10508" width="13.85546875" customWidth="1"/>
    <col min="10509" max="10509" width="33.85546875" customWidth="1"/>
    <col min="10510" max="10510" width="36.28515625" customWidth="1"/>
    <col min="10511" max="10511" width="14.7109375" customWidth="1"/>
    <col min="10515" max="10515" width="13.85546875" customWidth="1"/>
    <col min="10516" max="10516" width="33.85546875" customWidth="1"/>
    <col min="10517" max="10517" width="36.28515625" customWidth="1"/>
    <col min="10518" max="10518" width="14.7109375" customWidth="1"/>
    <col min="10522" max="10522" width="13.85546875" customWidth="1"/>
    <col min="10523" max="10523" width="33.85546875" customWidth="1"/>
    <col min="10524" max="10524" width="36.28515625" customWidth="1"/>
    <col min="10525" max="10525" width="14.7109375" customWidth="1"/>
    <col min="10529" max="10529" width="13.85546875" customWidth="1"/>
    <col min="10530" max="10530" width="33.85546875" customWidth="1"/>
    <col min="10531" max="10531" width="36.28515625" customWidth="1"/>
    <col min="10532" max="10532" width="14.7109375" customWidth="1"/>
    <col min="10536" max="10536" width="13.85546875" customWidth="1"/>
    <col min="10537" max="10537" width="33.85546875" customWidth="1"/>
    <col min="10538" max="10538" width="36.28515625" customWidth="1"/>
    <col min="10539" max="10539" width="14.7109375" customWidth="1"/>
    <col min="10543" max="10543" width="13.85546875" customWidth="1"/>
    <col min="10544" max="10544" width="33.85546875" customWidth="1"/>
    <col min="10545" max="10545" width="36.28515625" customWidth="1"/>
    <col min="10546" max="10546" width="14.7109375" customWidth="1"/>
    <col min="10550" max="10550" width="13.85546875" customWidth="1"/>
    <col min="10551" max="10551" width="33.85546875" customWidth="1"/>
    <col min="10552" max="10552" width="36.28515625" customWidth="1"/>
    <col min="10553" max="10553" width="14.7109375" customWidth="1"/>
    <col min="10557" max="10557" width="13.85546875" customWidth="1"/>
    <col min="10558" max="10558" width="33.85546875" customWidth="1"/>
    <col min="10559" max="10559" width="36.28515625" customWidth="1"/>
    <col min="10560" max="10560" width="14.7109375" customWidth="1"/>
    <col min="10564" max="10564" width="13.85546875" customWidth="1"/>
    <col min="10565" max="10565" width="33.85546875" customWidth="1"/>
    <col min="10566" max="10566" width="36.28515625" customWidth="1"/>
    <col min="10567" max="10567" width="14.7109375" customWidth="1"/>
    <col min="10571" max="10571" width="13.85546875" customWidth="1"/>
    <col min="10572" max="10572" width="33.85546875" customWidth="1"/>
    <col min="10573" max="10573" width="36.28515625" customWidth="1"/>
    <col min="10574" max="10574" width="14.7109375" customWidth="1"/>
    <col min="10578" max="10578" width="13.85546875" customWidth="1"/>
    <col min="10579" max="10579" width="33.85546875" customWidth="1"/>
    <col min="10580" max="10580" width="36.28515625" customWidth="1"/>
    <col min="10581" max="10581" width="14.7109375" customWidth="1"/>
    <col min="10585" max="10585" width="13.85546875" customWidth="1"/>
    <col min="10586" max="10586" width="33.85546875" customWidth="1"/>
    <col min="10587" max="10587" width="36.28515625" customWidth="1"/>
    <col min="10588" max="10588" width="14.7109375" customWidth="1"/>
    <col min="10592" max="10592" width="13.85546875" customWidth="1"/>
    <col min="10593" max="10593" width="33.85546875" customWidth="1"/>
    <col min="10594" max="10594" width="36.28515625" customWidth="1"/>
    <col min="10595" max="10595" width="14.7109375" customWidth="1"/>
    <col min="10599" max="10599" width="13.85546875" customWidth="1"/>
    <col min="10600" max="10600" width="33.85546875" customWidth="1"/>
    <col min="10601" max="10601" width="36.28515625" customWidth="1"/>
    <col min="10602" max="10602" width="14.7109375" customWidth="1"/>
    <col min="10606" max="10606" width="13.85546875" customWidth="1"/>
    <col min="10607" max="10607" width="33.85546875" customWidth="1"/>
    <col min="10608" max="10608" width="36.28515625" customWidth="1"/>
    <col min="10609" max="10609" width="14.7109375" customWidth="1"/>
    <col min="10613" max="10613" width="13.85546875" customWidth="1"/>
    <col min="10614" max="10614" width="33.85546875" customWidth="1"/>
    <col min="10615" max="10615" width="36.28515625" customWidth="1"/>
    <col min="10616" max="10616" width="14.7109375" customWidth="1"/>
    <col min="10620" max="10620" width="13.85546875" customWidth="1"/>
    <col min="10621" max="10621" width="33.85546875" customWidth="1"/>
    <col min="10622" max="10622" width="36.28515625" customWidth="1"/>
    <col min="10623" max="10623" width="14.7109375" customWidth="1"/>
    <col min="10627" max="10627" width="13.85546875" customWidth="1"/>
    <col min="10628" max="10628" width="33.85546875" customWidth="1"/>
    <col min="10629" max="10629" width="36.28515625" customWidth="1"/>
    <col min="10630" max="10630" width="14.7109375" customWidth="1"/>
    <col min="10634" max="10634" width="13.85546875" customWidth="1"/>
    <col min="10635" max="10635" width="33.85546875" customWidth="1"/>
    <col min="10636" max="10636" width="36.28515625" customWidth="1"/>
    <col min="10637" max="10637" width="14.7109375" customWidth="1"/>
    <col min="10641" max="10641" width="13.85546875" customWidth="1"/>
    <col min="10642" max="10642" width="33.85546875" customWidth="1"/>
    <col min="10643" max="10643" width="36.28515625" customWidth="1"/>
    <col min="10644" max="10644" width="14.7109375" customWidth="1"/>
    <col min="10648" max="10648" width="13.85546875" customWidth="1"/>
    <col min="10649" max="10649" width="33.85546875" customWidth="1"/>
    <col min="10650" max="10650" width="36.28515625" customWidth="1"/>
    <col min="10651" max="10651" width="14.7109375" customWidth="1"/>
    <col min="10655" max="10655" width="13.85546875" customWidth="1"/>
    <col min="10656" max="10656" width="33.85546875" customWidth="1"/>
    <col min="10657" max="10657" width="36.28515625" customWidth="1"/>
    <col min="10658" max="10658" width="14.7109375" customWidth="1"/>
    <col min="10662" max="10662" width="13.85546875" customWidth="1"/>
    <col min="10663" max="10663" width="33.85546875" customWidth="1"/>
    <col min="10664" max="10664" width="36.28515625" customWidth="1"/>
    <col min="10665" max="10665" width="14.7109375" customWidth="1"/>
    <col min="10669" max="10669" width="13.85546875" customWidth="1"/>
    <col min="10670" max="10670" width="33.85546875" customWidth="1"/>
    <col min="10671" max="10671" width="36.28515625" customWidth="1"/>
    <col min="10672" max="10672" width="14.7109375" customWidth="1"/>
    <col min="10676" max="10676" width="13.85546875" customWidth="1"/>
    <col min="10677" max="10677" width="33.85546875" customWidth="1"/>
    <col min="10678" max="10678" width="36.28515625" customWidth="1"/>
    <col min="10679" max="10679" width="14.7109375" customWidth="1"/>
    <col min="10683" max="10683" width="13.85546875" customWidth="1"/>
    <col min="10684" max="10684" width="33.85546875" customWidth="1"/>
    <col min="10685" max="10685" width="36.28515625" customWidth="1"/>
    <col min="10686" max="10686" width="14.7109375" customWidth="1"/>
    <col min="10690" max="10690" width="13.85546875" customWidth="1"/>
    <col min="10691" max="10691" width="33.85546875" customWidth="1"/>
    <col min="10692" max="10692" width="36.28515625" customWidth="1"/>
    <col min="10693" max="10693" width="14.7109375" customWidth="1"/>
    <col min="10697" max="10697" width="13.85546875" customWidth="1"/>
    <col min="10698" max="10698" width="33.85546875" customWidth="1"/>
    <col min="10699" max="10699" width="36.28515625" customWidth="1"/>
    <col min="10700" max="10700" width="14.7109375" customWidth="1"/>
    <col min="10704" max="10704" width="13.85546875" customWidth="1"/>
    <col min="10705" max="10705" width="33.85546875" customWidth="1"/>
    <col min="10706" max="10706" width="36.28515625" customWidth="1"/>
    <col min="10707" max="10707" width="14.7109375" customWidth="1"/>
    <col min="10711" max="10711" width="13.85546875" customWidth="1"/>
    <col min="10712" max="10712" width="33.85546875" customWidth="1"/>
    <col min="10713" max="10713" width="36.28515625" customWidth="1"/>
    <col min="10714" max="10714" width="14.7109375" customWidth="1"/>
    <col min="10718" max="10718" width="13.85546875" customWidth="1"/>
    <col min="10719" max="10719" width="33.85546875" customWidth="1"/>
    <col min="10720" max="10720" width="36.28515625" customWidth="1"/>
    <col min="10721" max="10721" width="14.7109375" customWidth="1"/>
    <col min="10725" max="10725" width="13.85546875" customWidth="1"/>
    <col min="10726" max="10726" width="33.85546875" customWidth="1"/>
    <col min="10727" max="10727" width="36.28515625" customWidth="1"/>
    <col min="10728" max="10728" width="14.7109375" customWidth="1"/>
    <col min="10732" max="10732" width="13.85546875" customWidth="1"/>
    <col min="10733" max="10733" width="33.85546875" customWidth="1"/>
    <col min="10734" max="10734" width="36.28515625" customWidth="1"/>
    <col min="10735" max="10735" width="14.7109375" customWidth="1"/>
    <col min="10739" max="10739" width="13.85546875" customWidth="1"/>
    <col min="10740" max="10740" width="33.85546875" customWidth="1"/>
    <col min="10741" max="10741" width="36.28515625" customWidth="1"/>
    <col min="10742" max="10742" width="14.7109375" customWidth="1"/>
    <col min="10746" max="10746" width="13.85546875" customWidth="1"/>
    <col min="10747" max="10747" width="33.85546875" customWidth="1"/>
    <col min="10748" max="10748" width="36.28515625" customWidth="1"/>
    <col min="10749" max="10749" width="14.7109375" customWidth="1"/>
    <col min="10753" max="10753" width="13.85546875" customWidth="1"/>
    <col min="10754" max="10754" width="33.85546875" customWidth="1"/>
    <col min="10755" max="10755" width="36.28515625" customWidth="1"/>
    <col min="10756" max="10756" width="14.7109375" customWidth="1"/>
    <col min="10760" max="10760" width="13.85546875" customWidth="1"/>
    <col min="10761" max="10761" width="33.85546875" customWidth="1"/>
    <col min="10762" max="10762" width="36.28515625" customWidth="1"/>
    <col min="10763" max="10763" width="14.7109375" customWidth="1"/>
    <col min="10767" max="10767" width="13.85546875" customWidth="1"/>
    <col min="10768" max="10768" width="33.85546875" customWidth="1"/>
    <col min="10769" max="10769" width="36.28515625" customWidth="1"/>
    <col min="10770" max="10770" width="14.7109375" customWidth="1"/>
    <col min="10774" max="10774" width="13.85546875" customWidth="1"/>
    <col min="10775" max="10775" width="33.85546875" customWidth="1"/>
    <col min="10776" max="10776" width="36.28515625" customWidth="1"/>
    <col min="10777" max="10777" width="14.7109375" customWidth="1"/>
    <col min="10781" max="10781" width="13.85546875" customWidth="1"/>
    <col min="10782" max="10782" width="33.85546875" customWidth="1"/>
    <col min="10783" max="10783" width="36.28515625" customWidth="1"/>
    <col min="10784" max="10784" width="14.7109375" customWidth="1"/>
    <col min="10788" max="10788" width="13.85546875" customWidth="1"/>
    <col min="10789" max="10789" width="33.85546875" customWidth="1"/>
    <col min="10790" max="10790" width="36.28515625" customWidth="1"/>
    <col min="10791" max="10791" width="14.7109375" customWidth="1"/>
    <col min="10795" max="10795" width="13.85546875" customWidth="1"/>
    <col min="10796" max="10796" width="33.85546875" customWidth="1"/>
    <col min="10797" max="10797" width="36.28515625" customWidth="1"/>
    <col min="10798" max="10798" width="14.7109375" customWidth="1"/>
    <col min="10802" max="10802" width="13.85546875" customWidth="1"/>
    <col min="10803" max="10803" width="33.85546875" customWidth="1"/>
    <col min="10804" max="10804" width="36.28515625" customWidth="1"/>
    <col min="10805" max="10805" width="14.7109375" customWidth="1"/>
    <col min="10809" max="10809" width="13.85546875" customWidth="1"/>
    <col min="10810" max="10810" width="33.85546875" customWidth="1"/>
    <col min="10811" max="10811" width="36.28515625" customWidth="1"/>
    <col min="10812" max="10812" width="14.7109375" customWidth="1"/>
    <col min="10816" max="10816" width="13.85546875" customWidth="1"/>
    <col min="10817" max="10817" width="33.85546875" customWidth="1"/>
    <col min="10818" max="10818" width="36.28515625" customWidth="1"/>
    <col min="10819" max="10819" width="14.7109375" customWidth="1"/>
    <col min="10823" max="10823" width="13.85546875" customWidth="1"/>
    <col min="10824" max="10824" width="33.85546875" customWidth="1"/>
    <col min="10825" max="10825" width="36.28515625" customWidth="1"/>
    <col min="10826" max="10826" width="14.7109375" customWidth="1"/>
    <col min="10830" max="10830" width="13.85546875" customWidth="1"/>
    <col min="10831" max="10831" width="33.85546875" customWidth="1"/>
    <col min="10832" max="10832" width="36.28515625" customWidth="1"/>
    <col min="10833" max="10833" width="14.7109375" customWidth="1"/>
    <col min="10837" max="10837" width="13.85546875" customWidth="1"/>
    <col min="10838" max="10838" width="33.85546875" customWidth="1"/>
    <col min="10839" max="10839" width="36.28515625" customWidth="1"/>
    <col min="10840" max="10840" width="14.7109375" customWidth="1"/>
    <col min="10844" max="10844" width="13.85546875" customWidth="1"/>
    <col min="10845" max="10845" width="33.85546875" customWidth="1"/>
    <col min="10846" max="10846" width="36.28515625" customWidth="1"/>
    <col min="10847" max="10847" width="14.7109375" customWidth="1"/>
    <col min="10851" max="10851" width="13.85546875" customWidth="1"/>
    <col min="10852" max="10852" width="33.85546875" customWidth="1"/>
    <col min="10853" max="10853" width="36.28515625" customWidth="1"/>
    <col min="10854" max="10854" width="14.7109375" customWidth="1"/>
    <col min="10858" max="10858" width="13.85546875" customWidth="1"/>
    <col min="10859" max="10859" width="33.85546875" customWidth="1"/>
    <col min="10860" max="10860" width="36.28515625" customWidth="1"/>
    <col min="10861" max="10861" width="14.7109375" customWidth="1"/>
    <col min="10865" max="10865" width="13.85546875" customWidth="1"/>
    <col min="10866" max="10866" width="33.85546875" customWidth="1"/>
    <col min="10867" max="10867" width="36.28515625" customWidth="1"/>
    <col min="10868" max="10868" width="14.7109375" customWidth="1"/>
    <col min="10872" max="10872" width="13.85546875" customWidth="1"/>
    <col min="10873" max="10873" width="33.85546875" customWidth="1"/>
    <col min="10874" max="10874" width="36.28515625" customWidth="1"/>
    <col min="10875" max="10875" width="14.7109375" customWidth="1"/>
    <col min="10879" max="10879" width="13.85546875" customWidth="1"/>
    <col min="10880" max="10880" width="33.85546875" customWidth="1"/>
    <col min="10881" max="10881" width="36.28515625" customWidth="1"/>
    <col min="10882" max="10882" width="14.7109375" customWidth="1"/>
    <col min="10886" max="10886" width="13.85546875" customWidth="1"/>
    <col min="10887" max="10887" width="33.85546875" customWidth="1"/>
    <col min="10888" max="10888" width="36.28515625" customWidth="1"/>
    <col min="10889" max="10889" width="14.7109375" customWidth="1"/>
    <col min="10893" max="10893" width="13.85546875" customWidth="1"/>
    <col min="10894" max="10894" width="33.85546875" customWidth="1"/>
    <col min="10895" max="10895" width="36.28515625" customWidth="1"/>
    <col min="10896" max="10896" width="14.7109375" customWidth="1"/>
    <col min="10900" max="10900" width="13.85546875" customWidth="1"/>
    <col min="10901" max="10901" width="33.85546875" customWidth="1"/>
    <col min="10902" max="10902" width="36.28515625" customWidth="1"/>
    <col min="10903" max="10903" width="14.7109375" customWidth="1"/>
    <col min="10907" max="10907" width="13.85546875" customWidth="1"/>
    <col min="10908" max="10908" width="33.85546875" customWidth="1"/>
    <col min="10909" max="10909" width="36.28515625" customWidth="1"/>
    <col min="10910" max="10910" width="14.7109375" customWidth="1"/>
    <col min="10914" max="10914" width="13.85546875" customWidth="1"/>
    <col min="10915" max="10915" width="33.85546875" customWidth="1"/>
    <col min="10916" max="10916" width="36.28515625" customWidth="1"/>
    <col min="10917" max="10917" width="14.7109375" customWidth="1"/>
    <col min="10921" max="10921" width="13.85546875" customWidth="1"/>
    <col min="10922" max="10922" width="33.85546875" customWidth="1"/>
    <col min="10923" max="10923" width="36.28515625" customWidth="1"/>
    <col min="10924" max="10924" width="14.7109375" customWidth="1"/>
    <col min="10928" max="10928" width="13.85546875" customWidth="1"/>
    <col min="10929" max="10929" width="33.85546875" customWidth="1"/>
    <col min="10930" max="10930" width="36.28515625" customWidth="1"/>
    <col min="10931" max="10931" width="14.7109375" customWidth="1"/>
    <col min="10935" max="10935" width="13.85546875" customWidth="1"/>
    <col min="10936" max="10936" width="33.85546875" customWidth="1"/>
    <col min="10937" max="10937" width="36.28515625" customWidth="1"/>
    <col min="10938" max="10938" width="14.7109375" customWidth="1"/>
    <col min="10942" max="10942" width="13.85546875" customWidth="1"/>
    <col min="10943" max="10943" width="33.85546875" customWidth="1"/>
    <col min="10944" max="10944" width="36.28515625" customWidth="1"/>
    <col min="10945" max="10945" width="14.7109375" customWidth="1"/>
    <col min="10949" max="10949" width="13.85546875" customWidth="1"/>
    <col min="10950" max="10950" width="33.85546875" customWidth="1"/>
    <col min="10951" max="10951" width="36.28515625" customWidth="1"/>
    <col min="10952" max="10952" width="14.7109375" customWidth="1"/>
    <col min="10956" max="10956" width="13.85546875" customWidth="1"/>
    <col min="10957" max="10957" width="33.85546875" customWidth="1"/>
    <col min="10958" max="10958" width="36.28515625" customWidth="1"/>
    <col min="10959" max="10959" width="14.7109375" customWidth="1"/>
    <col min="10963" max="10963" width="13.85546875" customWidth="1"/>
    <col min="10964" max="10964" width="33.85546875" customWidth="1"/>
    <col min="10965" max="10965" width="36.28515625" customWidth="1"/>
    <col min="10966" max="10966" width="14.7109375" customWidth="1"/>
    <col min="10970" max="10970" width="13.85546875" customWidth="1"/>
    <col min="10971" max="10971" width="33.85546875" customWidth="1"/>
    <col min="10972" max="10972" width="36.28515625" customWidth="1"/>
    <col min="10973" max="10973" width="14.7109375" customWidth="1"/>
    <col min="10977" max="10977" width="13.85546875" customWidth="1"/>
    <col min="10978" max="10978" width="33.85546875" customWidth="1"/>
    <col min="10979" max="10979" width="36.28515625" customWidth="1"/>
    <col min="10980" max="10980" width="14.7109375" customWidth="1"/>
    <col min="10984" max="10984" width="13.85546875" customWidth="1"/>
    <col min="10985" max="10985" width="33.85546875" customWidth="1"/>
    <col min="10986" max="10986" width="36.28515625" customWidth="1"/>
    <col min="10987" max="10987" width="14.7109375" customWidth="1"/>
    <col min="10991" max="10991" width="13.85546875" customWidth="1"/>
    <col min="10992" max="10992" width="33.85546875" customWidth="1"/>
    <col min="10993" max="10993" width="36.28515625" customWidth="1"/>
    <col min="10994" max="10994" width="14.7109375" customWidth="1"/>
    <col min="10998" max="10998" width="13.85546875" customWidth="1"/>
    <col min="10999" max="10999" width="33.85546875" customWidth="1"/>
    <col min="11000" max="11000" width="36.28515625" customWidth="1"/>
    <col min="11001" max="11001" width="14.7109375" customWidth="1"/>
    <col min="11005" max="11005" width="13.85546875" customWidth="1"/>
    <col min="11006" max="11006" width="33.85546875" customWidth="1"/>
    <col min="11007" max="11007" width="36.28515625" customWidth="1"/>
    <col min="11008" max="11008" width="14.7109375" customWidth="1"/>
    <col min="11012" max="11012" width="13.85546875" customWidth="1"/>
    <col min="11013" max="11013" width="33.85546875" customWidth="1"/>
    <col min="11014" max="11014" width="36.28515625" customWidth="1"/>
    <col min="11015" max="11015" width="14.7109375" customWidth="1"/>
    <col min="11019" max="11019" width="13.85546875" customWidth="1"/>
    <col min="11020" max="11020" width="33.85546875" customWidth="1"/>
    <col min="11021" max="11021" width="36.28515625" customWidth="1"/>
    <col min="11022" max="11022" width="14.7109375" customWidth="1"/>
    <col min="11026" max="11026" width="13.85546875" customWidth="1"/>
    <col min="11027" max="11027" width="33.85546875" customWidth="1"/>
    <col min="11028" max="11028" width="36.28515625" customWidth="1"/>
    <col min="11029" max="11029" width="14.7109375" customWidth="1"/>
    <col min="11033" max="11033" width="13.85546875" customWidth="1"/>
    <col min="11034" max="11034" width="33.85546875" customWidth="1"/>
    <col min="11035" max="11035" width="36.28515625" customWidth="1"/>
    <col min="11036" max="11036" width="14.7109375" customWidth="1"/>
    <col min="11040" max="11040" width="13.85546875" customWidth="1"/>
    <col min="11041" max="11041" width="33.85546875" customWidth="1"/>
    <col min="11042" max="11042" width="36.28515625" customWidth="1"/>
    <col min="11043" max="11043" width="14.7109375" customWidth="1"/>
    <col min="11047" max="11047" width="13.85546875" customWidth="1"/>
    <col min="11048" max="11048" width="33.85546875" customWidth="1"/>
    <col min="11049" max="11049" width="36.28515625" customWidth="1"/>
    <col min="11050" max="11050" width="14.7109375" customWidth="1"/>
    <col min="11054" max="11054" width="13.85546875" customWidth="1"/>
    <col min="11055" max="11055" width="33.85546875" customWidth="1"/>
    <col min="11056" max="11056" width="36.28515625" customWidth="1"/>
    <col min="11057" max="11057" width="14.7109375" customWidth="1"/>
    <col min="11061" max="11061" width="13.85546875" customWidth="1"/>
    <col min="11062" max="11062" width="33.85546875" customWidth="1"/>
    <col min="11063" max="11063" width="36.28515625" customWidth="1"/>
    <col min="11064" max="11064" width="14.7109375" customWidth="1"/>
    <col min="11068" max="11068" width="13.85546875" customWidth="1"/>
    <col min="11069" max="11069" width="33.85546875" customWidth="1"/>
    <col min="11070" max="11070" width="36.28515625" customWidth="1"/>
    <col min="11071" max="11071" width="14.7109375" customWidth="1"/>
    <col min="11075" max="11075" width="13.85546875" customWidth="1"/>
    <col min="11076" max="11076" width="33.85546875" customWidth="1"/>
    <col min="11077" max="11077" width="36.28515625" customWidth="1"/>
    <col min="11078" max="11078" width="14.7109375" customWidth="1"/>
    <col min="11082" max="11082" width="13.85546875" customWidth="1"/>
    <col min="11083" max="11083" width="33.85546875" customWidth="1"/>
    <col min="11084" max="11084" width="36.28515625" customWidth="1"/>
    <col min="11085" max="11085" width="14.7109375" customWidth="1"/>
    <col min="11089" max="11089" width="13.85546875" customWidth="1"/>
    <col min="11090" max="11090" width="33.85546875" customWidth="1"/>
    <col min="11091" max="11091" width="36.28515625" customWidth="1"/>
    <col min="11092" max="11092" width="14.7109375" customWidth="1"/>
    <col min="11096" max="11096" width="13.85546875" customWidth="1"/>
    <col min="11097" max="11097" width="33.85546875" customWidth="1"/>
    <col min="11098" max="11098" width="36.28515625" customWidth="1"/>
    <col min="11099" max="11099" width="14.7109375" customWidth="1"/>
    <col min="11103" max="11103" width="13.85546875" customWidth="1"/>
    <col min="11104" max="11104" width="33.85546875" customWidth="1"/>
    <col min="11105" max="11105" width="36.28515625" customWidth="1"/>
    <col min="11106" max="11106" width="14.7109375" customWidth="1"/>
    <col min="11110" max="11110" width="13.85546875" customWidth="1"/>
    <col min="11111" max="11111" width="33.85546875" customWidth="1"/>
    <col min="11112" max="11112" width="36.28515625" customWidth="1"/>
    <col min="11113" max="11113" width="14.7109375" customWidth="1"/>
    <col min="11117" max="11117" width="13.85546875" customWidth="1"/>
    <col min="11118" max="11118" width="33.85546875" customWidth="1"/>
    <col min="11119" max="11119" width="36.28515625" customWidth="1"/>
    <col min="11120" max="11120" width="14.7109375" customWidth="1"/>
    <col min="11124" max="11124" width="13.85546875" customWidth="1"/>
    <col min="11125" max="11125" width="33.85546875" customWidth="1"/>
    <col min="11126" max="11126" width="36.28515625" customWidth="1"/>
    <col min="11127" max="11127" width="14.7109375" customWidth="1"/>
    <col min="11131" max="11131" width="13.85546875" customWidth="1"/>
    <col min="11132" max="11132" width="33.85546875" customWidth="1"/>
    <col min="11133" max="11133" width="36.28515625" customWidth="1"/>
    <col min="11134" max="11134" width="14.7109375" customWidth="1"/>
    <col min="11138" max="11138" width="13.85546875" customWidth="1"/>
    <col min="11139" max="11139" width="33.85546875" customWidth="1"/>
    <col min="11140" max="11140" width="36.28515625" customWidth="1"/>
    <col min="11141" max="11141" width="14.7109375" customWidth="1"/>
    <col min="11145" max="11145" width="13.85546875" customWidth="1"/>
    <col min="11146" max="11146" width="33.85546875" customWidth="1"/>
    <col min="11147" max="11147" width="36.28515625" customWidth="1"/>
    <col min="11148" max="11148" width="14.7109375" customWidth="1"/>
    <col min="11152" max="11152" width="13.85546875" customWidth="1"/>
    <col min="11153" max="11153" width="33.85546875" customWidth="1"/>
    <col min="11154" max="11154" width="36.28515625" customWidth="1"/>
    <col min="11155" max="11155" width="14.7109375" customWidth="1"/>
    <col min="11159" max="11159" width="13.85546875" customWidth="1"/>
    <col min="11160" max="11160" width="33.85546875" customWidth="1"/>
    <col min="11161" max="11161" width="36.28515625" customWidth="1"/>
    <col min="11162" max="11162" width="14.7109375" customWidth="1"/>
    <col min="11166" max="11166" width="13.85546875" customWidth="1"/>
    <col min="11167" max="11167" width="33.85546875" customWidth="1"/>
    <col min="11168" max="11168" width="36.28515625" customWidth="1"/>
    <col min="11169" max="11169" width="14.7109375" customWidth="1"/>
    <col min="11173" max="11173" width="13.85546875" customWidth="1"/>
    <col min="11174" max="11174" width="33.85546875" customWidth="1"/>
    <col min="11175" max="11175" width="36.28515625" customWidth="1"/>
    <col min="11176" max="11176" width="14.7109375" customWidth="1"/>
    <col min="11180" max="11180" width="13.85546875" customWidth="1"/>
    <col min="11181" max="11181" width="33.85546875" customWidth="1"/>
    <col min="11182" max="11182" width="36.28515625" customWidth="1"/>
    <col min="11183" max="11183" width="14.7109375" customWidth="1"/>
    <col min="11187" max="11187" width="13.85546875" customWidth="1"/>
    <col min="11188" max="11188" width="33.85546875" customWidth="1"/>
    <col min="11189" max="11189" width="36.28515625" customWidth="1"/>
    <col min="11190" max="11190" width="14.7109375" customWidth="1"/>
    <col min="11194" max="11194" width="13.85546875" customWidth="1"/>
    <col min="11195" max="11195" width="33.85546875" customWidth="1"/>
    <col min="11196" max="11196" width="36.28515625" customWidth="1"/>
    <col min="11197" max="11197" width="14.7109375" customWidth="1"/>
    <col min="11201" max="11201" width="13.85546875" customWidth="1"/>
    <col min="11202" max="11202" width="33.85546875" customWidth="1"/>
    <col min="11203" max="11203" width="36.28515625" customWidth="1"/>
    <col min="11204" max="11204" width="14.7109375" customWidth="1"/>
    <col min="11208" max="11208" width="13.85546875" customWidth="1"/>
    <col min="11209" max="11209" width="33.85546875" customWidth="1"/>
    <col min="11210" max="11210" width="36.28515625" customWidth="1"/>
    <col min="11211" max="11211" width="14.7109375" customWidth="1"/>
    <col min="11215" max="11215" width="13.85546875" customWidth="1"/>
    <col min="11216" max="11216" width="33.85546875" customWidth="1"/>
    <col min="11217" max="11217" width="36.28515625" customWidth="1"/>
    <col min="11218" max="11218" width="14.7109375" customWidth="1"/>
    <col min="11222" max="11222" width="13.85546875" customWidth="1"/>
    <col min="11223" max="11223" width="33.85546875" customWidth="1"/>
    <col min="11224" max="11224" width="36.28515625" customWidth="1"/>
    <col min="11225" max="11225" width="14.7109375" customWidth="1"/>
    <col min="11229" max="11229" width="13.85546875" customWidth="1"/>
    <col min="11230" max="11230" width="33.85546875" customWidth="1"/>
    <col min="11231" max="11231" width="36.28515625" customWidth="1"/>
    <col min="11232" max="11232" width="14.7109375" customWidth="1"/>
    <col min="11236" max="11236" width="13.85546875" customWidth="1"/>
    <col min="11237" max="11237" width="33.85546875" customWidth="1"/>
    <col min="11238" max="11238" width="36.28515625" customWidth="1"/>
    <col min="11239" max="11239" width="14.7109375" customWidth="1"/>
    <col min="11243" max="11243" width="13.85546875" customWidth="1"/>
    <col min="11244" max="11244" width="33.85546875" customWidth="1"/>
    <col min="11245" max="11245" width="36.28515625" customWidth="1"/>
    <col min="11246" max="11246" width="14.7109375" customWidth="1"/>
    <col min="11250" max="11250" width="13.85546875" customWidth="1"/>
    <col min="11251" max="11251" width="33.85546875" customWidth="1"/>
    <col min="11252" max="11252" width="36.28515625" customWidth="1"/>
    <col min="11253" max="11253" width="14.7109375" customWidth="1"/>
    <col min="11257" max="11257" width="13.85546875" customWidth="1"/>
    <col min="11258" max="11258" width="33.85546875" customWidth="1"/>
    <col min="11259" max="11259" width="36.28515625" customWidth="1"/>
    <col min="11260" max="11260" width="14.7109375" customWidth="1"/>
    <col min="11264" max="11264" width="13.85546875" customWidth="1"/>
    <col min="11265" max="11265" width="33.85546875" customWidth="1"/>
    <col min="11266" max="11266" width="36.28515625" customWidth="1"/>
    <col min="11267" max="11267" width="14.7109375" customWidth="1"/>
    <col min="11271" max="11271" width="13.85546875" customWidth="1"/>
    <col min="11272" max="11272" width="33.85546875" customWidth="1"/>
    <col min="11273" max="11273" width="36.28515625" customWidth="1"/>
    <col min="11274" max="11274" width="14.7109375" customWidth="1"/>
    <col min="11278" max="11278" width="13.85546875" customWidth="1"/>
    <col min="11279" max="11279" width="33.85546875" customWidth="1"/>
    <col min="11280" max="11280" width="36.28515625" customWidth="1"/>
    <col min="11281" max="11281" width="14.7109375" customWidth="1"/>
    <col min="11285" max="11285" width="13.85546875" customWidth="1"/>
    <col min="11286" max="11286" width="33.85546875" customWidth="1"/>
    <col min="11287" max="11287" width="36.28515625" customWidth="1"/>
    <col min="11288" max="11288" width="14.7109375" customWidth="1"/>
    <col min="11292" max="11292" width="13.85546875" customWidth="1"/>
    <col min="11293" max="11293" width="33.85546875" customWidth="1"/>
    <col min="11294" max="11294" width="36.28515625" customWidth="1"/>
    <col min="11295" max="11295" width="14.7109375" customWidth="1"/>
    <col min="11299" max="11299" width="13.85546875" customWidth="1"/>
    <col min="11300" max="11300" width="33.85546875" customWidth="1"/>
    <col min="11301" max="11301" width="36.28515625" customWidth="1"/>
    <col min="11302" max="11302" width="14.7109375" customWidth="1"/>
    <col min="11306" max="11306" width="13.85546875" customWidth="1"/>
    <col min="11307" max="11307" width="33.85546875" customWidth="1"/>
    <col min="11308" max="11308" width="36.28515625" customWidth="1"/>
    <col min="11309" max="11309" width="14.7109375" customWidth="1"/>
    <col min="11313" max="11313" width="13.85546875" customWidth="1"/>
    <col min="11314" max="11314" width="33.85546875" customWidth="1"/>
    <col min="11315" max="11315" width="36.28515625" customWidth="1"/>
    <col min="11316" max="11316" width="14.7109375" customWidth="1"/>
    <col min="11320" max="11320" width="13.85546875" customWidth="1"/>
    <col min="11321" max="11321" width="33.85546875" customWidth="1"/>
    <col min="11322" max="11322" width="36.28515625" customWidth="1"/>
    <col min="11323" max="11323" width="14.7109375" customWidth="1"/>
    <col min="11327" max="11327" width="13.85546875" customWidth="1"/>
    <col min="11328" max="11328" width="33.85546875" customWidth="1"/>
    <col min="11329" max="11329" width="36.28515625" customWidth="1"/>
    <col min="11330" max="11330" width="14.7109375" customWidth="1"/>
    <col min="11334" max="11334" width="13.85546875" customWidth="1"/>
    <col min="11335" max="11335" width="33.85546875" customWidth="1"/>
    <col min="11336" max="11336" width="36.28515625" customWidth="1"/>
    <col min="11337" max="11337" width="14.7109375" customWidth="1"/>
    <col min="11341" max="11341" width="13.85546875" customWidth="1"/>
    <col min="11342" max="11342" width="33.85546875" customWidth="1"/>
    <col min="11343" max="11343" width="36.28515625" customWidth="1"/>
    <col min="11344" max="11344" width="14.7109375" customWidth="1"/>
    <col min="11348" max="11348" width="13.85546875" customWidth="1"/>
    <col min="11349" max="11349" width="33.85546875" customWidth="1"/>
    <col min="11350" max="11350" width="36.28515625" customWidth="1"/>
    <col min="11351" max="11351" width="14.7109375" customWidth="1"/>
    <col min="11355" max="11355" width="13.85546875" customWidth="1"/>
    <col min="11356" max="11356" width="33.85546875" customWidth="1"/>
    <col min="11357" max="11357" width="36.28515625" customWidth="1"/>
    <col min="11358" max="11358" width="14.7109375" customWidth="1"/>
    <col min="11362" max="11362" width="13.85546875" customWidth="1"/>
    <col min="11363" max="11363" width="33.85546875" customWidth="1"/>
    <col min="11364" max="11364" width="36.28515625" customWidth="1"/>
    <col min="11365" max="11365" width="14.7109375" customWidth="1"/>
    <col min="11369" max="11369" width="13.85546875" customWidth="1"/>
    <col min="11370" max="11370" width="33.85546875" customWidth="1"/>
    <col min="11371" max="11371" width="36.28515625" customWidth="1"/>
    <col min="11372" max="11372" width="14.7109375" customWidth="1"/>
    <col min="11376" max="11376" width="13.85546875" customWidth="1"/>
    <col min="11377" max="11377" width="33.85546875" customWidth="1"/>
    <col min="11378" max="11378" width="36.28515625" customWidth="1"/>
    <col min="11379" max="11379" width="14.7109375" customWidth="1"/>
    <col min="11383" max="11383" width="13.85546875" customWidth="1"/>
    <col min="11384" max="11384" width="33.85546875" customWidth="1"/>
    <col min="11385" max="11385" width="36.28515625" customWidth="1"/>
    <col min="11386" max="11386" width="14.7109375" customWidth="1"/>
    <col min="11390" max="11390" width="13.85546875" customWidth="1"/>
    <col min="11391" max="11391" width="33.85546875" customWidth="1"/>
    <col min="11392" max="11392" width="36.28515625" customWidth="1"/>
    <col min="11393" max="11393" width="14.7109375" customWidth="1"/>
    <col min="11397" max="11397" width="13.85546875" customWidth="1"/>
    <col min="11398" max="11398" width="33.85546875" customWidth="1"/>
    <col min="11399" max="11399" width="36.28515625" customWidth="1"/>
    <col min="11400" max="11400" width="14.7109375" customWidth="1"/>
    <col min="11404" max="11404" width="13.85546875" customWidth="1"/>
    <col min="11405" max="11405" width="33.85546875" customWidth="1"/>
    <col min="11406" max="11406" width="36.28515625" customWidth="1"/>
    <col min="11407" max="11407" width="14.7109375" customWidth="1"/>
    <col min="11411" max="11411" width="13.85546875" customWidth="1"/>
    <col min="11412" max="11412" width="33.85546875" customWidth="1"/>
    <col min="11413" max="11413" width="36.28515625" customWidth="1"/>
    <col min="11414" max="11414" width="14.7109375" customWidth="1"/>
    <col min="11418" max="11418" width="13.85546875" customWidth="1"/>
    <col min="11419" max="11419" width="33.85546875" customWidth="1"/>
    <col min="11420" max="11420" width="36.28515625" customWidth="1"/>
    <col min="11421" max="11421" width="14.7109375" customWidth="1"/>
    <col min="11425" max="11425" width="13.85546875" customWidth="1"/>
    <col min="11426" max="11426" width="33.85546875" customWidth="1"/>
    <col min="11427" max="11427" width="36.28515625" customWidth="1"/>
    <col min="11428" max="11428" width="14.7109375" customWidth="1"/>
    <col min="11432" max="11432" width="13.85546875" customWidth="1"/>
    <col min="11433" max="11433" width="33.85546875" customWidth="1"/>
    <col min="11434" max="11434" width="36.28515625" customWidth="1"/>
    <col min="11435" max="11435" width="14.7109375" customWidth="1"/>
    <col min="11439" max="11439" width="13.85546875" customWidth="1"/>
    <col min="11440" max="11440" width="33.85546875" customWidth="1"/>
    <col min="11441" max="11441" width="36.28515625" customWidth="1"/>
    <col min="11442" max="11442" width="14.7109375" customWidth="1"/>
    <col min="11446" max="11446" width="13.85546875" customWidth="1"/>
    <col min="11447" max="11447" width="33.85546875" customWidth="1"/>
    <col min="11448" max="11448" width="36.28515625" customWidth="1"/>
    <col min="11449" max="11449" width="14.7109375" customWidth="1"/>
    <col min="11453" max="11453" width="13.85546875" customWidth="1"/>
    <col min="11454" max="11454" width="33.85546875" customWidth="1"/>
    <col min="11455" max="11455" width="36.28515625" customWidth="1"/>
    <col min="11456" max="11456" width="14.7109375" customWidth="1"/>
    <col min="11460" max="11460" width="13.85546875" customWidth="1"/>
    <col min="11461" max="11461" width="33.85546875" customWidth="1"/>
    <col min="11462" max="11462" width="36.28515625" customWidth="1"/>
    <col min="11463" max="11463" width="14.7109375" customWidth="1"/>
    <col min="11467" max="11467" width="13.85546875" customWidth="1"/>
    <col min="11468" max="11468" width="33.85546875" customWidth="1"/>
    <col min="11469" max="11469" width="36.28515625" customWidth="1"/>
    <col min="11470" max="11470" width="14.7109375" customWidth="1"/>
    <col min="11474" max="11474" width="13.85546875" customWidth="1"/>
    <col min="11475" max="11475" width="33.85546875" customWidth="1"/>
    <col min="11476" max="11476" width="36.28515625" customWidth="1"/>
    <col min="11477" max="11477" width="14.7109375" customWidth="1"/>
    <col min="11481" max="11481" width="13.85546875" customWidth="1"/>
    <col min="11482" max="11482" width="33.85546875" customWidth="1"/>
    <col min="11483" max="11483" width="36.28515625" customWidth="1"/>
    <col min="11484" max="11484" width="14.7109375" customWidth="1"/>
    <col min="11488" max="11488" width="13.85546875" customWidth="1"/>
    <col min="11489" max="11489" width="33.85546875" customWidth="1"/>
    <col min="11490" max="11490" width="36.28515625" customWidth="1"/>
    <col min="11491" max="11491" width="14.7109375" customWidth="1"/>
    <col min="11495" max="11495" width="13.85546875" customWidth="1"/>
    <col min="11496" max="11496" width="33.85546875" customWidth="1"/>
    <col min="11497" max="11497" width="36.28515625" customWidth="1"/>
    <col min="11498" max="11498" width="14.7109375" customWidth="1"/>
    <col min="11502" max="11502" width="13.85546875" customWidth="1"/>
    <col min="11503" max="11503" width="33.85546875" customWidth="1"/>
    <col min="11504" max="11504" width="36.28515625" customWidth="1"/>
    <col min="11505" max="11505" width="14.7109375" customWidth="1"/>
    <col min="11509" max="11509" width="13.85546875" customWidth="1"/>
    <col min="11510" max="11510" width="33.85546875" customWidth="1"/>
    <col min="11511" max="11511" width="36.28515625" customWidth="1"/>
    <col min="11512" max="11512" width="14.7109375" customWidth="1"/>
    <col min="11516" max="11516" width="13.85546875" customWidth="1"/>
    <col min="11517" max="11517" width="33.85546875" customWidth="1"/>
    <col min="11518" max="11518" width="36.28515625" customWidth="1"/>
    <col min="11519" max="11519" width="14.7109375" customWidth="1"/>
    <col min="11523" max="11523" width="13.85546875" customWidth="1"/>
    <col min="11524" max="11524" width="33.85546875" customWidth="1"/>
    <col min="11525" max="11525" width="36.28515625" customWidth="1"/>
    <col min="11526" max="11526" width="14.7109375" customWidth="1"/>
    <col min="11530" max="11530" width="13.85546875" customWidth="1"/>
    <col min="11531" max="11531" width="33.85546875" customWidth="1"/>
    <col min="11532" max="11532" width="36.28515625" customWidth="1"/>
    <col min="11533" max="11533" width="14.7109375" customWidth="1"/>
    <col min="11537" max="11537" width="13.85546875" customWidth="1"/>
    <col min="11538" max="11538" width="33.85546875" customWidth="1"/>
    <col min="11539" max="11539" width="36.28515625" customWidth="1"/>
    <col min="11540" max="11540" width="14.7109375" customWidth="1"/>
    <col min="11544" max="11544" width="13.85546875" customWidth="1"/>
    <col min="11545" max="11545" width="33.85546875" customWidth="1"/>
    <col min="11546" max="11546" width="36.28515625" customWidth="1"/>
    <col min="11547" max="11547" width="14.7109375" customWidth="1"/>
    <col min="11551" max="11551" width="13.85546875" customWidth="1"/>
    <col min="11552" max="11552" width="33.85546875" customWidth="1"/>
    <col min="11553" max="11553" width="36.28515625" customWidth="1"/>
    <col min="11554" max="11554" width="14.7109375" customWidth="1"/>
    <col min="11558" max="11558" width="13.85546875" customWidth="1"/>
    <col min="11559" max="11559" width="33.85546875" customWidth="1"/>
    <col min="11560" max="11560" width="36.28515625" customWidth="1"/>
    <col min="11561" max="11561" width="14.7109375" customWidth="1"/>
    <col min="11565" max="11565" width="13.85546875" customWidth="1"/>
    <col min="11566" max="11566" width="33.85546875" customWidth="1"/>
    <col min="11567" max="11567" width="36.28515625" customWidth="1"/>
    <col min="11568" max="11568" width="14.7109375" customWidth="1"/>
    <col min="11572" max="11572" width="13.85546875" customWidth="1"/>
    <col min="11573" max="11573" width="33.85546875" customWidth="1"/>
    <col min="11574" max="11574" width="36.28515625" customWidth="1"/>
    <col min="11575" max="11575" width="14.7109375" customWidth="1"/>
    <col min="11579" max="11579" width="13.85546875" customWidth="1"/>
    <col min="11580" max="11580" width="33.85546875" customWidth="1"/>
    <col min="11581" max="11581" width="36.28515625" customWidth="1"/>
    <col min="11582" max="11582" width="14.7109375" customWidth="1"/>
    <col min="11586" max="11586" width="13.85546875" customWidth="1"/>
    <col min="11587" max="11587" width="33.85546875" customWidth="1"/>
    <col min="11588" max="11588" width="36.28515625" customWidth="1"/>
    <col min="11589" max="11589" width="14.7109375" customWidth="1"/>
    <col min="11593" max="11593" width="13.85546875" customWidth="1"/>
    <col min="11594" max="11594" width="33.85546875" customWidth="1"/>
    <col min="11595" max="11595" width="36.28515625" customWidth="1"/>
    <col min="11596" max="11596" width="14.7109375" customWidth="1"/>
    <col min="11600" max="11600" width="13.85546875" customWidth="1"/>
    <col min="11601" max="11601" width="33.85546875" customWidth="1"/>
    <col min="11602" max="11602" width="36.28515625" customWidth="1"/>
    <col min="11603" max="11603" width="14.7109375" customWidth="1"/>
    <col min="11607" max="11607" width="13.85546875" customWidth="1"/>
    <col min="11608" max="11608" width="33.85546875" customWidth="1"/>
    <col min="11609" max="11609" width="36.28515625" customWidth="1"/>
    <col min="11610" max="11610" width="14.7109375" customWidth="1"/>
    <col min="11614" max="11614" width="13.85546875" customWidth="1"/>
    <col min="11615" max="11615" width="33.85546875" customWidth="1"/>
    <col min="11616" max="11616" width="36.28515625" customWidth="1"/>
    <col min="11617" max="11617" width="14.7109375" customWidth="1"/>
    <col min="11621" max="11621" width="13.85546875" customWidth="1"/>
    <col min="11622" max="11622" width="33.85546875" customWidth="1"/>
    <col min="11623" max="11623" width="36.28515625" customWidth="1"/>
    <col min="11624" max="11624" width="14.7109375" customWidth="1"/>
    <col min="11628" max="11628" width="13.85546875" customWidth="1"/>
    <col min="11629" max="11629" width="33.85546875" customWidth="1"/>
    <col min="11630" max="11630" width="36.28515625" customWidth="1"/>
    <col min="11631" max="11631" width="14.7109375" customWidth="1"/>
    <col min="11635" max="11635" width="13.85546875" customWidth="1"/>
    <col min="11636" max="11636" width="33.85546875" customWidth="1"/>
    <col min="11637" max="11637" width="36.28515625" customWidth="1"/>
    <col min="11638" max="11638" width="14.7109375" customWidth="1"/>
    <col min="11642" max="11642" width="13.85546875" customWidth="1"/>
    <col min="11643" max="11643" width="33.85546875" customWidth="1"/>
    <col min="11644" max="11644" width="36.28515625" customWidth="1"/>
    <col min="11645" max="11645" width="14.7109375" customWidth="1"/>
    <col min="11649" max="11649" width="13.85546875" customWidth="1"/>
    <col min="11650" max="11650" width="33.85546875" customWidth="1"/>
    <col min="11651" max="11651" width="36.28515625" customWidth="1"/>
    <col min="11652" max="11652" width="14.7109375" customWidth="1"/>
    <col min="11656" max="11656" width="13.85546875" customWidth="1"/>
    <col min="11657" max="11657" width="33.85546875" customWidth="1"/>
    <col min="11658" max="11658" width="36.28515625" customWidth="1"/>
    <col min="11659" max="11659" width="14.7109375" customWidth="1"/>
    <col min="11663" max="11663" width="13.85546875" customWidth="1"/>
    <col min="11664" max="11664" width="33.85546875" customWidth="1"/>
    <col min="11665" max="11665" width="36.28515625" customWidth="1"/>
    <col min="11666" max="11666" width="14.7109375" customWidth="1"/>
    <col min="11670" max="11670" width="13.85546875" customWidth="1"/>
    <col min="11671" max="11671" width="33.85546875" customWidth="1"/>
    <col min="11672" max="11672" width="36.28515625" customWidth="1"/>
    <col min="11673" max="11673" width="14.7109375" customWidth="1"/>
    <col min="11677" max="11677" width="13.85546875" customWidth="1"/>
    <col min="11678" max="11678" width="33.85546875" customWidth="1"/>
    <col min="11679" max="11679" width="36.28515625" customWidth="1"/>
    <col min="11680" max="11680" width="14.7109375" customWidth="1"/>
    <col min="11684" max="11684" width="13.85546875" customWidth="1"/>
    <col min="11685" max="11685" width="33.85546875" customWidth="1"/>
    <col min="11686" max="11686" width="36.28515625" customWidth="1"/>
    <col min="11687" max="11687" width="14.7109375" customWidth="1"/>
    <col min="11691" max="11691" width="13.85546875" customWidth="1"/>
    <col min="11692" max="11692" width="33.85546875" customWidth="1"/>
    <col min="11693" max="11693" width="36.28515625" customWidth="1"/>
    <col min="11694" max="11694" width="14.7109375" customWidth="1"/>
    <col min="11698" max="11698" width="13.85546875" customWidth="1"/>
    <col min="11699" max="11699" width="33.85546875" customWidth="1"/>
    <col min="11700" max="11700" width="36.28515625" customWidth="1"/>
    <col min="11701" max="11701" width="14.7109375" customWidth="1"/>
    <col min="11705" max="11705" width="13.85546875" customWidth="1"/>
    <col min="11706" max="11706" width="33.85546875" customWidth="1"/>
    <col min="11707" max="11707" width="36.28515625" customWidth="1"/>
    <col min="11708" max="11708" width="14.7109375" customWidth="1"/>
    <col min="11712" max="11712" width="13.85546875" customWidth="1"/>
    <col min="11713" max="11713" width="33.85546875" customWidth="1"/>
    <col min="11714" max="11714" width="36.28515625" customWidth="1"/>
    <col min="11715" max="11715" width="14.7109375" customWidth="1"/>
    <col min="11719" max="11719" width="13.85546875" customWidth="1"/>
    <col min="11720" max="11720" width="33.85546875" customWidth="1"/>
    <col min="11721" max="11721" width="36.28515625" customWidth="1"/>
    <col min="11722" max="11722" width="14.7109375" customWidth="1"/>
    <col min="11726" max="11726" width="13.85546875" customWidth="1"/>
    <col min="11727" max="11727" width="33.85546875" customWidth="1"/>
    <col min="11728" max="11728" width="36.28515625" customWidth="1"/>
    <col min="11729" max="11729" width="14.7109375" customWidth="1"/>
    <col min="11733" max="11733" width="13.85546875" customWidth="1"/>
    <col min="11734" max="11734" width="33.85546875" customWidth="1"/>
    <col min="11735" max="11735" width="36.28515625" customWidth="1"/>
    <col min="11736" max="11736" width="14.7109375" customWidth="1"/>
    <col min="11740" max="11740" width="13.85546875" customWidth="1"/>
    <col min="11741" max="11741" width="33.85546875" customWidth="1"/>
    <col min="11742" max="11742" width="36.28515625" customWidth="1"/>
    <col min="11743" max="11743" width="14.7109375" customWidth="1"/>
    <col min="11747" max="11747" width="13.85546875" customWidth="1"/>
    <col min="11748" max="11748" width="33.85546875" customWidth="1"/>
    <col min="11749" max="11749" width="36.28515625" customWidth="1"/>
    <col min="11750" max="11750" width="14.7109375" customWidth="1"/>
    <col min="11754" max="11754" width="13.85546875" customWidth="1"/>
    <col min="11755" max="11755" width="33.85546875" customWidth="1"/>
    <col min="11756" max="11756" width="36.28515625" customWidth="1"/>
    <col min="11757" max="11757" width="14.7109375" customWidth="1"/>
    <col min="11761" max="11761" width="13.85546875" customWidth="1"/>
    <col min="11762" max="11762" width="33.85546875" customWidth="1"/>
    <col min="11763" max="11763" width="36.28515625" customWidth="1"/>
    <col min="11764" max="11764" width="14.7109375" customWidth="1"/>
    <col min="11768" max="11768" width="13.85546875" customWidth="1"/>
    <col min="11769" max="11769" width="33.85546875" customWidth="1"/>
    <col min="11770" max="11770" width="36.28515625" customWidth="1"/>
    <col min="11771" max="11771" width="14.7109375" customWidth="1"/>
    <col min="11775" max="11775" width="13.85546875" customWidth="1"/>
    <col min="11776" max="11776" width="33.85546875" customWidth="1"/>
    <col min="11777" max="11777" width="36.28515625" customWidth="1"/>
    <col min="11778" max="11778" width="14.7109375" customWidth="1"/>
    <col min="11782" max="11782" width="13.85546875" customWidth="1"/>
    <col min="11783" max="11783" width="33.85546875" customWidth="1"/>
    <col min="11784" max="11784" width="36.28515625" customWidth="1"/>
    <col min="11785" max="11785" width="14.7109375" customWidth="1"/>
    <col min="11789" max="11789" width="13.85546875" customWidth="1"/>
    <col min="11790" max="11790" width="33.85546875" customWidth="1"/>
    <col min="11791" max="11791" width="36.28515625" customWidth="1"/>
    <col min="11792" max="11792" width="14.7109375" customWidth="1"/>
    <col min="11796" max="11796" width="13.85546875" customWidth="1"/>
    <col min="11797" max="11797" width="33.85546875" customWidth="1"/>
    <col min="11798" max="11798" width="36.28515625" customWidth="1"/>
    <col min="11799" max="11799" width="14.7109375" customWidth="1"/>
    <col min="11803" max="11803" width="13.85546875" customWidth="1"/>
    <col min="11804" max="11804" width="33.85546875" customWidth="1"/>
    <col min="11805" max="11805" width="36.28515625" customWidth="1"/>
    <col min="11806" max="11806" width="14.7109375" customWidth="1"/>
    <col min="11810" max="11810" width="13.85546875" customWidth="1"/>
    <col min="11811" max="11811" width="33.85546875" customWidth="1"/>
    <col min="11812" max="11812" width="36.28515625" customWidth="1"/>
    <col min="11813" max="11813" width="14.7109375" customWidth="1"/>
    <col min="11817" max="11817" width="13.85546875" customWidth="1"/>
    <col min="11818" max="11818" width="33.85546875" customWidth="1"/>
    <col min="11819" max="11819" width="36.28515625" customWidth="1"/>
    <col min="11820" max="11820" width="14.7109375" customWidth="1"/>
    <col min="11824" max="11824" width="13.85546875" customWidth="1"/>
    <col min="11825" max="11825" width="33.85546875" customWidth="1"/>
    <col min="11826" max="11826" width="36.28515625" customWidth="1"/>
    <col min="11827" max="11827" width="14.7109375" customWidth="1"/>
    <col min="11831" max="11831" width="13.85546875" customWidth="1"/>
    <col min="11832" max="11832" width="33.85546875" customWidth="1"/>
    <col min="11833" max="11833" width="36.28515625" customWidth="1"/>
    <col min="11834" max="11834" width="14.7109375" customWidth="1"/>
    <col min="11838" max="11838" width="13.85546875" customWidth="1"/>
    <col min="11839" max="11839" width="33.85546875" customWidth="1"/>
    <col min="11840" max="11840" width="36.28515625" customWidth="1"/>
    <col min="11841" max="11841" width="14.7109375" customWidth="1"/>
    <col min="11845" max="11845" width="13.85546875" customWidth="1"/>
    <col min="11846" max="11846" width="33.85546875" customWidth="1"/>
    <col min="11847" max="11847" width="36.28515625" customWidth="1"/>
    <col min="11848" max="11848" width="14.7109375" customWidth="1"/>
    <col min="11852" max="11852" width="13.85546875" customWidth="1"/>
    <col min="11853" max="11853" width="33.85546875" customWidth="1"/>
    <col min="11854" max="11854" width="36.28515625" customWidth="1"/>
    <col min="11855" max="11855" width="14.7109375" customWidth="1"/>
    <col min="11859" max="11859" width="13.85546875" customWidth="1"/>
    <col min="11860" max="11860" width="33.85546875" customWidth="1"/>
    <col min="11861" max="11861" width="36.28515625" customWidth="1"/>
    <col min="11862" max="11862" width="14.7109375" customWidth="1"/>
    <col min="11866" max="11866" width="13.85546875" customWidth="1"/>
    <col min="11867" max="11867" width="33.85546875" customWidth="1"/>
    <col min="11868" max="11868" width="36.28515625" customWidth="1"/>
    <col min="11869" max="11869" width="14.7109375" customWidth="1"/>
    <col min="11873" max="11873" width="13.85546875" customWidth="1"/>
    <col min="11874" max="11874" width="33.85546875" customWidth="1"/>
    <col min="11875" max="11875" width="36.28515625" customWidth="1"/>
    <col min="11876" max="11876" width="14.7109375" customWidth="1"/>
    <col min="11880" max="11880" width="13.85546875" customWidth="1"/>
    <col min="11881" max="11881" width="33.85546875" customWidth="1"/>
    <col min="11882" max="11882" width="36.28515625" customWidth="1"/>
    <col min="11883" max="11883" width="14.7109375" customWidth="1"/>
    <col min="11887" max="11887" width="13.85546875" customWidth="1"/>
    <col min="11888" max="11888" width="33.85546875" customWidth="1"/>
    <col min="11889" max="11889" width="36.28515625" customWidth="1"/>
    <col min="11890" max="11890" width="14.7109375" customWidth="1"/>
    <col min="11894" max="11894" width="13.85546875" customWidth="1"/>
    <col min="11895" max="11895" width="33.85546875" customWidth="1"/>
    <col min="11896" max="11896" width="36.28515625" customWidth="1"/>
    <col min="11897" max="11897" width="14.7109375" customWidth="1"/>
    <col min="11901" max="11901" width="13.85546875" customWidth="1"/>
    <col min="11902" max="11902" width="33.85546875" customWidth="1"/>
    <col min="11903" max="11903" width="36.28515625" customWidth="1"/>
    <col min="11904" max="11904" width="14.7109375" customWidth="1"/>
    <col min="11908" max="11908" width="13.85546875" customWidth="1"/>
    <col min="11909" max="11909" width="33.85546875" customWidth="1"/>
    <col min="11910" max="11910" width="36.28515625" customWidth="1"/>
    <col min="11911" max="11911" width="14.7109375" customWidth="1"/>
    <col min="11915" max="11915" width="13.85546875" customWidth="1"/>
    <col min="11916" max="11916" width="33.85546875" customWidth="1"/>
    <col min="11917" max="11917" width="36.28515625" customWidth="1"/>
    <col min="11918" max="11918" width="14.7109375" customWidth="1"/>
    <col min="11922" max="11922" width="13.85546875" customWidth="1"/>
    <col min="11923" max="11923" width="33.85546875" customWidth="1"/>
    <col min="11924" max="11924" width="36.28515625" customWidth="1"/>
    <col min="11925" max="11925" width="14.7109375" customWidth="1"/>
    <col min="11929" max="11929" width="13.85546875" customWidth="1"/>
    <col min="11930" max="11930" width="33.85546875" customWidth="1"/>
    <col min="11931" max="11931" width="36.28515625" customWidth="1"/>
    <col min="11932" max="11932" width="14.7109375" customWidth="1"/>
    <col min="11936" max="11936" width="13.85546875" customWidth="1"/>
    <col min="11937" max="11937" width="33.85546875" customWidth="1"/>
    <col min="11938" max="11938" width="36.28515625" customWidth="1"/>
    <col min="11939" max="11939" width="14.7109375" customWidth="1"/>
    <col min="11943" max="11943" width="13.85546875" customWidth="1"/>
    <col min="11944" max="11944" width="33.85546875" customWidth="1"/>
    <col min="11945" max="11945" width="36.28515625" customWidth="1"/>
    <col min="11946" max="11946" width="14.7109375" customWidth="1"/>
    <col min="11950" max="11950" width="13.85546875" customWidth="1"/>
    <col min="11951" max="11951" width="33.85546875" customWidth="1"/>
    <col min="11952" max="11952" width="36.28515625" customWidth="1"/>
    <col min="11953" max="11953" width="14.7109375" customWidth="1"/>
    <col min="11957" max="11957" width="13.85546875" customWidth="1"/>
    <col min="11958" max="11958" width="33.85546875" customWidth="1"/>
    <col min="11959" max="11959" width="36.28515625" customWidth="1"/>
    <col min="11960" max="11960" width="14.7109375" customWidth="1"/>
    <col min="11964" max="11964" width="13.85546875" customWidth="1"/>
    <col min="11965" max="11965" width="33.85546875" customWidth="1"/>
    <col min="11966" max="11966" width="36.28515625" customWidth="1"/>
    <col min="11967" max="11967" width="14.7109375" customWidth="1"/>
    <col min="11971" max="11971" width="13.85546875" customWidth="1"/>
    <col min="11972" max="11972" width="33.85546875" customWidth="1"/>
    <col min="11973" max="11973" width="36.28515625" customWidth="1"/>
    <col min="11974" max="11974" width="14.7109375" customWidth="1"/>
    <col min="11978" max="11978" width="13.85546875" customWidth="1"/>
    <col min="11979" max="11979" width="33.85546875" customWidth="1"/>
    <col min="11980" max="11980" width="36.28515625" customWidth="1"/>
    <col min="11981" max="11981" width="14.7109375" customWidth="1"/>
    <col min="11985" max="11985" width="13.85546875" customWidth="1"/>
    <col min="11986" max="11986" width="33.85546875" customWidth="1"/>
    <col min="11987" max="11987" width="36.28515625" customWidth="1"/>
    <col min="11988" max="11988" width="14.7109375" customWidth="1"/>
    <col min="11992" max="11992" width="13.85546875" customWidth="1"/>
    <col min="11993" max="11993" width="33.85546875" customWidth="1"/>
    <col min="11994" max="11994" width="36.28515625" customWidth="1"/>
    <col min="11995" max="11995" width="14.7109375" customWidth="1"/>
    <col min="11999" max="11999" width="13.85546875" customWidth="1"/>
    <col min="12000" max="12000" width="33.85546875" customWidth="1"/>
    <col min="12001" max="12001" width="36.28515625" customWidth="1"/>
    <col min="12002" max="12002" width="14.7109375" customWidth="1"/>
    <col min="12006" max="12006" width="13.85546875" customWidth="1"/>
    <col min="12007" max="12007" width="33.85546875" customWidth="1"/>
    <col min="12008" max="12008" width="36.28515625" customWidth="1"/>
    <col min="12009" max="12009" width="14.7109375" customWidth="1"/>
    <col min="12013" max="12013" width="13.85546875" customWidth="1"/>
    <col min="12014" max="12014" width="33.85546875" customWidth="1"/>
    <col min="12015" max="12015" width="36.28515625" customWidth="1"/>
    <col min="12016" max="12016" width="14.7109375" customWidth="1"/>
    <col min="12020" max="12020" width="13.85546875" customWidth="1"/>
    <col min="12021" max="12021" width="33.85546875" customWidth="1"/>
    <col min="12022" max="12022" width="36.28515625" customWidth="1"/>
    <col min="12023" max="12023" width="14.7109375" customWidth="1"/>
    <col min="12027" max="12027" width="13.85546875" customWidth="1"/>
    <col min="12028" max="12028" width="33.85546875" customWidth="1"/>
    <col min="12029" max="12029" width="36.28515625" customWidth="1"/>
    <col min="12030" max="12030" width="14.7109375" customWidth="1"/>
    <col min="12034" max="12034" width="13.85546875" customWidth="1"/>
    <col min="12035" max="12035" width="33.85546875" customWidth="1"/>
    <col min="12036" max="12036" width="36.28515625" customWidth="1"/>
    <col min="12037" max="12037" width="14.7109375" customWidth="1"/>
    <col min="12041" max="12041" width="13.85546875" customWidth="1"/>
    <col min="12042" max="12042" width="33.85546875" customWidth="1"/>
    <col min="12043" max="12043" width="36.28515625" customWidth="1"/>
    <col min="12044" max="12044" width="14.7109375" customWidth="1"/>
    <col min="12048" max="12048" width="13.85546875" customWidth="1"/>
    <col min="12049" max="12049" width="33.85546875" customWidth="1"/>
    <col min="12050" max="12050" width="36.28515625" customWidth="1"/>
    <col min="12051" max="12051" width="14.7109375" customWidth="1"/>
    <col min="12055" max="12055" width="13.85546875" customWidth="1"/>
    <col min="12056" max="12056" width="33.85546875" customWidth="1"/>
    <col min="12057" max="12057" width="36.28515625" customWidth="1"/>
    <col min="12058" max="12058" width="14.7109375" customWidth="1"/>
    <col min="12062" max="12062" width="13.85546875" customWidth="1"/>
    <col min="12063" max="12063" width="33.85546875" customWidth="1"/>
    <col min="12064" max="12064" width="36.28515625" customWidth="1"/>
    <col min="12065" max="12065" width="14.7109375" customWidth="1"/>
    <col min="12069" max="12069" width="13.85546875" customWidth="1"/>
    <col min="12070" max="12070" width="33.85546875" customWidth="1"/>
    <col min="12071" max="12071" width="36.28515625" customWidth="1"/>
    <col min="12072" max="12072" width="14.7109375" customWidth="1"/>
    <col min="12076" max="12076" width="13.85546875" customWidth="1"/>
    <col min="12077" max="12077" width="33.85546875" customWidth="1"/>
    <col min="12078" max="12078" width="36.28515625" customWidth="1"/>
    <col min="12079" max="12079" width="14.7109375" customWidth="1"/>
    <col min="12083" max="12083" width="13.85546875" customWidth="1"/>
    <col min="12084" max="12084" width="33.85546875" customWidth="1"/>
    <col min="12085" max="12085" width="36.28515625" customWidth="1"/>
    <col min="12086" max="12086" width="14.7109375" customWidth="1"/>
    <col min="12090" max="12090" width="13.85546875" customWidth="1"/>
    <col min="12091" max="12091" width="33.85546875" customWidth="1"/>
    <col min="12092" max="12092" width="36.28515625" customWidth="1"/>
    <col min="12093" max="12093" width="14.7109375" customWidth="1"/>
    <col min="12097" max="12097" width="13.85546875" customWidth="1"/>
    <col min="12098" max="12098" width="33.85546875" customWidth="1"/>
    <col min="12099" max="12099" width="36.28515625" customWidth="1"/>
    <col min="12100" max="12100" width="14.7109375" customWidth="1"/>
    <col min="12104" max="12104" width="13.85546875" customWidth="1"/>
    <col min="12105" max="12105" width="33.85546875" customWidth="1"/>
    <col min="12106" max="12106" width="36.28515625" customWidth="1"/>
    <col min="12107" max="12107" width="14.7109375" customWidth="1"/>
    <col min="12111" max="12111" width="13.85546875" customWidth="1"/>
    <col min="12112" max="12112" width="33.85546875" customWidth="1"/>
    <col min="12113" max="12113" width="36.28515625" customWidth="1"/>
    <col min="12114" max="12114" width="14.7109375" customWidth="1"/>
    <col min="12118" max="12118" width="13.85546875" customWidth="1"/>
    <col min="12119" max="12119" width="33.85546875" customWidth="1"/>
    <col min="12120" max="12120" width="36.28515625" customWidth="1"/>
    <col min="12121" max="12121" width="14.7109375" customWidth="1"/>
    <col min="12125" max="12125" width="13.85546875" customWidth="1"/>
    <col min="12126" max="12126" width="33.85546875" customWidth="1"/>
    <col min="12127" max="12127" width="36.28515625" customWidth="1"/>
    <col min="12128" max="12128" width="14.7109375" customWidth="1"/>
    <col min="12132" max="12132" width="13.85546875" customWidth="1"/>
    <col min="12133" max="12133" width="33.85546875" customWidth="1"/>
    <col min="12134" max="12134" width="36.28515625" customWidth="1"/>
    <col min="12135" max="12135" width="14.7109375" customWidth="1"/>
    <col min="12139" max="12139" width="13.85546875" customWidth="1"/>
    <col min="12140" max="12140" width="33.85546875" customWidth="1"/>
    <col min="12141" max="12141" width="36.28515625" customWidth="1"/>
    <col min="12142" max="12142" width="14.7109375" customWidth="1"/>
    <col min="12146" max="12146" width="13.85546875" customWidth="1"/>
    <col min="12147" max="12147" width="33.85546875" customWidth="1"/>
    <col min="12148" max="12148" width="36.28515625" customWidth="1"/>
    <col min="12149" max="12149" width="14.7109375" customWidth="1"/>
    <col min="12153" max="12153" width="13.85546875" customWidth="1"/>
    <col min="12154" max="12154" width="33.85546875" customWidth="1"/>
    <col min="12155" max="12155" width="36.28515625" customWidth="1"/>
    <col min="12156" max="12156" width="14.7109375" customWidth="1"/>
    <col min="12160" max="12160" width="13.85546875" customWidth="1"/>
    <col min="12161" max="12161" width="33.85546875" customWidth="1"/>
    <col min="12162" max="12162" width="36.28515625" customWidth="1"/>
    <col min="12163" max="12163" width="14.7109375" customWidth="1"/>
    <col min="12167" max="12167" width="13.85546875" customWidth="1"/>
    <col min="12168" max="12168" width="33.85546875" customWidth="1"/>
    <col min="12169" max="12169" width="36.28515625" customWidth="1"/>
    <col min="12170" max="12170" width="14.7109375" customWidth="1"/>
    <col min="12174" max="12174" width="13.85546875" customWidth="1"/>
    <col min="12175" max="12175" width="33.85546875" customWidth="1"/>
    <col min="12176" max="12176" width="36.28515625" customWidth="1"/>
    <col min="12177" max="12177" width="14.7109375" customWidth="1"/>
    <col min="12181" max="12181" width="13.85546875" customWidth="1"/>
    <col min="12182" max="12182" width="33.85546875" customWidth="1"/>
    <col min="12183" max="12183" width="36.28515625" customWidth="1"/>
    <col min="12184" max="12184" width="14.7109375" customWidth="1"/>
    <col min="12188" max="12188" width="13.85546875" customWidth="1"/>
    <col min="12189" max="12189" width="33.85546875" customWidth="1"/>
    <col min="12190" max="12190" width="36.28515625" customWidth="1"/>
    <col min="12191" max="12191" width="14.7109375" customWidth="1"/>
    <col min="12195" max="12195" width="13.85546875" customWidth="1"/>
    <col min="12196" max="12196" width="33.85546875" customWidth="1"/>
    <col min="12197" max="12197" width="36.28515625" customWidth="1"/>
    <col min="12198" max="12198" width="14.7109375" customWidth="1"/>
    <col min="12202" max="12202" width="13.85546875" customWidth="1"/>
    <col min="12203" max="12203" width="33.85546875" customWidth="1"/>
    <col min="12204" max="12204" width="36.28515625" customWidth="1"/>
    <col min="12205" max="12205" width="14.7109375" customWidth="1"/>
    <col min="12209" max="12209" width="13.85546875" customWidth="1"/>
    <col min="12210" max="12210" width="33.85546875" customWidth="1"/>
    <col min="12211" max="12211" width="36.28515625" customWidth="1"/>
    <col min="12212" max="12212" width="14.7109375" customWidth="1"/>
    <col min="12216" max="12216" width="13.85546875" customWidth="1"/>
    <col min="12217" max="12217" width="33.85546875" customWidth="1"/>
    <col min="12218" max="12218" width="36.28515625" customWidth="1"/>
    <col min="12219" max="12219" width="14.7109375" customWidth="1"/>
    <col min="12223" max="12223" width="13.85546875" customWidth="1"/>
    <col min="12224" max="12224" width="33.85546875" customWidth="1"/>
    <col min="12225" max="12225" width="36.28515625" customWidth="1"/>
    <col min="12226" max="12226" width="14.7109375" customWidth="1"/>
    <col min="12230" max="12230" width="13.85546875" customWidth="1"/>
    <col min="12231" max="12231" width="33.85546875" customWidth="1"/>
    <col min="12232" max="12232" width="36.28515625" customWidth="1"/>
    <col min="12233" max="12233" width="14.7109375" customWidth="1"/>
    <col min="12237" max="12237" width="13.85546875" customWidth="1"/>
    <col min="12238" max="12238" width="33.85546875" customWidth="1"/>
    <col min="12239" max="12239" width="36.28515625" customWidth="1"/>
    <col min="12240" max="12240" width="14.7109375" customWidth="1"/>
    <col min="12244" max="12244" width="13.85546875" customWidth="1"/>
    <col min="12245" max="12245" width="33.85546875" customWidth="1"/>
    <col min="12246" max="12246" width="36.28515625" customWidth="1"/>
    <col min="12247" max="12247" width="14.7109375" customWidth="1"/>
    <col min="12251" max="12251" width="13.85546875" customWidth="1"/>
    <col min="12252" max="12252" width="33.85546875" customWidth="1"/>
    <col min="12253" max="12253" width="36.28515625" customWidth="1"/>
    <col min="12254" max="12254" width="14.7109375" customWidth="1"/>
    <col min="12258" max="12258" width="13.85546875" customWidth="1"/>
    <col min="12259" max="12259" width="33.85546875" customWidth="1"/>
    <col min="12260" max="12260" width="36.28515625" customWidth="1"/>
    <col min="12261" max="12261" width="14.7109375" customWidth="1"/>
    <col min="12265" max="12265" width="13.85546875" customWidth="1"/>
    <col min="12266" max="12266" width="33.85546875" customWidth="1"/>
    <col min="12267" max="12267" width="36.28515625" customWidth="1"/>
    <col min="12268" max="12268" width="14.7109375" customWidth="1"/>
    <col min="12272" max="12272" width="13.85546875" customWidth="1"/>
    <col min="12273" max="12273" width="33.85546875" customWidth="1"/>
    <col min="12274" max="12274" width="36.28515625" customWidth="1"/>
    <col min="12275" max="12275" width="14.7109375" customWidth="1"/>
    <col min="12279" max="12279" width="13.85546875" customWidth="1"/>
    <col min="12280" max="12280" width="33.85546875" customWidth="1"/>
    <col min="12281" max="12281" width="36.28515625" customWidth="1"/>
    <col min="12282" max="12282" width="14.7109375" customWidth="1"/>
    <col min="12286" max="12286" width="13.85546875" customWidth="1"/>
    <col min="12287" max="12287" width="33.85546875" customWidth="1"/>
    <col min="12288" max="12288" width="36.28515625" customWidth="1"/>
    <col min="12289" max="12289" width="14.7109375" customWidth="1"/>
    <col min="12293" max="12293" width="13.85546875" customWidth="1"/>
    <col min="12294" max="12294" width="33.85546875" customWidth="1"/>
    <col min="12295" max="12295" width="36.28515625" customWidth="1"/>
    <col min="12296" max="12296" width="14.7109375" customWidth="1"/>
    <col min="12300" max="12300" width="13.85546875" customWidth="1"/>
    <col min="12301" max="12301" width="33.85546875" customWidth="1"/>
    <col min="12302" max="12302" width="36.28515625" customWidth="1"/>
    <col min="12303" max="12303" width="14.7109375" customWidth="1"/>
    <col min="12307" max="12307" width="13.85546875" customWidth="1"/>
    <col min="12308" max="12308" width="33.85546875" customWidth="1"/>
    <col min="12309" max="12309" width="36.28515625" customWidth="1"/>
    <col min="12310" max="12310" width="14.7109375" customWidth="1"/>
    <col min="12314" max="12314" width="13.85546875" customWidth="1"/>
    <col min="12315" max="12315" width="33.85546875" customWidth="1"/>
    <col min="12316" max="12316" width="36.28515625" customWidth="1"/>
    <col min="12317" max="12317" width="14.7109375" customWidth="1"/>
    <col min="12321" max="12321" width="13.85546875" customWidth="1"/>
    <col min="12322" max="12322" width="33.85546875" customWidth="1"/>
    <col min="12323" max="12323" width="36.28515625" customWidth="1"/>
    <col min="12324" max="12324" width="14.7109375" customWidth="1"/>
    <col min="12328" max="12328" width="13.85546875" customWidth="1"/>
    <col min="12329" max="12329" width="33.85546875" customWidth="1"/>
    <col min="12330" max="12330" width="36.28515625" customWidth="1"/>
    <col min="12331" max="12331" width="14.7109375" customWidth="1"/>
    <col min="12335" max="12335" width="13.85546875" customWidth="1"/>
    <col min="12336" max="12336" width="33.85546875" customWidth="1"/>
    <col min="12337" max="12337" width="36.28515625" customWidth="1"/>
    <col min="12338" max="12338" width="14.7109375" customWidth="1"/>
    <col min="12342" max="12342" width="13.85546875" customWidth="1"/>
    <col min="12343" max="12343" width="33.85546875" customWidth="1"/>
    <col min="12344" max="12344" width="36.28515625" customWidth="1"/>
    <col min="12345" max="12345" width="14.7109375" customWidth="1"/>
    <col min="12349" max="12349" width="13.85546875" customWidth="1"/>
    <col min="12350" max="12350" width="33.85546875" customWidth="1"/>
    <col min="12351" max="12351" width="36.28515625" customWidth="1"/>
    <col min="12352" max="12352" width="14.7109375" customWidth="1"/>
    <col min="12356" max="12356" width="13.85546875" customWidth="1"/>
    <col min="12357" max="12357" width="33.85546875" customWidth="1"/>
    <col min="12358" max="12358" width="36.28515625" customWidth="1"/>
    <col min="12359" max="12359" width="14.7109375" customWidth="1"/>
    <col min="12363" max="12363" width="13.85546875" customWidth="1"/>
    <col min="12364" max="12364" width="33.85546875" customWidth="1"/>
    <col min="12365" max="12365" width="36.28515625" customWidth="1"/>
    <col min="12366" max="12366" width="14.7109375" customWidth="1"/>
    <col min="12370" max="12370" width="13.85546875" customWidth="1"/>
    <col min="12371" max="12371" width="33.85546875" customWidth="1"/>
    <col min="12372" max="12372" width="36.28515625" customWidth="1"/>
    <col min="12373" max="12373" width="14.7109375" customWidth="1"/>
    <col min="12377" max="12377" width="13.85546875" customWidth="1"/>
    <col min="12378" max="12378" width="33.85546875" customWidth="1"/>
    <col min="12379" max="12379" width="36.28515625" customWidth="1"/>
    <col min="12380" max="12380" width="14.7109375" customWidth="1"/>
    <col min="12384" max="12384" width="13.85546875" customWidth="1"/>
    <col min="12385" max="12385" width="33.85546875" customWidth="1"/>
    <col min="12386" max="12386" width="36.28515625" customWidth="1"/>
    <col min="12387" max="12387" width="14.7109375" customWidth="1"/>
    <col min="12391" max="12391" width="13.85546875" customWidth="1"/>
    <col min="12392" max="12392" width="33.85546875" customWidth="1"/>
    <col min="12393" max="12393" width="36.28515625" customWidth="1"/>
    <col min="12394" max="12394" width="14.7109375" customWidth="1"/>
    <col min="12398" max="12398" width="13.85546875" customWidth="1"/>
    <col min="12399" max="12399" width="33.85546875" customWidth="1"/>
    <col min="12400" max="12400" width="36.28515625" customWidth="1"/>
    <col min="12401" max="12401" width="14.7109375" customWidth="1"/>
    <col min="12405" max="12405" width="13.85546875" customWidth="1"/>
    <col min="12406" max="12406" width="33.85546875" customWidth="1"/>
    <col min="12407" max="12407" width="36.28515625" customWidth="1"/>
    <col min="12408" max="12408" width="14.7109375" customWidth="1"/>
    <col min="12412" max="12412" width="13.85546875" customWidth="1"/>
    <col min="12413" max="12413" width="33.85546875" customWidth="1"/>
    <col min="12414" max="12414" width="36.28515625" customWidth="1"/>
    <col min="12415" max="12415" width="14.7109375" customWidth="1"/>
    <col min="12419" max="12419" width="13.85546875" customWidth="1"/>
    <col min="12420" max="12420" width="33.85546875" customWidth="1"/>
    <col min="12421" max="12421" width="36.28515625" customWidth="1"/>
    <col min="12422" max="12422" width="14.7109375" customWidth="1"/>
    <col min="12426" max="12426" width="13.85546875" customWidth="1"/>
    <col min="12427" max="12427" width="33.85546875" customWidth="1"/>
    <col min="12428" max="12428" width="36.28515625" customWidth="1"/>
    <col min="12429" max="12429" width="14.7109375" customWidth="1"/>
    <col min="12433" max="12433" width="13.85546875" customWidth="1"/>
    <col min="12434" max="12434" width="33.85546875" customWidth="1"/>
    <col min="12435" max="12435" width="36.28515625" customWidth="1"/>
    <col min="12436" max="12436" width="14.7109375" customWidth="1"/>
    <col min="12440" max="12440" width="13.85546875" customWidth="1"/>
    <col min="12441" max="12441" width="33.85546875" customWidth="1"/>
    <col min="12442" max="12442" width="36.28515625" customWidth="1"/>
    <col min="12443" max="12443" width="14.7109375" customWidth="1"/>
    <col min="12447" max="12447" width="13.85546875" customWidth="1"/>
    <col min="12448" max="12448" width="33.85546875" customWidth="1"/>
    <col min="12449" max="12449" width="36.28515625" customWidth="1"/>
    <col min="12450" max="12450" width="14.7109375" customWidth="1"/>
    <col min="12454" max="12454" width="13.85546875" customWidth="1"/>
    <col min="12455" max="12455" width="33.85546875" customWidth="1"/>
    <col min="12456" max="12456" width="36.28515625" customWidth="1"/>
    <col min="12457" max="12457" width="14.7109375" customWidth="1"/>
    <col min="12461" max="12461" width="13.85546875" customWidth="1"/>
    <col min="12462" max="12462" width="33.85546875" customWidth="1"/>
    <col min="12463" max="12463" width="36.28515625" customWidth="1"/>
    <col min="12464" max="12464" width="14.7109375" customWidth="1"/>
    <col min="12468" max="12468" width="13.85546875" customWidth="1"/>
    <col min="12469" max="12469" width="33.85546875" customWidth="1"/>
    <col min="12470" max="12470" width="36.28515625" customWidth="1"/>
    <col min="12471" max="12471" width="14.7109375" customWidth="1"/>
    <col min="12475" max="12475" width="13.85546875" customWidth="1"/>
    <col min="12476" max="12476" width="33.85546875" customWidth="1"/>
    <col min="12477" max="12477" width="36.28515625" customWidth="1"/>
    <col min="12478" max="12478" width="14.7109375" customWidth="1"/>
    <col min="12482" max="12482" width="13.85546875" customWidth="1"/>
    <col min="12483" max="12483" width="33.85546875" customWidth="1"/>
    <col min="12484" max="12484" width="36.28515625" customWidth="1"/>
    <col min="12485" max="12485" width="14.7109375" customWidth="1"/>
    <col min="12489" max="12489" width="13.85546875" customWidth="1"/>
    <col min="12490" max="12490" width="33.85546875" customWidth="1"/>
    <col min="12491" max="12491" width="36.28515625" customWidth="1"/>
    <col min="12492" max="12492" width="14.7109375" customWidth="1"/>
    <col min="12496" max="12496" width="13.85546875" customWidth="1"/>
    <col min="12497" max="12497" width="33.85546875" customWidth="1"/>
    <col min="12498" max="12498" width="36.28515625" customWidth="1"/>
    <col min="12499" max="12499" width="14.7109375" customWidth="1"/>
    <col min="12503" max="12503" width="13.85546875" customWidth="1"/>
    <col min="12504" max="12504" width="33.85546875" customWidth="1"/>
    <col min="12505" max="12505" width="36.28515625" customWidth="1"/>
    <col min="12506" max="12506" width="14.7109375" customWidth="1"/>
    <col min="12510" max="12510" width="13.85546875" customWidth="1"/>
    <col min="12511" max="12511" width="33.85546875" customWidth="1"/>
    <col min="12512" max="12512" width="36.28515625" customWidth="1"/>
    <col min="12513" max="12513" width="14.7109375" customWidth="1"/>
    <col min="12517" max="12517" width="13.85546875" customWidth="1"/>
    <col min="12518" max="12518" width="33.85546875" customWidth="1"/>
    <col min="12519" max="12519" width="36.28515625" customWidth="1"/>
    <col min="12520" max="12520" width="14.7109375" customWidth="1"/>
    <col min="12524" max="12524" width="13.85546875" customWidth="1"/>
    <col min="12525" max="12525" width="33.85546875" customWidth="1"/>
    <col min="12526" max="12526" width="36.28515625" customWidth="1"/>
    <col min="12527" max="12527" width="14.7109375" customWidth="1"/>
    <col min="12531" max="12531" width="13.85546875" customWidth="1"/>
    <col min="12532" max="12532" width="33.85546875" customWidth="1"/>
    <col min="12533" max="12533" width="36.28515625" customWidth="1"/>
    <col min="12534" max="12534" width="14.7109375" customWidth="1"/>
    <col min="12538" max="12538" width="13.85546875" customWidth="1"/>
    <col min="12539" max="12539" width="33.85546875" customWidth="1"/>
    <col min="12540" max="12540" width="36.28515625" customWidth="1"/>
    <col min="12541" max="12541" width="14.7109375" customWidth="1"/>
    <col min="12545" max="12545" width="13.85546875" customWidth="1"/>
    <col min="12546" max="12546" width="33.85546875" customWidth="1"/>
    <col min="12547" max="12547" width="36.28515625" customWidth="1"/>
    <col min="12548" max="12548" width="14.7109375" customWidth="1"/>
    <col min="12552" max="12552" width="13.85546875" customWidth="1"/>
    <col min="12553" max="12553" width="33.85546875" customWidth="1"/>
    <col min="12554" max="12554" width="36.28515625" customWidth="1"/>
    <col min="12555" max="12555" width="14.7109375" customWidth="1"/>
    <col min="12559" max="12559" width="13.85546875" customWidth="1"/>
    <col min="12560" max="12560" width="33.85546875" customWidth="1"/>
    <col min="12561" max="12561" width="36.28515625" customWidth="1"/>
    <col min="12562" max="12562" width="14.7109375" customWidth="1"/>
    <col min="12566" max="12566" width="13.85546875" customWidth="1"/>
    <col min="12567" max="12567" width="33.85546875" customWidth="1"/>
    <col min="12568" max="12568" width="36.28515625" customWidth="1"/>
    <col min="12569" max="12569" width="14.7109375" customWidth="1"/>
    <col min="12573" max="12573" width="13.85546875" customWidth="1"/>
    <col min="12574" max="12574" width="33.85546875" customWidth="1"/>
    <col min="12575" max="12575" width="36.28515625" customWidth="1"/>
    <col min="12576" max="12576" width="14.7109375" customWidth="1"/>
    <col min="12580" max="12580" width="13.85546875" customWidth="1"/>
    <col min="12581" max="12581" width="33.85546875" customWidth="1"/>
    <col min="12582" max="12582" width="36.28515625" customWidth="1"/>
    <col min="12583" max="12583" width="14.7109375" customWidth="1"/>
    <col min="12587" max="12587" width="13.85546875" customWidth="1"/>
    <col min="12588" max="12588" width="33.85546875" customWidth="1"/>
    <col min="12589" max="12589" width="36.28515625" customWidth="1"/>
    <col min="12590" max="12590" width="14.7109375" customWidth="1"/>
    <col min="12594" max="12594" width="13.85546875" customWidth="1"/>
    <col min="12595" max="12595" width="33.85546875" customWidth="1"/>
    <col min="12596" max="12596" width="36.28515625" customWidth="1"/>
    <col min="12597" max="12597" width="14.7109375" customWidth="1"/>
    <col min="12601" max="12601" width="13.85546875" customWidth="1"/>
    <col min="12602" max="12602" width="33.85546875" customWidth="1"/>
    <col min="12603" max="12603" width="36.28515625" customWidth="1"/>
    <col min="12604" max="12604" width="14.7109375" customWidth="1"/>
    <col min="12608" max="12608" width="13.85546875" customWidth="1"/>
    <col min="12609" max="12609" width="33.85546875" customWidth="1"/>
    <col min="12610" max="12610" width="36.28515625" customWidth="1"/>
    <col min="12611" max="12611" width="14.7109375" customWidth="1"/>
    <col min="12615" max="12615" width="13.85546875" customWidth="1"/>
    <col min="12616" max="12616" width="33.85546875" customWidth="1"/>
    <col min="12617" max="12617" width="36.28515625" customWidth="1"/>
    <col min="12618" max="12618" width="14.7109375" customWidth="1"/>
    <col min="12622" max="12622" width="13.85546875" customWidth="1"/>
    <col min="12623" max="12623" width="33.85546875" customWidth="1"/>
    <col min="12624" max="12624" width="36.28515625" customWidth="1"/>
    <col min="12625" max="12625" width="14.7109375" customWidth="1"/>
    <col min="12629" max="12629" width="13.85546875" customWidth="1"/>
    <col min="12630" max="12630" width="33.85546875" customWidth="1"/>
    <col min="12631" max="12631" width="36.28515625" customWidth="1"/>
    <col min="12632" max="12632" width="14.7109375" customWidth="1"/>
    <col min="12636" max="12636" width="13.85546875" customWidth="1"/>
    <col min="12637" max="12637" width="33.85546875" customWidth="1"/>
    <col min="12638" max="12638" width="36.28515625" customWidth="1"/>
    <col min="12639" max="12639" width="14.7109375" customWidth="1"/>
    <col min="12643" max="12643" width="13.85546875" customWidth="1"/>
    <col min="12644" max="12644" width="33.85546875" customWidth="1"/>
    <col min="12645" max="12645" width="36.28515625" customWidth="1"/>
    <col min="12646" max="12646" width="14.7109375" customWidth="1"/>
    <col min="12650" max="12650" width="13.85546875" customWidth="1"/>
    <col min="12651" max="12651" width="33.85546875" customWidth="1"/>
    <col min="12652" max="12652" width="36.28515625" customWidth="1"/>
    <col min="12653" max="12653" width="14.7109375" customWidth="1"/>
    <col min="12657" max="12657" width="13.85546875" customWidth="1"/>
    <col min="12658" max="12658" width="33.85546875" customWidth="1"/>
    <col min="12659" max="12659" width="36.28515625" customWidth="1"/>
    <col min="12660" max="12660" width="14.7109375" customWidth="1"/>
    <col min="12664" max="12664" width="13.85546875" customWidth="1"/>
    <col min="12665" max="12665" width="33.85546875" customWidth="1"/>
    <col min="12666" max="12666" width="36.28515625" customWidth="1"/>
    <col min="12667" max="12667" width="14.7109375" customWidth="1"/>
    <col min="12671" max="12671" width="13.85546875" customWidth="1"/>
    <col min="12672" max="12672" width="33.85546875" customWidth="1"/>
    <col min="12673" max="12673" width="36.28515625" customWidth="1"/>
    <col min="12674" max="12674" width="14.7109375" customWidth="1"/>
    <col min="12678" max="12678" width="13.85546875" customWidth="1"/>
    <col min="12679" max="12679" width="33.85546875" customWidth="1"/>
    <col min="12680" max="12680" width="36.28515625" customWidth="1"/>
    <col min="12681" max="12681" width="14.7109375" customWidth="1"/>
    <col min="12685" max="12685" width="13.85546875" customWidth="1"/>
    <col min="12686" max="12686" width="33.85546875" customWidth="1"/>
    <col min="12687" max="12687" width="36.28515625" customWidth="1"/>
    <col min="12688" max="12688" width="14.7109375" customWidth="1"/>
    <col min="12692" max="12692" width="13.85546875" customWidth="1"/>
    <col min="12693" max="12693" width="33.85546875" customWidth="1"/>
    <col min="12694" max="12694" width="36.28515625" customWidth="1"/>
    <col min="12695" max="12695" width="14.7109375" customWidth="1"/>
    <col min="12699" max="12699" width="13.85546875" customWidth="1"/>
    <col min="12700" max="12700" width="33.85546875" customWidth="1"/>
    <col min="12701" max="12701" width="36.28515625" customWidth="1"/>
    <col min="12702" max="12702" width="14.7109375" customWidth="1"/>
    <col min="12706" max="12706" width="13.85546875" customWidth="1"/>
    <col min="12707" max="12707" width="33.85546875" customWidth="1"/>
    <col min="12708" max="12708" width="36.28515625" customWidth="1"/>
    <col min="12709" max="12709" width="14.7109375" customWidth="1"/>
    <col min="12713" max="12713" width="13.85546875" customWidth="1"/>
    <col min="12714" max="12714" width="33.85546875" customWidth="1"/>
    <col min="12715" max="12715" width="36.28515625" customWidth="1"/>
    <col min="12716" max="12716" width="14.7109375" customWidth="1"/>
    <col min="12720" max="12720" width="13.85546875" customWidth="1"/>
    <col min="12721" max="12721" width="33.85546875" customWidth="1"/>
    <col min="12722" max="12722" width="36.28515625" customWidth="1"/>
    <col min="12723" max="12723" width="14.7109375" customWidth="1"/>
    <col min="12727" max="12727" width="13.85546875" customWidth="1"/>
    <col min="12728" max="12728" width="33.85546875" customWidth="1"/>
    <col min="12729" max="12729" width="36.28515625" customWidth="1"/>
    <col min="12730" max="12730" width="14.7109375" customWidth="1"/>
    <col min="12734" max="12734" width="13.85546875" customWidth="1"/>
    <col min="12735" max="12735" width="33.85546875" customWidth="1"/>
    <col min="12736" max="12736" width="36.28515625" customWidth="1"/>
    <col min="12737" max="12737" width="14.7109375" customWidth="1"/>
    <col min="12741" max="12741" width="13.85546875" customWidth="1"/>
    <col min="12742" max="12742" width="33.85546875" customWidth="1"/>
    <col min="12743" max="12743" width="36.28515625" customWidth="1"/>
    <col min="12744" max="12744" width="14.7109375" customWidth="1"/>
    <col min="12748" max="12748" width="13.85546875" customWidth="1"/>
    <col min="12749" max="12749" width="33.85546875" customWidth="1"/>
    <col min="12750" max="12750" width="36.28515625" customWidth="1"/>
    <col min="12751" max="12751" width="14.7109375" customWidth="1"/>
    <col min="12755" max="12755" width="13.85546875" customWidth="1"/>
    <col min="12756" max="12756" width="33.85546875" customWidth="1"/>
    <col min="12757" max="12757" width="36.28515625" customWidth="1"/>
    <col min="12758" max="12758" width="14.7109375" customWidth="1"/>
    <col min="12762" max="12762" width="13.85546875" customWidth="1"/>
    <col min="12763" max="12763" width="33.85546875" customWidth="1"/>
    <col min="12764" max="12764" width="36.28515625" customWidth="1"/>
    <col min="12765" max="12765" width="14.7109375" customWidth="1"/>
    <col min="12769" max="12769" width="13.85546875" customWidth="1"/>
    <col min="12770" max="12770" width="33.85546875" customWidth="1"/>
    <col min="12771" max="12771" width="36.28515625" customWidth="1"/>
    <col min="12772" max="12772" width="14.7109375" customWidth="1"/>
    <col min="12776" max="12776" width="13.85546875" customWidth="1"/>
    <col min="12777" max="12777" width="33.85546875" customWidth="1"/>
    <col min="12778" max="12778" width="36.28515625" customWidth="1"/>
    <col min="12779" max="12779" width="14.7109375" customWidth="1"/>
    <col min="12783" max="12783" width="13.85546875" customWidth="1"/>
    <col min="12784" max="12784" width="33.85546875" customWidth="1"/>
    <col min="12785" max="12785" width="36.28515625" customWidth="1"/>
    <col min="12786" max="12786" width="14.7109375" customWidth="1"/>
    <col min="12790" max="12790" width="13.85546875" customWidth="1"/>
    <col min="12791" max="12791" width="33.85546875" customWidth="1"/>
    <col min="12792" max="12792" width="36.28515625" customWidth="1"/>
    <col min="12793" max="12793" width="14.7109375" customWidth="1"/>
    <col min="12797" max="12797" width="13.85546875" customWidth="1"/>
    <col min="12798" max="12798" width="33.85546875" customWidth="1"/>
    <col min="12799" max="12799" width="36.28515625" customWidth="1"/>
    <col min="12800" max="12800" width="14.7109375" customWidth="1"/>
    <col min="12804" max="12804" width="13.85546875" customWidth="1"/>
    <col min="12805" max="12805" width="33.85546875" customWidth="1"/>
    <col min="12806" max="12806" width="36.28515625" customWidth="1"/>
    <col min="12807" max="12807" width="14.7109375" customWidth="1"/>
    <col min="12811" max="12811" width="13.85546875" customWidth="1"/>
    <col min="12812" max="12812" width="33.85546875" customWidth="1"/>
    <col min="12813" max="12813" width="36.28515625" customWidth="1"/>
    <col min="12814" max="12814" width="14.7109375" customWidth="1"/>
    <col min="12818" max="12818" width="13.85546875" customWidth="1"/>
    <col min="12819" max="12819" width="33.85546875" customWidth="1"/>
    <col min="12820" max="12820" width="36.28515625" customWidth="1"/>
    <col min="12821" max="12821" width="14.7109375" customWidth="1"/>
    <col min="12825" max="12825" width="13.85546875" customWidth="1"/>
    <col min="12826" max="12826" width="33.85546875" customWidth="1"/>
    <col min="12827" max="12827" width="36.28515625" customWidth="1"/>
    <col min="12828" max="12828" width="14.7109375" customWidth="1"/>
    <col min="12832" max="12832" width="13.85546875" customWidth="1"/>
    <col min="12833" max="12833" width="33.85546875" customWidth="1"/>
    <col min="12834" max="12834" width="36.28515625" customWidth="1"/>
    <col min="12835" max="12835" width="14.7109375" customWidth="1"/>
    <col min="12839" max="12839" width="13.85546875" customWidth="1"/>
    <col min="12840" max="12840" width="33.85546875" customWidth="1"/>
    <col min="12841" max="12841" width="36.28515625" customWidth="1"/>
    <col min="12842" max="12842" width="14.7109375" customWidth="1"/>
    <col min="12846" max="12846" width="13.85546875" customWidth="1"/>
    <col min="12847" max="12847" width="33.85546875" customWidth="1"/>
    <col min="12848" max="12848" width="36.28515625" customWidth="1"/>
    <col min="12849" max="12849" width="14.7109375" customWidth="1"/>
    <col min="12853" max="12853" width="13.85546875" customWidth="1"/>
    <col min="12854" max="12854" width="33.85546875" customWidth="1"/>
    <col min="12855" max="12855" width="36.28515625" customWidth="1"/>
    <col min="12856" max="12856" width="14.7109375" customWidth="1"/>
    <col min="12860" max="12860" width="13.85546875" customWidth="1"/>
    <col min="12861" max="12861" width="33.85546875" customWidth="1"/>
    <col min="12862" max="12862" width="36.28515625" customWidth="1"/>
    <col min="12863" max="12863" width="14.7109375" customWidth="1"/>
    <col min="12867" max="12867" width="13.85546875" customWidth="1"/>
    <col min="12868" max="12868" width="33.85546875" customWidth="1"/>
    <col min="12869" max="12869" width="36.28515625" customWidth="1"/>
    <col min="12870" max="12870" width="14.7109375" customWidth="1"/>
    <col min="12874" max="12874" width="13.85546875" customWidth="1"/>
    <col min="12875" max="12875" width="33.85546875" customWidth="1"/>
    <col min="12876" max="12876" width="36.28515625" customWidth="1"/>
    <col min="12877" max="12877" width="14.7109375" customWidth="1"/>
    <col min="12881" max="12881" width="13.85546875" customWidth="1"/>
    <col min="12882" max="12882" width="33.85546875" customWidth="1"/>
    <col min="12883" max="12883" width="36.28515625" customWidth="1"/>
    <col min="12884" max="12884" width="14.7109375" customWidth="1"/>
    <col min="12888" max="12888" width="13.85546875" customWidth="1"/>
    <col min="12889" max="12889" width="33.85546875" customWidth="1"/>
    <col min="12890" max="12890" width="36.28515625" customWidth="1"/>
    <col min="12891" max="12891" width="14.7109375" customWidth="1"/>
    <col min="12895" max="12895" width="13.85546875" customWidth="1"/>
    <col min="12896" max="12896" width="33.85546875" customWidth="1"/>
    <col min="12897" max="12897" width="36.28515625" customWidth="1"/>
    <col min="12898" max="12898" width="14.7109375" customWidth="1"/>
    <col min="12902" max="12902" width="13.85546875" customWidth="1"/>
    <col min="12903" max="12903" width="33.85546875" customWidth="1"/>
    <col min="12904" max="12904" width="36.28515625" customWidth="1"/>
    <col min="12905" max="12905" width="14.7109375" customWidth="1"/>
    <col min="12909" max="12909" width="13.85546875" customWidth="1"/>
    <col min="12910" max="12910" width="33.85546875" customWidth="1"/>
    <col min="12911" max="12911" width="36.28515625" customWidth="1"/>
    <col min="12912" max="12912" width="14.7109375" customWidth="1"/>
    <col min="12916" max="12916" width="13.85546875" customWidth="1"/>
    <col min="12917" max="12917" width="33.85546875" customWidth="1"/>
    <col min="12918" max="12918" width="36.28515625" customWidth="1"/>
    <col min="12919" max="12919" width="14.7109375" customWidth="1"/>
    <col min="12923" max="12923" width="13.85546875" customWidth="1"/>
    <col min="12924" max="12924" width="33.85546875" customWidth="1"/>
    <col min="12925" max="12925" width="36.28515625" customWidth="1"/>
    <col min="12926" max="12926" width="14.7109375" customWidth="1"/>
    <col min="12930" max="12930" width="13.85546875" customWidth="1"/>
    <col min="12931" max="12931" width="33.85546875" customWidth="1"/>
    <col min="12932" max="12932" width="36.28515625" customWidth="1"/>
    <col min="12933" max="12933" width="14.7109375" customWidth="1"/>
    <col min="12937" max="12937" width="13.85546875" customWidth="1"/>
    <col min="12938" max="12938" width="33.85546875" customWidth="1"/>
    <col min="12939" max="12939" width="36.28515625" customWidth="1"/>
    <col min="12940" max="12940" width="14.7109375" customWidth="1"/>
    <col min="12944" max="12944" width="13.85546875" customWidth="1"/>
    <col min="12945" max="12945" width="33.85546875" customWidth="1"/>
    <col min="12946" max="12946" width="36.28515625" customWidth="1"/>
    <col min="12947" max="12947" width="14.7109375" customWidth="1"/>
    <col min="12951" max="12951" width="13.85546875" customWidth="1"/>
    <col min="12952" max="12952" width="33.85546875" customWidth="1"/>
    <col min="12953" max="12953" width="36.28515625" customWidth="1"/>
    <col min="12954" max="12954" width="14.7109375" customWidth="1"/>
    <col min="12958" max="12958" width="13.85546875" customWidth="1"/>
    <col min="12959" max="12959" width="33.85546875" customWidth="1"/>
    <col min="12960" max="12960" width="36.28515625" customWidth="1"/>
    <col min="12961" max="12961" width="14.7109375" customWidth="1"/>
    <col min="12965" max="12965" width="13.85546875" customWidth="1"/>
    <col min="12966" max="12966" width="33.85546875" customWidth="1"/>
    <col min="12967" max="12967" width="36.28515625" customWidth="1"/>
    <col min="12968" max="12968" width="14.7109375" customWidth="1"/>
    <col min="12972" max="12972" width="13.85546875" customWidth="1"/>
    <col min="12973" max="12973" width="33.85546875" customWidth="1"/>
    <col min="12974" max="12974" width="36.28515625" customWidth="1"/>
    <col min="12975" max="12975" width="14.7109375" customWidth="1"/>
    <col min="12979" max="12979" width="13.85546875" customWidth="1"/>
    <col min="12980" max="12980" width="33.85546875" customWidth="1"/>
    <col min="12981" max="12981" width="36.28515625" customWidth="1"/>
    <col min="12982" max="12982" width="14.7109375" customWidth="1"/>
    <col min="12986" max="12986" width="13.85546875" customWidth="1"/>
    <col min="12987" max="12987" width="33.85546875" customWidth="1"/>
    <col min="12988" max="12988" width="36.28515625" customWidth="1"/>
    <col min="12989" max="12989" width="14.7109375" customWidth="1"/>
    <col min="12993" max="12993" width="13.85546875" customWidth="1"/>
    <col min="12994" max="12994" width="33.85546875" customWidth="1"/>
    <col min="12995" max="12995" width="36.28515625" customWidth="1"/>
    <col min="12996" max="12996" width="14.7109375" customWidth="1"/>
    <col min="13000" max="13000" width="13.85546875" customWidth="1"/>
    <col min="13001" max="13001" width="33.85546875" customWidth="1"/>
    <col min="13002" max="13002" width="36.28515625" customWidth="1"/>
    <col min="13003" max="13003" width="14.7109375" customWidth="1"/>
    <col min="13007" max="13007" width="13.85546875" customWidth="1"/>
    <col min="13008" max="13008" width="33.85546875" customWidth="1"/>
    <col min="13009" max="13009" width="36.28515625" customWidth="1"/>
    <col min="13010" max="13010" width="14.7109375" customWidth="1"/>
    <col min="13014" max="13014" width="13.85546875" customWidth="1"/>
    <col min="13015" max="13015" width="33.85546875" customWidth="1"/>
    <col min="13016" max="13016" width="36.28515625" customWidth="1"/>
    <col min="13017" max="13017" width="14.7109375" customWidth="1"/>
    <col min="13021" max="13021" width="13.85546875" customWidth="1"/>
    <col min="13022" max="13022" width="33.85546875" customWidth="1"/>
    <col min="13023" max="13023" width="36.28515625" customWidth="1"/>
    <col min="13024" max="13024" width="14.7109375" customWidth="1"/>
    <col min="13028" max="13028" width="13.85546875" customWidth="1"/>
    <col min="13029" max="13029" width="33.85546875" customWidth="1"/>
    <col min="13030" max="13030" width="36.28515625" customWidth="1"/>
    <col min="13031" max="13031" width="14.7109375" customWidth="1"/>
    <col min="13035" max="13035" width="13.85546875" customWidth="1"/>
    <col min="13036" max="13036" width="33.85546875" customWidth="1"/>
    <col min="13037" max="13037" width="36.28515625" customWidth="1"/>
    <col min="13038" max="13038" width="14.7109375" customWidth="1"/>
    <col min="13042" max="13042" width="13.85546875" customWidth="1"/>
    <col min="13043" max="13043" width="33.85546875" customWidth="1"/>
    <col min="13044" max="13044" width="36.28515625" customWidth="1"/>
    <col min="13045" max="13045" width="14.7109375" customWidth="1"/>
    <col min="13049" max="13049" width="13.85546875" customWidth="1"/>
    <col min="13050" max="13050" width="33.85546875" customWidth="1"/>
    <col min="13051" max="13051" width="36.28515625" customWidth="1"/>
    <col min="13052" max="13052" width="14.7109375" customWidth="1"/>
    <col min="13056" max="13056" width="13.85546875" customWidth="1"/>
    <col min="13057" max="13057" width="33.85546875" customWidth="1"/>
    <col min="13058" max="13058" width="36.28515625" customWidth="1"/>
    <col min="13059" max="13059" width="14.7109375" customWidth="1"/>
    <col min="13063" max="13063" width="13.85546875" customWidth="1"/>
    <col min="13064" max="13064" width="33.85546875" customWidth="1"/>
    <col min="13065" max="13065" width="36.28515625" customWidth="1"/>
    <col min="13066" max="13066" width="14.7109375" customWidth="1"/>
    <col min="13070" max="13070" width="13.85546875" customWidth="1"/>
    <col min="13071" max="13071" width="33.85546875" customWidth="1"/>
    <col min="13072" max="13072" width="36.28515625" customWidth="1"/>
    <col min="13073" max="13073" width="14.7109375" customWidth="1"/>
    <col min="13077" max="13077" width="13.85546875" customWidth="1"/>
    <col min="13078" max="13078" width="33.85546875" customWidth="1"/>
    <col min="13079" max="13079" width="36.28515625" customWidth="1"/>
    <col min="13080" max="13080" width="14.7109375" customWidth="1"/>
    <col min="13084" max="13084" width="13.85546875" customWidth="1"/>
    <col min="13085" max="13085" width="33.85546875" customWidth="1"/>
    <col min="13086" max="13086" width="36.28515625" customWidth="1"/>
    <col min="13087" max="13087" width="14.7109375" customWidth="1"/>
    <col min="13091" max="13091" width="13.85546875" customWidth="1"/>
    <col min="13092" max="13092" width="33.85546875" customWidth="1"/>
    <col min="13093" max="13093" width="36.28515625" customWidth="1"/>
    <col min="13094" max="13094" width="14.7109375" customWidth="1"/>
    <col min="13098" max="13098" width="13.85546875" customWidth="1"/>
    <col min="13099" max="13099" width="33.85546875" customWidth="1"/>
    <col min="13100" max="13100" width="36.28515625" customWidth="1"/>
    <col min="13101" max="13101" width="14.7109375" customWidth="1"/>
    <col min="13105" max="13105" width="13.85546875" customWidth="1"/>
    <col min="13106" max="13106" width="33.85546875" customWidth="1"/>
    <col min="13107" max="13107" width="36.28515625" customWidth="1"/>
    <col min="13108" max="13108" width="14.7109375" customWidth="1"/>
    <col min="13112" max="13112" width="13.85546875" customWidth="1"/>
    <col min="13113" max="13113" width="33.85546875" customWidth="1"/>
    <col min="13114" max="13114" width="36.28515625" customWidth="1"/>
    <col min="13115" max="13115" width="14.7109375" customWidth="1"/>
    <col min="13119" max="13119" width="13.85546875" customWidth="1"/>
    <col min="13120" max="13120" width="33.85546875" customWidth="1"/>
    <col min="13121" max="13121" width="36.28515625" customWidth="1"/>
    <col min="13122" max="13122" width="14.7109375" customWidth="1"/>
    <col min="13126" max="13126" width="13.85546875" customWidth="1"/>
    <col min="13127" max="13127" width="33.85546875" customWidth="1"/>
    <col min="13128" max="13128" width="36.28515625" customWidth="1"/>
    <col min="13129" max="13129" width="14.7109375" customWidth="1"/>
    <col min="13133" max="13133" width="13.85546875" customWidth="1"/>
    <col min="13134" max="13134" width="33.85546875" customWidth="1"/>
    <col min="13135" max="13135" width="36.28515625" customWidth="1"/>
    <col min="13136" max="13136" width="14.7109375" customWidth="1"/>
    <col min="13140" max="13140" width="13.85546875" customWidth="1"/>
    <col min="13141" max="13141" width="33.85546875" customWidth="1"/>
    <col min="13142" max="13142" width="36.28515625" customWidth="1"/>
    <col min="13143" max="13143" width="14.7109375" customWidth="1"/>
    <col min="13147" max="13147" width="13.85546875" customWidth="1"/>
    <col min="13148" max="13148" width="33.85546875" customWidth="1"/>
    <col min="13149" max="13149" width="36.28515625" customWidth="1"/>
    <col min="13150" max="13150" width="14.7109375" customWidth="1"/>
    <col min="13154" max="13154" width="13.85546875" customWidth="1"/>
    <col min="13155" max="13155" width="33.85546875" customWidth="1"/>
    <col min="13156" max="13156" width="36.28515625" customWidth="1"/>
    <col min="13157" max="13157" width="14.7109375" customWidth="1"/>
    <col min="13161" max="13161" width="13.85546875" customWidth="1"/>
    <col min="13162" max="13162" width="33.85546875" customWidth="1"/>
    <col min="13163" max="13163" width="36.28515625" customWidth="1"/>
    <col min="13164" max="13164" width="14.7109375" customWidth="1"/>
    <col min="13168" max="13168" width="13.85546875" customWidth="1"/>
    <col min="13169" max="13169" width="33.85546875" customWidth="1"/>
    <col min="13170" max="13170" width="36.28515625" customWidth="1"/>
    <col min="13171" max="13171" width="14.7109375" customWidth="1"/>
    <col min="13175" max="13175" width="13.85546875" customWidth="1"/>
    <col min="13176" max="13176" width="33.85546875" customWidth="1"/>
    <col min="13177" max="13177" width="36.28515625" customWidth="1"/>
    <col min="13178" max="13178" width="14.7109375" customWidth="1"/>
    <col min="13182" max="13182" width="13.85546875" customWidth="1"/>
    <col min="13183" max="13183" width="33.85546875" customWidth="1"/>
    <col min="13184" max="13184" width="36.28515625" customWidth="1"/>
    <col min="13185" max="13185" width="14.7109375" customWidth="1"/>
    <col min="13189" max="13189" width="13.85546875" customWidth="1"/>
    <col min="13190" max="13190" width="33.85546875" customWidth="1"/>
    <col min="13191" max="13191" width="36.28515625" customWidth="1"/>
    <col min="13192" max="13192" width="14.7109375" customWidth="1"/>
    <col min="13196" max="13196" width="13.85546875" customWidth="1"/>
    <col min="13197" max="13197" width="33.85546875" customWidth="1"/>
    <col min="13198" max="13198" width="36.28515625" customWidth="1"/>
    <col min="13199" max="13199" width="14.7109375" customWidth="1"/>
    <col min="13203" max="13203" width="13.85546875" customWidth="1"/>
    <col min="13204" max="13204" width="33.85546875" customWidth="1"/>
    <col min="13205" max="13205" width="36.28515625" customWidth="1"/>
    <col min="13206" max="13206" width="14.7109375" customWidth="1"/>
    <col min="13210" max="13210" width="13.85546875" customWidth="1"/>
    <col min="13211" max="13211" width="33.85546875" customWidth="1"/>
    <col min="13212" max="13212" width="36.28515625" customWidth="1"/>
    <col min="13213" max="13213" width="14.7109375" customWidth="1"/>
    <col min="13217" max="13217" width="13.85546875" customWidth="1"/>
    <col min="13218" max="13218" width="33.85546875" customWidth="1"/>
    <col min="13219" max="13219" width="36.28515625" customWidth="1"/>
    <col min="13220" max="13220" width="14.7109375" customWidth="1"/>
    <col min="13224" max="13224" width="13.85546875" customWidth="1"/>
    <col min="13225" max="13225" width="33.85546875" customWidth="1"/>
    <col min="13226" max="13226" width="36.28515625" customWidth="1"/>
    <col min="13227" max="13227" width="14.7109375" customWidth="1"/>
    <col min="13231" max="13231" width="13.85546875" customWidth="1"/>
    <col min="13232" max="13232" width="33.85546875" customWidth="1"/>
    <col min="13233" max="13233" width="36.28515625" customWidth="1"/>
    <col min="13234" max="13234" width="14.7109375" customWidth="1"/>
    <col min="13238" max="13238" width="13.85546875" customWidth="1"/>
    <col min="13239" max="13239" width="33.85546875" customWidth="1"/>
    <col min="13240" max="13240" width="36.28515625" customWidth="1"/>
    <col min="13241" max="13241" width="14.7109375" customWidth="1"/>
    <col min="13245" max="13245" width="13.85546875" customWidth="1"/>
    <col min="13246" max="13246" width="33.85546875" customWidth="1"/>
    <col min="13247" max="13247" width="36.28515625" customWidth="1"/>
    <col min="13248" max="13248" width="14.7109375" customWidth="1"/>
    <col min="13252" max="13252" width="13.85546875" customWidth="1"/>
    <col min="13253" max="13253" width="33.85546875" customWidth="1"/>
    <col min="13254" max="13254" width="36.28515625" customWidth="1"/>
    <col min="13255" max="13255" width="14.7109375" customWidth="1"/>
    <col min="13259" max="13259" width="13.85546875" customWidth="1"/>
    <col min="13260" max="13260" width="33.85546875" customWidth="1"/>
    <col min="13261" max="13261" width="36.28515625" customWidth="1"/>
    <col min="13262" max="13262" width="14.7109375" customWidth="1"/>
    <col min="13266" max="13266" width="13.85546875" customWidth="1"/>
    <col min="13267" max="13267" width="33.85546875" customWidth="1"/>
    <col min="13268" max="13268" width="36.28515625" customWidth="1"/>
    <col min="13269" max="13269" width="14.7109375" customWidth="1"/>
    <col min="13273" max="13273" width="13.85546875" customWidth="1"/>
    <col min="13274" max="13274" width="33.85546875" customWidth="1"/>
    <col min="13275" max="13275" width="36.28515625" customWidth="1"/>
    <col min="13276" max="13276" width="14.7109375" customWidth="1"/>
    <col min="13280" max="13280" width="13.85546875" customWidth="1"/>
    <col min="13281" max="13281" width="33.85546875" customWidth="1"/>
    <col min="13282" max="13282" width="36.28515625" customWidth="1"/>
    <col min="13283" max="13283" width="14.7109375" customWidth="1"/>
    <col min="13287" max="13287" width="13.85546875" customWidth="1"/>
    <col min="13288" max="13288" width="33.85546875" customWidth="1"/>
    <col min="13289" max="13289" width="36.28515625" customWidth="1"/>
    <col min="13290" max="13290" width="14.7109375" customWidth="1"/>
    <col min="13294" max="13294" width="13.85546875" customWidth="1"/>
    <col min="13295" max="13295" width="33.85546875" customWidth="1"/>
    <col min="13296" max="13296" width="36.28515625" customWidth="1"/>
    <col min="13297" max="13297" width="14.7109375" customWidth="1"/>
    <col min="13301" max="13301" width="13.85546875" customWidth="1"/>
    <col min="13302" max="13302" width="33.85546875" customWidth="1"/>
    <col min="13303" max="13303" width="36.28515625" customWidth="1"/>
    <col min="13304" max="13304" width="14.7109375" customWidth="1"/>
    <col min="13308" max="13308" width="13.85546875" customWidth="1"/>
    <col min="13309" max="13309" width="33.85546875" customWidth="1"/>
    <col min="13310" max="13310" width="36.28515625" customWidth="1"/>
    <col min="13311" max="13311" width="14.7109375" customWidth="1"/>
    <col min="13315" max="13315" width="13.85546875" customWidth="1"/>
    <col min="13316" max="13316" width="33.85546875" customWidth="1"/>
    <col min="13317" max="13317" width="36.28515625" customWidth="1"/>
    <col min="13318" max="13318" width="14.7109375" customWidth="1"/>
    <col min="13322" max="13322" width="13.85546875" customWidth="1"/>
    <col min="13323" max="13323" width="33.85546875" customWidth="1"/>
    <col min="13324" max="13324" width="36.28515625" customWidth="1"/>
    <col min="13325" max="13325" width="14.7109375" customWidth="1"/>
    <col min="13329" max="13329" width="13.85546875" customWidth="1"/>
    <col min="13330" max="13330" width="33.85546875" customWidth="1"/>
    <col min="13331" max="13331" width="36.28515625" customWidth="1"/>
    <col min="13332" max="13332" width="14.7109375" customWidth="1"/>
    <col min="13336" max="13336" width="13.85546875" customWidth="1"/>
    <col min="13337" max="13337" width="33.85546875" customWidth="1"/>
    <col min="13338" max="13338" width="36.28515625" customWidth="1"/>
    <col min="13339" max="13339" width="14.7109375" customWidth="1"/>
    <col min="13343" max="13343" width="13.85546875" customWidth="1"/>
    <col min="13344" max="13344" width="33.85546875" customWidth="1"/>
    <col min="13345" max="13345" width="36.28515625" customWidth="1"/>
    <col min="13346" max="13346" width="14.7109375" customWidth="1"/>
    <col min="13350" max="13350" width="13.85546875" customWidth="1"/>
    <col min="13351" max="13351" width="33.85546875" customWidth="1"/>
    <col min="13352" max="13352" width="36.28515625" customWidth="1"/>
    <col min="13353" max="13353" width="14.7109375" customWidth="1"/>
    <col min="13357" max="13357" width="13.85546875" customWidth="1"/>
    <col min="13358" max="13358" width="33.85546875" customWidth="1"/>
    <col min="13359" max="13359" width="36.28515625" customWidth="1"/>
    <col min="13360" max="13360" width="14.7109375" customWidth="1"/>
    <col min="13364" max="13364" width="13.85546875" customWidth="1"/>
    <col min="13365" max="13365" width="33.85546875" customWidth="1"/>
    <col min="13366" max="13366" width="36.28515625" customWidth="1"/>
    <col min="13367" max="13367" width="14.7109375" customWidth="1"/>
    <col min="13371" max="13371" width="13.85546875" customWidth="1"/>
    <col min="13372" max="13372" width="33.85546875" customWidth="1"/>
    <col min="13373" max="13373" width="36.28515625" customWidth="1"/>
    <col min="13374" max="13374" width="14.7109375" customWidth="1"/>
    <col min="13378" max="13378" width="13.85546875" customWidth="1"/>
    <col min="13379" max="13379" width="33.85546875" customWidth="1"/>
    <col min="13380" max="13380" width="36.28515625" customWidth="1"/>
    <col min="13381" max="13381" width="14.7109375" customWidth="1"/>
    <col min="13385" max="13385" width="13.85546875" customWidth="1"/>
    <col min="13386" max="13386" width="33.85546875" customWidth="1"/>
    <col min="13387" max="13387" width="36.28515625" customWidth="1"/>
    <col min="13388" max="13388" width="14.7109375" customWidth="1"/>
    <col min="13392" max="13392" width="13.85546875" customWidth="1"/>
    <col min="13393" max="13393" width="33.85546875" customWidth="1"/>
    <col min="13394" max="13394" width="36.28515625" customWidth="1"/>
    <col min="13395" max="13395" width="14.7109375" customWidth="1"/>
    <col min="13399" max="13399" width="13.85546875" customWidth="1"/>
    <col min="13400" max="13400" width="33.85546875" customWidth="1"/>
    <col min="13401" max="13401" width="36.28515625" customWidth="1"/>
    <col min="13402" max="13402" width="14.7109375" customWidth="1"/>
    <col min="13406" max="13406" width="13.85546875" customWidth="1"/>
    <col min="13407" max="13407" width="33.85546875" customWidth="1"/>
    <col min="13408" max="13408" width="36.28515625" customWidth="1"/>
    <col min="13409" max="13409" width="14.7109375" customWidth="1"/>
    <col min="13413" max="13413" width="13.85546875" customWidth="1"/>
    <col min="13414" max="13414" width="33.85546875" customWidth="1"/>
    <col min="13415" max="13415" width="36.28515625" customWidth="1"/>
    <col min="13416" max="13416" width="14.7109375" customWidth="1"/>
    <col min="13420" max="13420" width="13.85546875" customWidth="1"/>
    <col min="13421" max="13421" width="33.85546875" customWidth="1"/>
    <col min="13422" max="13422" width="36.28515625" customWidth="1"/>
    <col min="13423" max="13423" width="14.7109375" customWidth="1"/>
    <col min="13427" max="13427" width="13.85546875" customWidth="1"/>
    <col min="13428" max="13428" width="33.85546875" customWidth="1"/>
    <col min="13429" max="13429" width="36.28515625" customWidth="1"/>
    <col min="13430" max="13430" width="14.7109375" customWidth="1"/>
    <col min="13434" max="13434" width="13.85546875" customWidth="1"/>
    <col min="13435" max="13435" width="33.85546875" customWidth="1"/>
    <col min="13436" max="13436" width="36.28515625" customWidth="1"/>
    <col min="13437" max="13437" width="14.7109375" customWidth="1"/>
    <col min="13441" max="13441" width="13.85546875" customWidth="1"/>
    <col min="13442" max="13442" width="33.85546875" customWidth="1"/>
    <col min="13443" max="13443" width="36.28515625" customWidth="1"/>
    <col min="13444" max="13444" width="14.7109375" customWidth="1"/>
    <col min="13448" max="13448" width="13.85546875" customWidth="1"/>
    <col min="13449" max="13449" width="33.85546875" customWidth="1"/>
    <col min="13450" max="13450" width="36.28515625" customWidth="1"/>
    <col min="13451" max="13451" width="14.7109375" customWidth="1"/>
    <col min="13455" max="13455" width="13.85546875" customWidth="1"/>
    <col min="13456" max="13456" width="33.85546875" customWidth="1"/>
    <col min="13457" max="13457" width="36.28515625" customWidth="1"/>
    <col min="13458" max="13458" width="14.7109375" customWidth="1"/>
    <col min="13462" max="13462" width="13.85546875" customWidth="1"/>
    <col min="13463" max="13463" width="33.85546875" customWidth="1"/>
    <col min="13464" max="13464" width="36.28515625" customWidth="1"/>
    <col min="13465" max="13465" width="14.7109375" customWidth="1"/>
    <col min="13469" max="13469" width="13.85546875" customWidth="1"/>
    <col min="13470" max="13470" width="33.85546875" customWidth="1"/>
    <col min="13471" max="13471" width="36.28515625" customWidth="1"/>
    <col min="13472" max="13472" width="14.7109375" customWidth="1"/>
    <col min="13476" max="13476" width="13.85546875" customWidth="1"/>
    <col min="13477" max="13477" width="33.85546875" customWidth="1"/>
    <col min="13478" max="13478" width="36.28515625" customWidth="1"/>
    <col min="13479" max="13479" width="14.7109375" customWidth="1"/>
    <col min="13483" max="13483" width="13.85546875" customWidth="1"/>
    <col min="13484" max="13484" width="33.85546875" customWidth="1"/>
    <col min="13485" max="13485" width="36.28515625" customWidth="1"/>
    <col min="13486" max="13486" width="14.7109375" customWidth="1"/>
    <col min="13490" max="13490" width="13.85546875" customWidth="1"/>
    <col min="13491" max="13491" width="33.85546875" customWidth="1"/>
    <col min="13492" max="13492" width="36.28515625" customWidth="1"/>
    <col min="13493" max="13493" width="14.7109375" customWidth="1"/>
    <col min="13497" max="13497" width="13.85546875" customWidth="1"/>
    <col min="13498" max="13498" width="33.85546875" customWidth="1"/>
    <col min="13499" max="13499" width="36.28515625" customWidth="1"/>
    <col min="13500" max="13500" width="14.7109375" customWidth="1"/>
    <col min="13504" max="13504" width="13.85546875" customWidth="1"/>
    <col min="13505" max="13505" width="33.85546875" customWidth="1"/>
    <col min="13506" max="13506" width="36.28515625" customWidth="1"/>
    <col min="13507" max="13507" width="14.7109375" customWidth="1"/>
    <col min="13511" max="13511" width="13.85546875" customWidth="1"/>
    <col min="13512" max="13512" width="33.85546875" customWidth="1"/>
    <col min="13513" max="13513" width="36.28515625" customWidth="1"/>
    <col min="13514" max="13514" width="14.7109375" customWidth="1"/>
    <col min="13518" max="13518" width="13.85546875" customWidth="1"/>
    <col min="13519" max="13519" width="33.85546875" customWidth="1"/>
    <col min="13520" max="13520" width="36.28515625" customWidth="1"/>
    <col min="13521" max="13521" width="14.7109375" customWidth="1"/>
    <col min="13525" max="13525" width="13.85546875" customWidth="1"/>
    <col min="13526" max="13526" width="33.85546875" customWidth="1"/>
    <col min="13527" max="13527" width="36.28515625" customWidth="1"/>
    <col min="13528" max="13528" width="14.7109375" customWidth="1"/>
    <col min="13532" max="13532" width="13.85546875" customWidth="1"/>
    <col min="13533" max="13533" width="33.85546875" customWidth="1"/>
    <col min="13534" max="13534" width="36.28515625" customWidth="1"/>
    <col min="13535" max="13535" width="14.7109375" customWidth="1"/>
    <col min="13539" max="13539" width="13.85546875" customWidth="1"/>
    <col min="13540" max="13540" width="33.85546875" customWidth="1"/>
    <col min="13541" max="13541" width="36.28515625" customWidth="1"/>
    <col min="13542" max="13542" width="14.7109375" customWidth="1"/>
    <col min="13546" max="13546" width="13.85546875" customWidth="1"/>
    <col min="13547" max="13547" width="33.85546875" customWidth="1"/>
    <col min="13548" max="13548" width="36.28515625" customWidth="1"/>
    <col min="13549" max="13549" width="14.7109375" customWidth="1"/>
    <col min="13553" max="13553" width="13.85546875" customWidth="1"/>
    <col min="13554" max="13554" width="33.85546875" customWidth="1"/>
    <col min="13555" max="13555" width="36.28515625" customWidth="1"/>
    <col min="13556" max="13556" width="14.7109375" customWidth="1"/>
    <col min="13560" max="13560" width="13.85546875" customWidth="1"/>
    <col min="13561" max="13561" width="33.85546875" customWidth="1"/>
    <col min="13562" max="13562" width="36.28515625" customWidth="1"/>
    <col min="13563" max="13563" width="14.7109375" customWidth="1"/>
    <col min="13567" max="13567" width="13.85546875" customWidth="1"/>
    <col min="13568" max="13568" width="33.85546875" customWidth="1"/>
    <col min="13569" max="13569" width="36.28515625" customWidth="1"/>
    <col min="13570" max="13570" width="14.7109375" customWidth="1"/>
    <col min="13574" max="13574" width="13.85546875" customWidth="1"/>
    <col min="13575" max="13575" width="33.85546875" customWidth="1"/>
    <col min="13576" max="13576" width="36.28515625" customWidth="1"/>
    <col min="13577" max="13577" width="14.7109375" customWidth="1"/>
    <col min="13581" max="13581" width="13.85546875" customWidth="1"/>
    <col min="13582" max="13582" width="33.85546875" customWidth="1"/>
    <col min="13583" max="13583" width="36.28515625" customWidth="1"/>
    <col min="13584" max="13584" width="14.7109375" customWidth="1"/>
    <col min="13588" max="13588" width="13.85546875" customWidth="1"/>
    <col min="13589" max="13589" width="33.85546875" customWidth="1"/>
    <col min="13590" max="13590" width="36.28515625" customWidth="1"/>
    <col min="13591" max="13591" width="14.7109375" customWidth="1"/>
    <col min="13595" max="13595" width="13.85546875" customWidth="1"/>
    <col min="13596" max="13596" width="33.85546875" customWidth="1"/>
    <col min="13597" max="13597" width="36.28515625" customWidth="1"/>
    <col min="13598" max="13598" width="14.7109375" customWidth="1"/>
    <col min="13602" max="13602" width="13.85546875" customWidth="1"/>
    <col min="13603" max="13603" width="33.85546875" customWidth="1"/>
    <col min="13604" max="13604" width="36.28515625" customWidth="1"/>
    <col min="13605" max="13605" width="14.7109375" customWidth="1"/>
    <col min="13609" max="13609" width="13.85546875" customWidth="1"/>
    <col min="13610" max="13610" width="33.85546875" customWidth="1"/>
    <col min="13611" max="13611" width="36.28515625" customWidth="1"/>
    <col min="13612" max="13612" width="14.7109375" customWidth="1"/>
    <col min="13616" max="13616" width="13.85546875" customWidth="1"/>
    <col min="13617" max="13617" width="33.85546875" customWidth="1"/>
    <col min="13618" max="13618" width="36.28515625" customWidth="1"/>
    <col min="13619" max="13619" width="14.7109375" customWidth="1"/>
    <col min="13623" max="13623" width="13.85546875" customWidth="1"/>
    <col min="13624" max="13624" width="33.85546875" customWidth="1"/>
    <col min="13625" max="13625" width="36.28515625" customWidth="1"/>
    <col min="13626" max="13626" width="14.7109375" customWidth="1"/>
    <col min="13630" max="13630" width="13.85546875" customWidth="1"/>
    <col min="13631" max="13631" width="33.85546875" customWidth="1"/>
    <col min="13632" max="13632" width="36.28515625" customWidth="1"/>
    <col min="13633" max="13633" width="14.7109375" customWidth="1"/>
    <col min="13637" max="13637" width="13.85546875" customWidth="1"/>
    <col min="13638" max="13638" width="33.85546875" customWidth="1"/>
    <col min="13639" max="13639" width="36.28515625" customWidth="1"/>
    <col min="13640" max="13640" width="14.7109375" customWidth="1"/>
    <col min="13644" max="13644" width="13.85546875" customWidth="1"/>
    <col min="13645" max="13645" width="33.85546875" customWidth="1"/>
    <col min="13646" max="13646" width="36.28515625" customWidth="1"/>
    <col min="13647" max="13647" width="14.7109375" customWidth="1"/>
    <col min="13651" max="13651" width="13.85546875" customWidth="1"/>
    <col min="13652" max="13652" width="33.85546875" customWidth="1"/>
    <col min="13653" max="13653" width="36.28515625" customWidth="1"/>
    <col min="13654" max="13654" width="14.7109375" customWidth="1"/>
    <col min="13658" max="13658" width="13.85546875" customWidth="1"/>
    <col min="13659" max="13659" width="33.85546875" customWidth="1"/>
    <col min="13660" max="13660" width="36.28515625" customWidth="1"/>
    <col min="13661" max="13661" width="14.7109375" customWidth="1"/>
    <col min="13665" max="13665" width="13.85546875" customWidth="1"/>
    <col min="13666" max="13666" width="33.85546875" customWidth="1"/>
    <col min="13667" max="13667" width="36.28515625" customWidth="1"/>
    <col min="13668" max="13668" width="14.7109375" customWidth="1"/>
    <col min="13672" max="13672" width="13.85546875" customWidth="1"/>
    <col min="13673" max="13673" width="33.85546875" customWidth="1"/>
    <col min="13674" max="13674" width="36.28515625" customWidth="1"/>
    <col min="13675" max="13675" width="14.7109375" customWidth="1"/>
    <col min="13679" max="13679" width="13.85546875" customWidth="1"/>
    <col min="13680" max="13680" width="33.85546875" customWidth="1"/>
    <col min="13681" max="13681" width="36.28515625" customWidth="1"/>
    <col min="13682" max="13682" width="14.7109375" customWidth="1"/>
    <col min="13686" max="13686" width="13.85546875" customWidth="1"/>
    <col min="13687" max="13687" width="33.85546875" customWidth="1"/>
    <col min="13688" max="13688" width="36.28515625" customWidth="1"/>
    <col min="13689" max="13689" width="14.7109375" customWidth="1"/>
    <col min="13693" max="13693" width="13.85546875" customWidth="1"/>
    <col min="13694" max="13694" width="33.85546875" customWidth="1"/>
    <col min="13695" max="13695" width="36.28515625" customWidth="1"/>
    <col min="13696" max="13696" width="14.7109375" customWidth="1"/>
    <col min="13700" max="13700" width="13.85546875" customWidth="1"/>
    <col min="13701" max="13701" width="33.85546875" customWidth="1"/>
    <col min="13702" max="13702" width="36.28515625" customWidth="1"/>
    <col min="13703" max="13703" width="14.7109375" customWidth="1"/>
    <col min="13707" max="13707" width="13.85546875" customWidth="1"/>
    <col min="13708" max="13708" width="33.85546875" customWidth="1"/>
    <col min="13709" max="13709" width="36.28515625" customWidth="1"/>
    <col min="13710" max="13710" width="14.7109375" customWidth="1"/>
    <col min="13714" max="13714" width="13.85546875" customWidth="1"/>
    <col min="13715" max="13715" width="33.85546875" customWidth="1"/>
    <col min="13716" max="13716" width="36.28515625" customWidth="1"/>
    <col min="13717" max="13717" width="14.7109375" customWidth="1"/>
    <col min="13721" max="13721" width="13.85546875" customWidth="1"/>
    <col min="13722" max="13722" width="33.85546875" customWidth="1"/>
    <col min="13723" max="13723" width="36.28515625" customWidth="1"/>
    <col min="13724" max="13724" width="14.7109375" customWidth="1"/>
    <col min="13728" max="13728" width="13.85546875" customWidth="1"/>
    <col min="13729" max="13729" width="33.85546875" customWidth="1"/>
    <col min="13730" max="13730" width="36.28515625" customWidth="1"/>
    <col min="13731" max="13731" width="14.7109375" customWidth="1"/>
    <col min="13735" max="13735" width="13.85546875" customWidth="1"/>
    <col min="13736" max="13736" width="33.85546875" customWidth="1"/>
    <col min="13737" max="13737" width="36.28515625" customWidth="1"/>
    <col min="13738" max="13738" width="14.7109375" customWidth="1"/>
    <col min="13742" max="13742" width="13.85546875" customWidth="1"/>
    <col min="13743" max="13743" width="33.85546875" customWidth="1"/>
    <col min="13744" max="13744" width="36.28515625" customWidth="1"/>
    <col min="13745" max="13745" width="14.7109375" customWidth="1"/>
    <col min="13749" max="13749" width="13.85546875" customWidth="1"/>
    <col min="13750" max="13750" width="33.85546875" customWidth="1"/>
    <col min="13751" max="13751" width="36.28515625" customWidth="1"/>
    <col min="13752" max="13752" width="14.7109375" customWidth="1"/>
    <col min="13756" max="13756" width="13.85546875" customWidth="1"/>
    <col min="13757" max="13757" width="33.85546875" customWidth="1"/>
    <col min="13758" max="13758" width="36.28515625" customWidth="1"/>
    <col min="13759" max="13759" width="14.7109375" customWidth="1"/>
    <col min="13763" max="13763" width="13.85546875" customWidth="1"/>
    <col min="13764" max="13764" width="33.85546875" customWidth="1"/>
    <col min="13765" max="13765" width="36.28515625" customWidth="1"/>
    <col min="13766" max="13766" width="14.7109375" customWidth="1"/>
    <col min="13770" max="13770" width="13.85546875" customWidth="1"/>
    <col min="13771" max="13771" width="33.85546875" customWidth="1"/>
    <col min="13772" max="13772" width="36.28515625" customWidth="1"/>
    <col min="13773" max="13773" width="14.7109375" customWidth="1"/>
    <col min="13777" max="13777" width="13.85546875" customWidth="1"/>
    <col min="13778" max="13778" width="33.85546875" customWidth="1"/>
    <col min="13779" max="13779" width="36.28515625" customWidth="1"/>
    <col min="13780" max="13780" width="14.7109375" customWidth="1"/>
    <col min="13784" max="13784" width="13.85546875" customWidth="1"/>
    <col min="13785" max="13785" width="33.85546875" customWidth="1"/>
    <col min="13786" max="13786" width="36.28515625" customWidth="1"/>
    <col min="13787" max="13787" width="14.7109375" customWidth="1"/>
    <col min="13791" max="13791" width="13.85546875" customWidth="1"/>
    <col min="13792" max="13792" width="33.85546875" customWidth="1"/>
    <col min="13793" max="13793" width="36.28515625" customWidth="1"/>
    <col min="13794" max="13794" width="14.7109375" customWidth="1"/>
    <col min="13798" max="13798" width="13.85546875" customWidth="1"/>
    <col min="13799" max="13799" width="33.85546875" customWidth="1"/>
    <col min="13800" max="13800" width="36.28515625" customWidth="1"/>
    <col min="13801" max="13801" width="14.7109375" customWidth="1"/>
    <col min="13805" max="13805" width="13.85546875" customWidth="1"/>
    <col min="13806" max="13806" width="33.85546875" customWidth="1"/>
    <col min="13807" max="13807" width="36.28515625" customWidth="1"/>
    <col min="13808" max="13808" width="14.7109375" customWidth="1"/>
    <col min="13812" max="13812" width="13.85546875" customWidth="1"/>
    <col min="13813" max="13813" width="33.85546875" customWidth="1"/>
    <col min="13814" max="13814" width="36.28515625" customWidth="1"/>
    <col min="13815" max="13815" width="14.7109375" customWidth="1"/>
    <col min="13819" max="13819" width="13.85546875" customWidth="1"/>
    <col min="13820" max="13820" width="33.85546875" customWidth="1"/>
    <col min="13821" max="13821" width="36.28515625" customWidth="1"/>
    <col min="13822" max="13822" width="14.7109375" customWidth="1"/>
    <col min="13826" max="13826" width="13.85546875" customWidth="1"/>
    <col min="13827" max="13827" width="33.85546875" customWidth="1"/>
    <col min="13828" max="13828" width="36.28515625" customWidth="1"/>
    <col min="13829" max="13829" width="14.7109375" customWidth="1"/>
    <col min="13833" max="13833" width="13.85546875" customWidth="1"/>
    <col min="13834" max="13834" width="33.85546875" customWidth="1"/>
    <col min="13835" max="13835" width="36.28515625" customWidth="1"/>
    <col min="13836" max="13836" width="14.7109375" customWidth="1"/>
    <col min="13840" max="13840" width="13.85546875" customWidth="1"/>
    <col min="13841" max="13841" width="33.85546875" customWidth="1"/>
    <col min="13842" max="13842" width="36.28515625" customWidth="1"/>
    <col min="13843" max="13843" width="14.7109375" customWidth="1"/>
    <col min="13847" max="13847" width="13.85546875" customWidth="1"/>
    <col min="13848" max="13848" width="33.85546875" customWidth="1"/>
    <col min="13849" max="13849" width="36.28515625" customWidth="1"/>
    <col min="13850" max="13850" width="14.7109375" customWidth="1"/>
    <col min="13854" max="13854" width="13.85546875" customWidth="1"/>
    <col min="13855" max="13855" width="33.85546875" customWidth="1"/>
    <col min="13856" max="13856" width="36.28515625" customWidth="1"/>
    <col min="13857" max="13857" width="14.7109375" customWidth="1"/>
    <col min="13861" max="13861" width="13.85546875" customWidth="1"/>
    <col min="13862" max="13862" width="33.85546875" customWidth="1"/>
    <col min="13863" max="13863" width="36.28515625" customWidth="1"/>
    <col min="13864" max="13864" width="14.7109375" customWidth="1"/>
    <col min="13868" max="13868" width="13.85546875" customWidth="1"/>
    <col min="13869" max="13869" width="33.85546875" customWidth="1"/>
    <col min="13870" max="13870" width="36.28515625" customWidth="1"/>
    <col min="13871" max="13871" width="14.7109375" customWidth="1"/>
    <col min="13875" max="13875" width="13.85546875" customWidth="1"/>
    <col min="13876" max="13876" width="33.85546875" customWidth="1"/>
    <col min="13877" max="13877" width="36.28515625" customWidth="1"/>
    <col min="13878" max="13878" width="14.7109375" customWidth="1"/>
    <col min="13882" max="13882" width="13.85546875" customWidth="1"/>
    <col min="13883" max="13883" width="33.85546875" customWidth="1"/>
    <col min="13884" max="13884" width="36.28515625" customWidth="1"/>
    <col min="13885" max="13885" width="14.7109375" customWidth="1"/>
    <col min="13889" max="13889" width="13.85546875" customWidth="1"/>
    <col min="13890" max="13890" width="33.85546875" customWidth="1"/>
    <col min="13891" max="13891" width="36.28515625" customWidth="1"/>
    <col min="13892" max="13892" width="14.7109375" customWidth="1"/>
    <col min="13896" max="13896" width="13.85546875" customWidth="1"/>
    <col min="13897" max="13897" width="33.85546875" customWidth="1"/>
    <col min="13898" max="13898" width="36.28515625" customWidth="1"/>
    <col min="13899" max="13899" width="14.7109375" customWidth="1"/>
    <col min="13903" max="13903" width="13.85546875" customWidth="1"/>
    <col min="13904" max="13904" width="33.85546875" customWidth="1"/>
    <col min="13905" max="13905" width="36.28515625" customWidth="1"/>
    <col min="13906" max="13906" width="14.7109375" customWidth="1"/>
    <col min="13910" max="13910" width="13.85546875" customWidth="1"/>
    <col min="13911" max="13911" width="33.85546875" customWidth="1"/>
    <col min="13912" max="13912" width="36.28515625" customWidth="1"/>
    <col min="13913" max="13913" width="14.7109375" customWidth="1"/>
    <col min="13917" max="13917" width="13.85546875" customWidth="1"/>
    <col min="13918" max="13918" width="33.85546875" customWidth="1"/>
    <col min="13919" max="13919" width="36.28515625" customWidth="1"/>
    <col min="13920" max="13920" width="14.7109375" customWidth="1"/>
    <col min="13924" max="13924" width="13.85546875" customWidth="1"/>
    <col min="13925" max="13925" width="33.85546875" customWidth="1"/>
    <col min="13926" max="13926" width="36.28515625" customWidth="1"/>
    <col min="13927" max="13927" width="14.7109375" customWidth="1"/>
    <col min="13931" max="13931" width="13.85546875" customWidth="1"/>
    <col min="13932" max="13932" width="33.85546875" customWidth="1"/>
    <col min="13933" max="13933" width="36.28515625" customWidth="1"/>
    <col min="13934" max="13934" width="14.7109375" customWidth="1"/>
    <col min="13938" max="13938" width="13.85546875" customWidth="1"/>
    <col min="13939" max="13939" width="33.85546875" customWidth="1"/>
    <col min="13940" max="13940" width="36.28515625" customWidth="1"/>
    <col min="13941" max="13941" width="14.7109375" customWidth="1"/>
    <col min="13945" max="13945" width="13.85546875" customWidth="1"/>
    <col min="13946" max="13946" width="33.85546875" customWidth="1"/>
    <col min="13947" max="13947" width="36.28515625" customWidth="1"/>
    <col min="13948" max="13948" width="14.7109375" customWidth="1"/>
    <col min="13952" max="13952" width="13.85546875" customWidth="1"/>
    <col min="13953" max="13953" width="33.85546875" customWidth="1"/>
    <col min="13954" max="13954" width="36.28515625" customWidth="1"/>
    <col min="13955" max="13955" width="14.7109375" customWidth="1"/>
    <col min="13959" max="13959" width="13.85546875" customWidth="1"/>
    <col min="13960" max="13960" width="33.85546875" customWidth="1"/>
    <col min="13961" max="13961" width="36.28515625" customWidth="1"/>
    <col min="13962" max="13962" width="14.7109375" customWidth="1"/>
    <col min="13966" max="13966" width="13.85546875" customWidth="1"/>
    <col min="13967" max="13967" width="33.85546875" customWidth="1"/>
    <col min="13968" max="13968" width="36.28515625" customWidth="1"/>
    <col min="13969" max="13969" width="14.7109375" customWidth="1"/>
    <col min="13973" max="13973" width="13.85546875" customWidth="1"/>
    <col min="13974" max="13974" width="33.85546875" customWidth="1"/>
    <col min="13975" max="13975" width="36.28515625" customWidth="1"/>
    <col min="13976" max="13976" width="14.7109375" customWidth="1"/>
    <col min="13980" max="13980" width="13.85546875" customWidth="1"/>
    <col min="13981" max="13981" width="33.85546875" customWidth="1"/>
    <col min="13982" max="13982" width="36.28515625" customWidth="1"/>
    <col min="13983" max="13983" width="14.7109375" customWidth="1"/>
    <col min="13987" max="13987" width="13.85546875" customWidth="1"/>
    <col min="13988" max="13988" width="33.85546875" customWidth="1"/>
    <col min="13989" max="13989" width="36.28515625" customWidth="1"/>
    <col min="13990" max="13990" width="14.7109375" customWidth="1"/>
    <col min="13994" max="13994" width="13.85546875" customWidth="1"/>
    <col min="13995" max="13995" width="33.85546875" customWidth="1"/>
    <col min="13996" max="13996" width="36.28515625" customWidth="1"/>
    <col min="13997" max="13997" width="14.7109375" customWidth="1"/>
    <col min="14001" max="14001" width="13.85546875" customWidth="1"/>
    <col min="14002" max="14002" width="33.85546875" customWidth="1"/>
    <col min="14003" max="14003" width="36.28515625" customWidth="1"/>
    <col min="14004" max="14004" width="14.7109375" customWidth="1"/>
    <col min="14008" max="14008" width="13.85546875" customWidth="1"/>
    <col min="14009" max="14009" width="33.85546875" customWidth="1"/>
    <col min="14010" max="14010" width="36.28515625" customWidth="1"/>
    <col min="14011" max="14011" width="14.7109375" customWidth="1"/>
    <col min="14015" max="14015" width="13.85546875" customWidth="1"/>
    <col min="14016" max="14016" width="33.85546875" customWidth="1"/>
    <col min="14017" max="14017" width="36.28515625" customWidth="1"/>
    <col min="14018" max="14018" width="14.7109375" customWidth="1"/>
    <col min="14022" max="14022" width="13.85546875" customWidth="1"/>
    <col min="14023" max="14023" width="33.85546875" customWidth="1"/>
    <col min="14024" max="14024" width="36.28515625" customWidth="1"/>
    <col min="14025" max="14025" width="14.7109375" customWidth="1"/>
    <col min="14029" max="14029" width="13.85546875" customWidth="1"/>
    <col min="14030" max="14030" width="33.85546875" customWidth="1"/>
    <col min="14031" max="14031" width="36.28515625" customWidth="1"/>
    <col min="14032" max="14032" width="14.7109375" customWidth="1"/>
    <col min="14036" max="14036" width="13.85546875" customWidth="1"/>
    <col min="14037" max="14037" width="33.85546875" customWidth="1"/>
    <col min="14038" max="14038" width="36.28515625" customWidth="1"/>
    <col min="14039" max="14039" width="14.7109375" customWidth="1"/>
    <col min="14043" max="14043" width="13.85546875" customWidth="1"/>
    <col min="14044" max="14044" width="33.85546875" customWidth="1"/>
    <col min="14045" max="14045" width="36.28515625" customWidth="1"/>
    <col min="14046" max="14046" width="14.7109375" customWidth="1"/>
    <col min="14050" max="14050" width="13.85546875" customWidth="1"/>
    <col min="14051" max="14051" width="33.85546875" customWidth="1"/>
    <col min="14052" max="14052" width="36.28515625" customWidth="1"/>
    <col min="14053" max="14053" width="14.7109375" customWidth="1"/>
    <col min="14057" max="14057" width="13.85546875" customWidth="1"/>
    <col min="14058" max="14058" width="33.85546875" customWidth="1"/>
    <col min="14059" max="14059" width="36.28515625" customWidth="1"/>
    <col min="14060" max="14060" width="14.7109375" customWidth="1"/>
    <col min="14064" max="14064" width="13.85546875" customWidth="1"/>
    <col min="14065" max="14065" width="33.85546875" customWidth="1"/>
    <col min="14066" max="14066" width="36.28515625" customWidth="1"/>
    <col min="14067" max="14067" width="14.7109375" customWidth="1"/>
    <col min="14071" max="14071" width="13.85546875" customWidth="1"/>
    <col min="14072" max="14072" width="33.85546875" customWidth="1"/>
    <col min="14073" max="14073" width="36.28515625" customWidth="1"/>
    <col min="14074" max="14074" width="14.7109375" customWidth="1"/>
    <col min="14078" max="14078" width="13.85546875" customWidth="1"/>
    <col min="14079" max="14079" width="33.85546875" customWidth="1"/>
    <col min="14080" max="14080" width="36.28515625" customWidth="1"/>
    <col min="14081" max="14081" width="14.7109375" customWidth="1"/>
    <col min="14085" max="14085" width="13.85546875" customWidth="1"/>
    <col min="14086" max="14086" width="33.85546875" customWidth="1"/>
    <col min="14087" max="14087" width="36.28515625" customWidth="1"/>
    <col min="14088" max="14088" width="14.7109375" customWidth="1"/>
    <col min="14092" max="14092" width="13.85546875" customWidth="1"/>
    <col min="14093" max="14093" width="33.85546875" customWidth="1"/>
    <col min="14094" max="14094" width="36.28515625" customWidth="1"/>
    <col min="14095" max="14095" width="14.7109375" customWidth="1"/>
    <col min="14099" max="14099" width="13.85546875" customWidth="1"/>
    <col min="14100" max="14100" width="33.85546875" customWidth="1"/>
    <col min="14101" max="14101" width="36.28515625" customWidth="1"/>
    <col min="14102" max="14102" width="14.7109375" customWidth="1"/>
    <col min="14106" max="14106" width="13.85546875" customWidth="1"/>
    <col min="14107" max="14107" width="33.85546875" customWidth="1"/>
    <col min="14108" max="14108" width="36.28515625" customWidth="1"/>
    <col min="14109" max="14109" width="14.7109375" customWidth="1"/>
    <col min="14113" max="14113" width="13.85546875" customWidth="1"/>
    <col min="14114" max="14114" width="33.85546875" customWidth="1"/>
    <col min="14115" max="14115" width="36.28515625" customWidth="1"/>
    <col min="14116" max="14116" width="14.7109375" customWidth="1"/>
    <col min="14120" max="14120" width="13.85546875" customWidth="1"/>
    <col min="14121" max="14121" width="33.85546875" customWidth="1"/>
    <col min="14122" max="14122" width="36.28515625" customWidth="1"/>
    <col min="14123" max="14123" width="14.7109375" customWidth="1"/>
    <col min="14127" max="14127" width="13.85546875" customWidth="1"/>
    <col min="14128" max="14128" width="33.85546875" customWidth="1"/>
    <col min="14129" max="14129" width="36.28515625" customWidth="1"/>
    <col min="14130" max="14130" width="14.7109375" customWidth="1"/>
    <col min="14134" max="14134" width="13.85546875" customWidth="1"/>
    <col min="14135" max="14135" width="33.85546875" customWidth="1"/>
    <col min="14136" max="14136" width="36.28515625" customWidth="1"/>
    <col min="14137" max="14137" width="14.7109375" customWidth="1"/>
    <col min="14141" max="14141" width="13.85546875" customWidth="1"/>
    <col min="14142" max="14142" width="33.85546875" customWidth="1"/>
    <col min="14143" max="14143" width="36.28515625" customWidth="1"/>
    <col min="14144" max="14144" width="14.7109375" customWidth="1"/>
    <col min="14148" max="14148" width="13.85546875" customWidth="1"/>
    <col min="14149" max="14149" width="33.85546875" customWidth="1"/>
    <col min="14150" max="14150" width="36.28515625" customWidth="1"/>
    <col min="14151" max="14151" width="14.7109375" customWidth="1"/>
    <col min="14155" max="14155" width="13.85546875" customWidth="1"/>
    <col min="14156" max="14156" width="33.85546875" customWidth="1"/>
    <col min="14157" max="14157" width="36.28515625" customWidth="1"/>
    <col min="14158" max="14158" width="14.7109375" customWidth="1"/>
    <col min="14162" max="14162" width="13.85546875" customWidth="1"/>
    <col min="14163" max="14163" width="33.85546875" customWidth="1"/>
    <col min="14164" max="14164" width="36.28515625" customWidth="1"/>
    <col min="14165" max="14165" width="14.7109375" customWidth="1"/>
    <col min="14169" max="14169" width="13.85546875" customWidth="1"/>
    <col min="14170" max="14170" width="33.85546875" customWidth="1"/>
    <col min="14171" max="14171" width="36.28515625" customWidth="1"/>
    <col min="14172" max="14172" width="14.7109375" customWidth="1"/>
    <col min="14176" max="14176" width="13.85546875" customWidth="1"/>
    <col min="14177" max="14177" width="33.85546875" customWidth="1"/>
    <col min="14178" max="14178" width="36.28515625" customWidth="1"/>
    <col min="14179" max="14179" width="14.7109375" customWidth="1"/>
    <col min="14183" max="14183" width="13.85546875" customWidth="1"/>
    <col min="14184" max="14184" width="33.85546875" customWidth="1"/>
    <col min="14185" max="14185" width="36.28515625" customWidth="1"/>
    <col min="14186" max="14186" width="14.7109375" customWidth="1"/>
    <col min="14190" max="14190" width="13.85546875" customWidth="1"/>
    <col min="14191" max="14191" width="33.85546875" customWidth="1"/>
    <col min="14192" max="14192" width="36.28515625" customWidth="1"/>
    <col min="14193" max="14193" width="14.7109375" customWidth="1"/>
    <col min="14197" max="14197" width="13.85546875" customWidth="1"/>
    <col min="14198" max="14198" width="33.85546875" customWidth="1"/>
    <col min="14199" max="14199" width="36.28515625" customWidth="1"/>
    <col min="14200" max="14200" width="14.7109375" customWidth="1"/>
    <col min="14204" max="14204" width="13.85546875" customWidth="1"/>
    <col min="14205" max="14205" width="33.85546875" customWidth="1"/>
    <col min="14206" max="14206" width="36.28515625" customWidth="1"/>
    <col min="14207" max="14207" width="14.7109375" customWidth="1"/>
    <col min="14211" max="14211" width="13.85546875" customWidth="1"/>
    <col min="14212" max="14212" width="33.85546875" customWidth="1"/>
    <col min="14213" max="14213" width="36.28515625" customWidth="1"/>
    <col min="14214" max="14214" width="14.7109375" customWidth="1"/>
    <col min="14218" max="14218" width="13.85546875" customWidth="1"/>
    <col min="14219" max="14219" width="33.85546875" customWidth="1"/>
    <col min="14220" max="14220" width="36.28515625" customWidth="1"/>
    <col min="14221" max="14221" width="14.7109375" customWidth="1"/>
    <col min="14225" max="14225" width="13.85546875" customWidth="1"/>
    <col min="14226" max="14226" width="33.85546875" customWidth="1"/>
    <col min="14227" max="14227" width="36.28515625" customWidth="1"/>
    <col min="14228" max="14228" width="14.7109375" customWidth="1"/>
    <col min="14232" max="14232" width="13.85546875" customWidth="1"/>
    <col min="14233" max="14233" width="33.85546875" customWidth="1"/>
    <col min="14234" max="14234" width="36.28515625" customWidth="1"/>
    <col min="14235" max="14235" width="14.7109375" customWidth="1"/>
    <col min="14239" max="14239" width="13.85546875" customWidth="1"/>
    <col min="14240" max="14240" width="33.85546875" customWidth="1"/>
    <col min="14241" max="14241" width="36.28515625" customWidth="1"/>
    <col min="14242" max="14242" width="14.7109375" customWidth="1"/>
    <col min="14246" max="14246" width="13.85546875" customWidth="1"/>
    <col min="14247" max="14247" width="33.85546875" customWidth="1"/>
    <col min="14248" max="14248" width="36.28515625" customWidth="1"/>
    <col min="14249" max="14249" width="14.7109375" customWidth="1"/>
    <col min="14253" max="14253" width="13.85546875" customWidth="1"/>
    <col min="14254" max="14254" width="33.85546875" customWidth="1"/>
    <col min="14255" max="14255" width="36.28515625" customWidth="1"/>
    <col min="14256" max="14256" width="14.7109375" customWidth="1"/>
    <col min="14260" max="14260" width="13.85546875" customWidth="1"/>
    <col min="14261" max="14261" width="33.85546875" customWidth="1"/>
    <col min="14262" max="14262" width="36.28515625" customWidth="1"/>
    <col min="14263" max="14263" width="14.7109375" customWidth="1"/>
    <col min="14267" max="14267" width="13.85546875" customWidth="1"/>
    <col min="14268" max="14268" width="33.85546875" customWidth="1"/>
    <col min="14269" max="14269" width="36.28515625" customWidth="1"/>
    <col min="14270" max="14270" width="14.7109375" customWidth="1"/>
    <col min="14274" max="14274" width="13.85546875" customWidth="1"/>
    <col min="14275" max="14275" width="33.85546875" customWidth="1"/>
    <col min="14276" max="14276" width="36.28515625" customWidth="1"/>
    <col min="14277" max="14277" width="14.7109375" customWidth="1"/>
    <col min="14281" max="14281" width="13.85546875" customWidth="1"/>
    <col min="14282" max="14282" width="33.85546875" customWidth="1"/>
    <col min="14283" max="14283" width="36.28515625" customWidth="1"/>
    <col min="14284" max="14284" width="14.7109375" customWidth="1"/>
    <col min="14288" max="14288" width="13.85546875" customWidth="1"/>
    <col min="14289" max="14289" width="33.85546875" customWidth="1"/>
    <col min="14290" max="14290" width="36.28515625" customWidth="1"/>
    <col min="14291" max="14291" width="14.7109375" customWidth="1"/>
    <col min="14295" max="14295" width="13.85546875" customWidth="1"/>
    <col min="14296" max="14296" width="33.85546875" customWidth="1"/>
    <col min="14297" max="14297" width="36.28515625" customWidth="1"/>
    <col min="14298" max="14298" width="14.7109375" customWidth="1"/>
    <col min="14302" max="14302" width="13.85546875" customWidth="1"/>
    <col min="14303" max="14303" width="33.85546875" customWidth="1"/>
    <col min="14304" max="14304" width="36.28515625" customWidth="1"/>
    <col min="14305" max="14305" width="14.7109375" customWidth="1"/>
    <col min="14309" max="14309" width="13.85546875" customWidth="1"/>
    <col min="14310" max="14310" width="33.85546875" customWidth="1"/>
    <col min="14311" max="14311" width="36.28515625" customWidth="1"/>
    <col min="14312" max="14312" width="14.7109375" customWidth="1"/>
    <col min="14316" max="14316" width="13.85546875" customWidth="1"/>
    <col min="14317" max="14317" width="33.85546875" customWidth="1"/>
    <col min="14318" max="14318" width="36.28515625" customWidth="1"/>
    <col min="14319" max="14319" width="14.7109375" customWidth="1"/>
    <col min="14323" max="14323" width="13.85546875" customWidth="1"/>
    <col min="14324" max="14324" width="33.85546875" customWidth="1"/>
    <col min="14325" max="14325" width="36.28515625" customWidth="1"/>
    <col min="14326" max="14326" width="14.7109375" customWidth="1"/>
    <col min="14330" max="14330" width="13.85546875" customWidth="1"/>
    <col min="14331" max="14331" width="33.85546875" customWidth="1"/>
    <col min="14332" max="14332" width="36.28515625" customWidth="1"/>
    <col min="14333" max="14333" width="14.7109375" customWidth="1"/>
    <col min="14337" max="14337" width="13.85546875" customWidth="1"/>
    <col min="14338" max="14338" width="33.85546875" customWidth="1"/>
    <col min="14339" max="14339" width="36.28515625" customWidth="1"/>
    <col min="14340" max="14340" width="14.7109375" customWidth="1"/>
    <col min="14344" max="14344" width="13.85546875" customWidth="1"/>
    <col min="14345" max="14345" width="33.85546875" customWidth="1"/>
    <col min="14346" max="14346" width="36.28515625" customWidth="1"/>
    <col min="14347" max="14347" width="14.7109375" customWidth="1"/>
    <col min="14351" max="14351" width="13.85546875" customWidth="1"/>
    <col min="14352" max="14352" width="33.85546875" customWidth="1"/>
    <col min="14353" max="14353" width="36.28515625" customWidth="1"/>
    <col min="14354" max="14354" width="14.7109375" customWidth="1"/>
    <col min="14358" max="14358" width="13.85546875" customWidth="1"/>
    <col min="14359" max="14359" width="33.85546875" customWidth="1"/>
    <col min="14360" max="14360" width="36.28515625" customWidth="1"/>
    <col min="14361" max="14361" width="14.7109375" customWidth="1"/>
    <col min="14365" max="14365" width="13.85546875" customWidth="1"/>
    <col min="14366" max="14366" width="33.85546875" customWidth="1"/>
    <col min="14367" max="14367" width="36.28515625" customWidth="1"/>
    <col min="14368" max="14368" width="14.7109375" customWidth="1"/>
    <col min="14372" max="14372" width="13.85546875" customWidth="1"/>
    <col min="14373" max="14373" width="33.85546875" customWidth="1"/>
    <col min="14374" max="14374" width="36.28515625" customWidth="1"/>
    <col min="14375" max="14375" width="14.7109375" customWidth="1"/>
    <col min="14379" max="14379" width="13.85546875" customWidth="1"/>
    <col min="14380" max="14380" width="33.85546875" customWidth="1"/>
    <col min="14381" max="14381" width="36.28515625" customWidth="1"/>
    <col min="14382" max="14382" width="14.7109375" customWidth="1"/>
    <col min="14386" max="14386" width="13.85546875" customWidth="1"/>
    <col min="14387" max="14387" width="33.85546875" customWidth="1"/>
    <col min="14388" max="14388" width="36.28515625" customWidth="1"/>
    <col min="14389" max="14389" width="14.7109375" customWidth="1"/>
    <col min="14393" max="14393" width="13.85546875" customWidth="1"/>
    <col min="14394" max="14394" width="33.85546875" customWidth="1"/>
    <col min="14395" max="14395" width="36.28515625" customWidth="1"/>
    <col min="14396" max="14396" width="14.7109375" customWidth="1"/>
    <col min="14400" max="14400" width="13.85546875" customWidth="1"/>
    <col min="14401" max="14401" width="33.85546875" customWidth="1"/>
    <col min="14402" max="14402" width="36.28515625" customWidth="1"/>
    <col min="14403" max="14403" width="14.7109375" customWidth="1"/>
    <col min="14407" max="14407" width="13.85546875" customWidth="1"/>
    <col min="14408" max="14408" width="33.85546875" customWidth="1"/>
    <col min="14409" max="14409" width="36.28515625" customWidth="1"/>
    <col min="14410" max="14410" width="14.7109375" customWidth="1"/>
    <col min="14414" max="14414" width="13.85546875" customWidth="1"/>
    <col min="14415" max="14415" width="33.85546875" customWidth="1"/>
    <col min="14416" max="14416" width="36.28515625" customWidth="1"/>
    <col min="14417" max="14417" width="14.7109375" customWidth="1"/>
    <col min="14421" max="14421" width="13.85546875" customWidth="1"/>
    <col min="14422" max="14422" width="33.85546875" customWidth="1"/>
    <col min="14423" max="14423" width="36.28515625" customWidth="1"/>
    <col min="14424" max="14424" width="14.7109375" customWidth="1"/>
    <col min="14428" max="14428" width="13.85546875" customWidth="1"/>
    <col min="14429" max="14429" width="33.85546875" customWidth="1"/>
    <col min="14430" max="14430" width="36.28515625" customWidth="1"/>
    <col min="14431" max="14431" width="14.7109375" customWidth="1"/>
    <col min="14435" max="14435" width="13.85546875" customWidth="1"/>
    <col min="14436" max="14436" width="33.85546875" customWidth="1"/>
    <col min="14437" max="14437" width="36.28515625" customWidth="1"/>
    <col min="14438" max="14438" width="14.7109375" customWidth="1"/>
    <col min="14442" max="14442" width="13.85546875" customWidth="1"/>
    <col min="14443" max="14443" width="33.85546875" customWidth="1"/>
    <col min="14444" max="14444" width="36.28515625" customWidth="1"/>
    <col min="14445" max="14445" width="14.7109375" customWidth="1"/>
    <col min="14449" max="14449" width="13.85546875" customWidth="1"/>
    <col min="14450" max="14450" width="33.85546875" customWidth="1"/>
    <col min="14451" max="14451" width="36.28515625" customWidth="1"/>
    <col min="14452" max="14452" width="14.7109375" customWidth="1"/>
    <col min="14456" max="14456" width="13.85546875" customWidth="1"/>
    <col min="14457" max="14457" width="33.85546875" customWidth="1"/>
    <col min="14458" max="14458" width="36.28515625" customWidth="1"/>
    <col min="14459" max="14459" width="14.7109375" customWidth="1"/>
    <col min="14463" max="14463" width="13.85546875" customWidth="1"/>
    <col min="14464" max="14464" width="33.85546875" customWidth="1"/>
    <col min="14465" max="14465" width="36.28515625" customWidth="1"/>
    <col min="14466" max="14466" width="14.7109375" customWidth="1"/>
    <col min="14470" max="14470" width="13.85546875" customWidth="1"/>
    <col min="14471" max="14471" width="33.85546875" customWidth="1"/>
    <col min="14472" max="14472" width="36.28515625" customWidth="1"/>
    <col min="14473" max="14473" width="14.7109375" customWidth="1"/>
    <col min="14477" max="14477" width="13.85546875" customWidth="1"/>
    <col min="14478" max="14478" width="33.85546875" customWidth="1"/>
    <col min="14479" max="14479" width="36.28515625" customWidth="1"/>
    <col min="14480" max="14480" width="14.7109375" customWidth="1"/>
    <col min="14484" max="14484" width="13.85546875" customWidth="1"/>
    <col min="14485" max="14485" width="33.85546875" customWidth="1"/>
    <col min="14486" max="14486" width="36.28515625" customWidth="1"/>
    <col min="14487" max="14487" width="14.7109375" customWidth="1"/>
    <col min="14491" max="14491" width="13.85546875" customWidth="1"/>
    <col min="14492" max="14492" width="33.85546875" customWidth="1"/>
    <col min="14493" max="14493" width="36.28515625" customWidth="1"/>
    <col min="14494" max="14494" width="14.7109375" customWidth="1"/>
    <col min="14498" max="14498" width="13.85546875" customWidth="1"/>
    <col min="14499" max="14499" width="33.85546875" customWidth="1"/>
    <col min="14500" max="14500" width="36.28515625" customWidth="1"/>
    <col min="14501" max="14501" width="14.7109375" customWidth="1"/>
    <col min="14505" max="14505" width="13.85546875" customWidth="1"/>
    <col min="14506" max="14506" width="33.85546875" customWidth="1"/>
    <col min="14507" max="14507" width="36.28515625" customWidth="1"/>
    <col min="14508" max="14508" width="14.7109375" customWidth="1"/>
    <col min="14512" max="14512" width="13.85546875" customWidth="1"/>
    <col min="14513" max="14513" width="33.85546875" customWidth="1"/>
    <col min="14514" max="14514" width="36.28515625" customWidth="1"/>
    <col min="14515" max="14515" width="14.7109375" customWidth="1"/>
    <col min="14519" max="14519" width="13.85546875" customWidth="1"/>
    <col min="14520" max="14520" width="33.85546875" customWidth="1"/>
    <col min="14521" max="14521" width="36.28515625" customWidth="1"/>
    <col min="14522" max="14522" width="14.7109375" customWidth="1"/>
    <col min="14526" max="14526" width="13.85546875" customWidth="1"/>
    <col min="14527" max="14527" width="33.85546875" customWidth="1"/>
    <col min="14528" max="14528" width="36.28515625" customWidth="1"/>
    <col min="14529" max="14529" width="14.7109375" customWidth="1"/>
    <col min="14533" max="14533" width="13.85546875" customWidth="1"/>
    <col min="14534" max="14534" width="33.85546875" customWidth="1"/>
    <col min="14535" max="14535" width="36.28515625" customWidth="1"/>
    <col min="14536" max="14536" width="14.7109375" customWidth="1"/>
    <col min="14540" max="14540" width="13.85546875" customWidth="1"/>
    <col min="14541" max="14541" width="33.85546875" customWidth="1"/>
    <col min="14542" max="14542" width="36.28515625" customWidth="1"/>
    <col min="14543" max="14543" width="14.7109375" customWidth="1"/>
    <col min="14547" max="14547" width="13.85546875" customWidth="1"/>
    <col min="14548" max="14548" width="33.85546875" customWidth="1"/>
    <col min="14549" max="14549" width="36.28515625" customWidth="1"/>
    <col min="14550" max="14550" width="14.7109375" customWidth="1"/>
    <col min="14554" max="14554" width="13.85546875" customWidth="1"/>
    <col min="14555" max="14555" width="33.85546875" customWidth="1"/>
    <col min="14556" max="14556" width="36.28515625" customWidth="1"/>
    <col min="14557" max="14557" width="14.7109375" customWidth="1"/>
    <col min="14561" max="14561" width="13.85546875" customWidth="1"/>
    <col min="14562" max="14562" width="33.85546875" customWidth="1"/>
    <col min="14563" max="14563" width="36.28515625" customWidth="1"/>
    <col min="14564" max="14564" width="14.7109375" customWidth="1"/>
    <col min="14568" max="14568" width="13.85546875" customWidth="1"/>
    <col min="14569" max="14569" width="33.85546875" customWidth="1"/>
    <col min="14570" max="14570" width="36.28515625" customWidth="1"/>
    <col min="14571" max="14571" width="14.7109375" customWidth="1"/>
    <col min="14575" max="14575" width="13.85546875" customWidth="1"/>
    <col min="14576" max="14576" width="33.85546875" customWidth="1"/>
    <col min="14577" max="14577" width="36.28515625" customWidth="1"/>
    <col min="14578" max="14578" width="14.7109375" customWidth="1"/>
    <col min="14582" max="14582" width="13.85546875" customWidth="1"/>
    <col min="14583" max="14583" width="33.85546875" customWidth="1"/>
    <col min="14584" max="14584" width="36.28515625" customWidth="1"/>
    <col min="14585" max="14585" width="14.7109375" customWidth="1"/>
    <col min="14589" max="14589" width="13.85546875" customWidth="1"/>
    <col min="14590" max="14590" width="33.85546875" customWidth="1"/>
    <col min="14591" max="14591" width="36.28515625" customWidth="1"/>
    <col min="14592" max="14592" width="14.7109375" customWidth="1"/>
    <col min="14596" max="14596" width="13.85546875" customWidth="1"/>
    <col min="14597" max="14597" width="33.85546875" customWidth="1"/>
    <col min="14598" max="14598" width="36.28515625" customWidth="1"/>
    <col min="14599" max="14599" width="14.7109375" customWidth="1"/>
    <col min="14603" max="14603" width="13.85546875" customWidth="1"/>
    <col min="14604" max="14604" width="33.85546875" customWidth="1"/>
    <col min="14605" max="14605" width="36.28515625" customWidth="1"/>
    <col min="14606" max="14606" width="14.7109375" customWidth="1"/>
    <col min="14610" max="14610" width="13.85546875" customWidth="1"/>
    <col min="14611" max="14611" width="33.85546875" customWidth="1"/>
    <col min="14612" max="14612" width="36.28515625" customWidth="1"/>
    <col min="14613" max="14613" width="14.7109375" customWidth="1"/>
    <col min="14617" max="14617" width="13.85546875" customWidth="1"/>
    <col min="14618" max="14618" width="33.85546875" customWidth="1"/>
    <col min="14619" max="14619" width="36.28515625" customWidth="1"/>
    <col min="14620" max="14620" width="14.7109375" customWidth="1"/>
    <col min="14624" max="14624" width="13.85546875" customWidth="1"/>
    <col min="14625" max="14625" width="33.85546875" customWidth="1"/>
    <col min="14626" max="14626" width="36.28515625" customWidth="1"/>
    <col min="14627" max="14627" width="14.7109375" customWidth="1"/>
    <col min="14631" max="14631" width="13.85546875" customWidth="1"/>
    <col min="14632" max="14632" width="33.85546875" customWidth="1"/>
    <col min="14633" max="14633" width="36.28515625" customWidth="1"/>
    <col min="14634" max="14634" width="14.7109375" customWidth="1"/>
    <col min="14638" max="14638" width="13.85546875" customWidth="1"/>
    <col min="14639" max="14639" width="33.85546875" customWidth="1"/>
    <col min="14640" max="14640" width="36.28515625" customWidth="1"/>
    <col min="14641" max="14641" width="14.7109375" customWidth="1"/>
    <col min="14645" max="14645" width="13.85546875" customWidth="1"/>
    <col min="14646" max="14646" width="33.85546875" customWidth="1"/>
    <col min="14647" max="14647" width="36.28515625" customWidth="1"/>
    <col min="14648" max="14648" width="14.7109375" customWidth="1"/>
    <col min="14652" max="14652" width="13.85546875" customWidth="1"/>
    <col min="14653" max="14653" width="33.85546875" customWidth="1"/>
    <col min="14654" max="14654" width="36.28515625" customWidth="1"/>
    <col min="14655" max="14655" width="14.7109375" customWidth="1"/>
    <col min="14659" max="14659" width="13.85546875" customWidth="1"/>
    <col min="14660" max="14660" width="33.85546875" customWidth="1"/>
    <col min="14661" max="14661" width="36.28515625" customWidth="1"/>
    <col min="14662" max="14662" width="14.7109375" customWidth="1"/>
    <col min="14666" max="14666" width="13.85546875" customWidth="1"/>
    <col min="14667" max="14667" width="33.85546875" customWidth="1"/>
    <col min="14668" max="14668" width="36.28515625" customWidth="1"/>
    <col min="14669" max="14669" width="14.7109375" customWidth="1"/>
    <col min="14673" max="14673" width="13.85546875" customWidth="1"/>
    <col min="14674" max="14674" width="33.85546875" customWidth="1"/>
    <col min="14675" max="14675" width="36.28515625" customWidth="1"/>
    <col min="14676" max="14676" width="14.7109375" customWidth="1"/>
    <col min="14680" max="14680" width="13.85546875" customWidth="1"/>
    <col min="14681" max="14681" width="33.85546875" customWidth="1"/>
    <col min="14682" max="14682" width="36.28515625" customWidth="1"/>
    <col min="14683" max="14683" width="14.7109375" customWidth="1"/>
    <col min="14687" max="14687" width="13.85546875" customWidth="1"/>
    <col min="14688" max="14688" width="33.85546875" customWidth="1"/>
    <col min="14689" max="14689" width="36.28515625" customWidth="1"/>
    <col min="14690" max="14690" width="14.7109375" customWidth="1"/>
    <col min="14694" max="14694" width="13.85546875" customWidth="1"/>
    <col min="14695" max="14695" width="33.85546875" customWidth="1"/>
    <col min="14696" max="14696" width="36.28515625" customWidth="1"/>
    <col min="14697" max="14697" width="14.7109375" customWidth="1"/>
    <col min="14701" max="14701" width="13.85546875" customWidth="1"/>
    <col min="14702" max="14702" width="33.85546875" customWidth="1"/>
    <col min="14703" max="14703" width="36.28515625" customWidth="1"/>
    <col min="14704" max="14704" width="14.7109375" customWidth="1"/>
    <col min="14708" max="14708" width="13.85546875" customWidth="1"/>
    <col min="14709" max="14709" width="33.85546875" customWidth="1"/>
    <col min="14710" max="14710" width="36.28515625" customWidth="1"/>
    <col min="14711" max="14711" width="14.7109375" customWidth="1"/>
    <col min="14715" max="14715" width="13.85546875" customWidth="1"/>
    <col min="14716" max="14716" width="33.85546875" customWidth="1"/>
    <col min="14717" max="14717" width="36.28515625" customWidth="1"/>
    <col min="14718" max="14718" width="14.7109375" customWidth="1"/>
    <col min="14722" max="14722" width="13.85546875" customWidth="1"/>
    <col min="14723" max="14723" width="33.85546875" customWidth="1"/>
    <col min="14724" max="14724" width="36.28515625" customWidth="1"/>
    <col min="14725" max="14725" width="14.7109375" customWidth="1"/>
    <col min="14729" max="14729" width="13.85546875" customWidth="1"/>
    <col min="14730" max="14730" width="33.85546875" customWidth="1"/>
    <col min="14731" max="14731" width="36.28515625" customWidth="1"/>
    <col min="14732" max="14732" width="14.7109375" customWidth="1"/>
    <col min="14736" max="14736" width="13.85546875" customWidth="1"/>
    <col min="14737" max="14737" width="33.85546875" customWidth="1"/>
    <col min="14738" max="14738" width="36.28515625" customWidth="1"/>
    <col min="14739" max="14739" width="14.7109375" customWidth="1"/>
    <col min="14743" max="14743" width="13.85546875" customWidth="1"/>
    <col min="14744" max="14744" width="33.85546875" customWidth="1"/>
    <col min="14745" max="14745" width="36.28515625" customWidth="1"/>
    <col min="14746" max="14746" width="14.7109375" customWidth="1"/>
    <col min="14750" max="14750" width="13.85546875" customWidth="1"/>
    <col min="14751" max="14751" width="33.85546875" customWidth="1"/>
    <col min="14752" max="14752" width="36.28515625" customWidth="1"/>
    <col min="14753" max="14753" width="14.7109375" customWidth="1"/>
    <col min="14757" max="14757" width="13.85546875" customWidth="1"/>
    <col min="14758" max="14758" width="33.85546875" customWidth="1"/>
    <col min="14759" max="14759" width="36.28515625" customWidth="1"/>
    <col min="14760" max="14760" width="14.7109375" customWidth="1"/>
    <col min="14764" max="14764" width="13.85546875" customWidth="1"/>
    <col min="14765" max="14765" width="33.85546875" customWidth="1"/>
    <col min="14766" max="14766" width="36.28515625" customWidth="1"/>
    <col min="14767" max="14767" width="14.7109375" customWidth="1"/>
    <col min="14771" max="14771" width="13.85546875" customWidth="1"/>
    <col min="14772" max="14772" width="33.85546875" customWidth="1"/>
    <col min="14773" max="14773" width="36.28515625" customWidth="1"/>
    <col min="14774" max="14774" width="14.7109375" customWidth="1"/>
    <col min="14778" max="14778" width="13.85546875" customWidth="1"/>
    <col min="14779" max="14779" width="33.85546875" customWidth="1"/>
    <col min="14780" max="14780" width="36.28515625" customWidth="1"/>
    <col min="14781" max="14781" width="14.7109375" customWidth="1"/>
    <col min="14785" max="14785" width="13.85546875" customWidth="1"/>
    <col min="14786" max="14786" width="33.85546875" customWidth="1"/>
    <col min="14787" max="14787" width="36.28515625" customWidth="1"/>
    <col min="14788" max="14788" width="14.7109375" customWidth="1"/>
    <col min="14792" max="14792" width="13.85546875" customWidth="1"/>
    <col min="14793" max="14793" width="33.85546875" customWidth="1"/>
    <col min="14794" max="14794" width="36.28515625" customWidth="1"/>
    <col min="14795" max="14795" width="14.7109375" customWidth="1"/>
    <col min="14799" max="14799" width="13.85546875" customWidth="1"/>
    <col min="14800" max="14800" width="33.85546875" customWidth="1"/>
    <col min="14801" max="14801" width="36.28515625" customWidth="1"/>
    <col min="14802" max="14802" width="14.7109375" customWidth="1"/>
    <col min="14806" max="14806" width="13.85546875" customWidth="1"/>
    <col min="14807" max="14807" width="33.85546875" customWidth="1"/>
    <col min="14808" max="14808" width="36.28515625" customWidth="1"/>
    <col min="14809" max="14809" width="14.7109375" customWidth="1"/>
    <col min="14813" max="14813" width="13.85546875" customWidth="1"/>
    <col min="14814" max="14814" width="33.85546875" customWidth="1"/>
    <col min="14815" max="14815" width="36.28515625" customWidth="1"/>
    <col min="14816" max="14816" width="14.7109375" customWidth="1"/>
    <col min="14820" max="14820" width="13.85546875" customWidth="1"/>
    <col min="14821" max="14821" width="33.85546875" customWidth="1"/>
    <col min="14822" max="14822" width="36.28515625" customWidth="1"/>
    <col min="14823" max="14823" width="14.7109375" customWidth="1"/>
    <col min="14827" max="14827" width="13.85546875" customWidth="1"/>
    <col min="14828" max="14828" width="33.85546875" customWidth="1"/>
    <col min="14829" max="14829" width="36.28515625" customWidth="1"/>
    <col min="14830" max="14830" width="14.7109375" customWidth="1"/>
    <col min="14834" max="14834" width="13.85546875" customWidth="1"/>
    <col min="14835" max="14835" width="33.85546875" customWidth="1"/>
    <col min="14836" max="14836" width="36.28515625" customWidth="1"/>
    <col min="14837" max="14837" width="14.7109375" customWidth="1"/>
    <col min="14841" max="14841" width="13.85546875" customWidth="1"/>
    <col min="14842" max="14842" width="33.85546875" customWidth="1"/>
    <col min="14843" max="14843" width="36.28515625" customWidth="1"/>
    <col min="14844" max="14844" width="14.7109375" customWidth="1"/>
    <col min="14848" max="14848" width="13.85546875" customWidth="1"/>
    <col min="14849" max="14849" width="33.85546875" customWidth="1"/>
    <col min="14850" max="14850" width="36.28515625" customWidth="1"/>
    <col min="14851" max="14851" width="14.7109375" customWidth="1"/>
    <col min="14855" max="14855" width="13.85546875" customWidth="1"/>
    <col min="14856" max="14856" width="33.85546875" customWidth="1"/>
    <col min="14857" max="14857" width="36.28515625" customWidth="1"/>
    <col min="14858" max="14858" width="14.7109375" customWidth="1"/>
    <col min="14862" max="14862" width="13.85546875" customWidth="1"/>
    <col min="14863" max="14863" width="33.85546875" customWidth="1"/>
    <col min="14864" max="14864" width="36.28515625" customWidth="1"/>
    <col min="14865" max="14865" width="14.7109375" customWidth="1"/>
    <col min="14869" max="14869" width="13.85546875" customWidth="1"/>
    <col min="14870" max="14870" width="33.85546875" customWidth="1"/>
    <col min="14871" max="14871" width="36.28515625" customWidth="1"/>
    <col min="14872" max="14872" width="14.7109375" customWidth="1"/>
    <col min="14876" max="14876" width="13.85546875" customWidth="1"/>
    <col min="14877" max="14877" width="33.85546875" customWidth="1"/>
    <col min="14878" max="14878" width="36.28515625" customWidth="1"/>
    <col min="14879" max="14879" width="14.7109375" customWidth="1"/>
    <col min="14883" max="14883" width="13.85546875" customWidth="1"/>
    <col min="14884" max="14884" width="33.85546875" customWidth="1"/>
    <col min="14885" max="14885" width="36.28515625" customWidth="1"/>
    <col min="14886" max="14886" width="14.7109375" customWidth="1"/>
    <col min="14890" max="14890" width="13.85546875" customWidth="1"/>
    <col min="14891" max="14891" width="33.85546875" customWidth="1"/>
    <col min="14892" max="14892" width="36.28515625" customWidth="1"/>
    <col min="14893" max="14893" width="14.7109375" customWidth="1"/>
    <col min="14897" max="14897" width="13.85546875" customWidth="1"/>
    <col min="14898" max="14898" width="33.85546875" customWidth="1"/>
    <col min="14899" max="14899" width="36.28515625" customWidth="1"/>
    <col min="14900" max="14900" width="14.7109375" customWidth="1"/>
    <col min="14904" max="14904" width="13.85546875" customWidth="1"/>
    <col min="14905" max="14905" width="33.85546875" customWidth="1"/>
    <col min="14906" max="14906" width="36.28515625" customWidth="1"/>
    <col min="14907" max="14907" width="14.7109375" customWidth="1"/>
    <col min="14911" max="14911" width="13.85546875" customWidth="1"/>
    <col min="14912" max="14912" width="33.85546875" customWidth="1"/>
    <col min="14913" max="14913" width="36.28515625" customWidth="1"/>
    <col min="14914" max="14914" width="14.7109375" customWidth="1"/>
    <col min="14918" max="14918" width="13.85546875" customWidth="1"/>
    <col min="14919" max="14919" width="33.85546875" customWidth="1"/>
    <col min="14920" max="14920" width="36.28515625" customWidth="1"/>
    <col min="14921" max="14921" width="14.7109375" customWidth="1"/>
    <col min="14925" max="14925" width="13.85546875" customWidth="1"/>
    <col min="14926" max="14926" width="33.85546875" customWidth="1"/>
    <col min="14927" max="14927" width="36.28515625" customWidth="1"/>
    <col min="14928" max="14928" width="14.7109375" customWidth="1"/>
    <col min="14932" max="14932" width="13.85546875" customWidth="1"/>
    <col min="14933" max="14933" width="33.85546875" customWidth="1"/>
    <col min="14934" max="14934" width="36.28515625" customWidth="1"/>
    <col min="14935" max="14935" width="14.7109375" customWidth="1"/>
    <col min="14939" max="14939" width="13.85546875" customWidth="1"/>
    <col min="14940" max="14940" width="33.85546875" customWidth="1"/>
    <col min="14941" max="14941" width="36.28515625" customWidth="1"/>
    <col min="14942" max="14942" width="14.7109375" customWidth="1"/>
    <col min="14946" max="14946" width="13.85546875" customWidth="1"/>
    <col min="14947" max="14947" width="33.85546875" customWidth="1"/>
    <col min="14948" max="14948" width="36.28515625" customWidth="1"/>
    <col min="14949" max="14949" width="14.7109375" customWidth="1"/>
    <col min="14953" max="14953" width="13.85546875" customWidth="1"/>
    <col min="14954" max="14954" width="33.85546875" customWidth="1"/>
    <col min="14955" max="14955" width="36.28515625" customWidth="1"/>
    <col min="14956" max="14956" width="14.7109375" customWidth="1"/>
    <col min="14960" max="14960" width="13.85546875" customWidth="1"/>
    <col min="14961" max="14961" width="33.85546875" customWidth="1"/>
    <col min="14962" max="14962" width="36.28515625" customWidth="1"/>
    <col min="14963" max="14963" width="14.7109375" customWidth="1"/>
    <col min="14967" max="14967" width="13.85546875" customWidth="1"/>
    <col min="14968" max="14968" width="33.85546875" customWidth="1"/>
    <col min="14969" max="14969" width="36.28515625" customWidth="1"/>
    <col min="14970" max="14970" width="14.7109375" customWidth="1"/>
    <col min="14974" max="14974" width="13.85546875" customWidth="1"/>
    <col min="14975" max="14975" width="33.85546875" customWidth="1"/>
    <col min="14976" max="14976" width="36.28515625" customWidth="1"/>
    <col min="14977" max="14977" width="14.7109375" customWidth="1"/>
    <col min="14981" max="14981" width="13.85546875" customWidth="1"/>
    <col min="14982" max="14982" width="33.85546875" customWidth="1"/>
    <col min="14983" max="14983" width="36.28515625" customWidth="1"/>
    <col min="14984" max="14984" width="14.7109375" customWidth="1"/>
    <col min="14988" max="14988" width="13.85546875" customWidth="1"/>
    <col min="14989" max="14989" width="33.85546875" customWidth="1"/>
    <col min="14990" max="14990" width="36.28515625" customWidth="1"/>
    <col min="14991" max="14991" width="14.7109375" customWidth="1"/>
    <col min="14995" max="14995" width="13.85546875" customWidth="1"/>
    <col min="14996" max="14996" width="33.85546875" customWidth="1"/>
    <col min="14997" max="14997" width="36.28515625" customWidth="1"/>
    <col min="14998" max="14998" width="14.7109375" customWidth="1"/>
    <col min="15002" max="15002" width="13.85546875" customWidth="1"/>
    <col min="15003" max="15003" width="33.85546875" customWidth="1"/>
    <col min="15004" max="15004" width="36.28515625" customWidth="1"/>
    <col min="15005" max="15005" width="14.7109375" customWidth="1"/>
    <col min="15009" max="15009" width="13.85546875" customWidth="1"/>
    <col min="15010" max="15010" width="33.85546875" customWidth="1"/>
    <col min="15011" max="15011" width="36.28515625" customWidth="1"/>
    <col min="15012" max="15012" width="14.7109375" customWidth="1"/>
    <col min="15016" max="15016" width="13.85546875" customWidth="1"/>
    <col min="15017" max="15017" width="33.85546875" customWidth="1"/>
    <col min="15018" max="15018" width="36.28515625" customWidth="1"/>
    <col min="15019" max="15019" width="14.7109375" customWidth="1"/>
    <col min="15023" max="15023" width="13.85546875" customWidth="1"/>
    <col min="15024" max="15024" width="33.85546875" customWidth="1"/>
    <col min="15025" max="15025" width="36.28515625" customWidth="1"/>
    <col min="15026" max="15026" width="14.7109375" customWidth="1"/>
    <col min="15030" max="15030" width="13.85546875" customWidth="1"/>
    <col min="15031" max="15031" width="33.85546875" customWidth="1"/>
    <col min="15032" max="15032" width="36.28515625" customWidth="1"/>
    <col min="15033" max="15033" width="14.7109375" customWidth="1"/>
    <col min="15037" max="15037" width="13.85546875" customWidth="1"/>
    <col min="15038" max="15038" width="33.85546875" customWidth="1"/>
    <col min="15039" max="15039" width="36.28515625" customWidth="1"/>
    <col min="15040" max="15040" width="14.7109375" customWidth="1"/>
    <col min="15044" max="15044" width="13.85546875" customWidth="1"/>
    <col min="15045" max="15045" width="33.85546875" customWidth="1"/>
    <col min="15046" max="15046" width="36.28515625" customWidth="1"/>
    <col min="15047" max="15047" width="14.7109375" customWidth="1"/>
    <col min="15051" max="15051" width="13.85546875" customWidth="1"/>
    <col min="15052" max="15052" width="33.85546875" customWidth="1"/>
    <col min="15053" max="15053" width="36.28515625" customWidth="1"/>
    <col min="15054" max="15054" width="14.7109375" customWidth="1"/>
    <col min="15058" max="15058" width="13.85546875" customWidth="1"/>
    <col min="15059" max="15059" width="33.85546875" customWidth="1"/>
    <col min="15060" max="15060" width="36.28515625" customWidth="1"/>
    <col min="15061" max="15061" width="14.7109375" customWidth="1"/>
    <col min="15065" max="15065" width="13.85546875" customWidth="1"/>
    <col min="15066" max="15066" width="33.85546875" customWidth="1"/>
    <col min="15067" max="15067" width="36.28515625" customWidth="1"/>
    <col min="15068" max="15068" width="14.7109375" customWidth="1"/>
    <col min="15072" max="15072" width="13.85546875" customWidth="1"/>
    <col min="15073" max="15073" width="33.85546875" customWidth="1"/>
    <col min="15074" max="15074" width="36.28515625" customWidth="1"/>
    <col min="15075" max="15075" width="14.7109375" customWidth="1"/>
    <col min="15079" max="15079" width="13.85546875" customWidth="1"/>
    <col min="15080" max="15080" width="33.85546875" customWidth="1"/>
    <col min="15081" max="15081" width="36.28515625" customWidth="1"/>
    <col min="15082" max="15082" width="14.7109375" customWidth="1"/>
    <col min="15086" max="15086" width="13.85546875" customWidth="1"/>
    <col min="15087" max="15087" width="33.85546875" customWidth="1"/>
    <col min="15088" max="15088" width="36.28515625" customWidth="1"/>
    <col min="15089" max="15089" width="14.7109375" customWidth="1"/>
    <col min="15093" max="15093" width="13.85546875" customWidth="1"/>
    <col min="15094" max="15094" width="33.85546875" customWidth="1"/>
    <col min="15095" max="15095" width="36.28515625" customWidth="1"/>
    <col min="15096" max="15096" width="14.7109375" customWidth="1"/>
    <col min="15100" max="15100" width="13.85546875" customWidth="1"/>
    <col min="15101" max="15101" width="33.85546875" customWidth="1"/>
    <col min="15102" max="15102" width="36.28515625" customWidth="1"/>
    <col min="15103" max="15103" width="14.7109375" customWidth="1"/>
    <col min="15107" max="15107" width="13.85546875" customWidth="1"/>
    <col min="15108" max="15108" width="33.85546875" customWidth="1"/>
    <col min="15109" max="15109" width="36.28515625" customWidth="1"/>
    <col min="15110" max="15110" width="14.7109375" customWidth="1"/>
    <col min="15114" max="15114" width="13.85546875" customWidth="1"/>
    <col min="15115" max="15115" width="33.85546875" customWidth="1"/>
    <col min="15116" max="15116" width="36.28515625" customWidth="1"/>
    <col min="15117" max="15117" width="14.7109375" customWidth="1"/>
    <col min="15121" max="15121" width="13.85546875" customWidth="1"/>
    <col min="15122" max="15122" width="33.85546875" customWidth="1"/>
    <col min="15123" max="15123" width="36.28515625" customWidth="1"/>
    <col min="15124" max="15124" width="14.7109375" customWidth="1"/>
    <col min="15128" max="15128" width="13.85546875" customWidth="1"/>
    <col min="15129" max="15129" width="33.85546875" customWidth="1"/>
    <col min="15130" max="15130" width="36.28515625" customWidth="1"/>
    <col min="15131" max="15131" width="14.7109375" customWidth="1"/>
    <col min="15135" max="15135" width="13.85546875" customWidth="1"/>
    <col min="15136" max="15136" width="33.85546875" customWidth="1"/>
    <col min="15137" max="15137" width="36.28515625" customWidth="1"/>
    <col min="15138" max="15138" width="14.7109375" customWidth="1"/>
    <col min="15142" max="15142" width="13.85546875" customWidth="1"/>
    <col min="15143" max="15143" width="33.85546875" customWidth="1"/>
    <col min="15144" max="15144" width="36.28515625" customWidth="1"/>
    <col min="15145" max="15145" width="14.7109375" customWidth="1"/>
    <col min="15149" max="15149" width="13.85546875" customWidth="1"/>
    <col min="15150" max="15150" width="33.85546875" customWidth="1"/>
    <col min="15151" max="15151" width="36.28515625" customWidth="1"/>
    <col min="15152" max="15152" width="14.7109375" customWidth="1"/>
    <col min="15156" max="15156" width="13.85546875" customWidth="1"/>
    <col min="15157" max="15157" width="33.85546875" customWidth="1"/>
    <col min="15158" max="15158" width="36.28515625" customWidth="1"/>
    <col min="15159" max="15159" width="14.7109375" customWidth="1"/>
    <col min="15163" max="15163" width="13.85546875" customWidth="1"/>
    <col min="15164" max="15164" width="33.85546875" customWidth="1"/>
    <col min="15165" max="15165" width="36.28515625" customWidth="1"/>
    <col min="15166" max="15166" width="14.7109375" customWidth="1"/>
    <col min="15170" max="15170" width="13.85546875" customWidth="1"/>
    <col min="15171" max="15171" width="33.85546875" customWidth="1"/>
    <col min="15172" max="15172" width="36.28515625" customWidth="1"/>
    <col min="15173" max="15173" width="14.7109375" customWidth="1"/>
    <col min="15177" max="15177" width="13.85546875" customWidth="1"/>
    <col min="15178" max="15178" width="33.85546875" customWidth="1"/>
    <col min="15179" max="15179" width="36.28515625" customWidth="1"/>
    <col min="15180" max="15180" width="14.7109375" customWidth="1"/>
    <col min="15184" max="15184" width="13.85546875" customWidth="1"/>
    <col min="15185" max="15185" width="33.85546875" customWidth="1"/>
    <col min="15186" max="15186" width="36.28515625" customWidth="1"/>
    <col min="15187" max="15187" width="14.7109375" customWidth="1"/>
    <col min="15191" max="15191" width="13.85546875" customWidth="1"/>
    <col min="15192" max="15192" width="33.85546875" customWidth="1"/>
    <col min="15193" max="15193" width="36.28515625" customWidth="1"/>
    <col min="15194" max="15194" width="14.7109375" customWidth="1"/>
    <col min="15198" max="15198" width="13.85546875" customWidth="1"/>
    <col min="15199" max="15199" width="33.85546875" customWidth="1"/>
    <col min="15200" max="15200" width="36.28515625" customWidth="1"/>
    <col min="15201" max="15201" width="14.7109375" customWidth="1"/>
    <col min="15205" max="15205" width="13.85546875" customWidth="1"/>
    <col min="15206" max="15206" width="33.85546875" customWidth="1"/>
    <col min="15207" max="15207" width="36.28515625" customWidth="1"/>
    <col min="15208" max="15208" width="14.7109375" customWidth="1"/>
    <col min="15212" max="15212" width="13.85546875" customWidth="1"/>
    <col min="15213" max="15213" width="33.85546875" customWidth="1"/>
    <col min="15214" max="15214" width="36.28515625" customWidth="1"/>
    <col min="15215" max="15215" width="14.7109375" customWidth="1"/>
    <col min="15219" max="15219" width="13.85546875" customWidth="1"/>
    <col min="15220" max="15220" width="33.85546875" customWidth="1"/>
    <col min="15221" max="15221" width="36.28515625" customWidth="1"/>
    <col min="15222" max="15222" width="14.7109375" customWidth="1"/>
    <col min="15226" max="15226" width="13.85546875" customWidth="1"/>
    <col min="15227" max="15227" width="33.85546875" customWidth="1"/>
    <col min="15228" max="15228" width="36.28515625" customWidth="1"/>
    <col min="15229" max="15229" width="14.7109375" customWidth="1"/>
    <col min="15233" max="15233" width="13.85546875" customWidth="1"/>
    <col min="15234" max="15234" width="33.85546875" customWidth="1"/>
    <col min="15235" max="15235" width="36.28515625" customWidth="1"/>
    <col min="15236" max="15236" width="14.7109375" customWidth="1"/>
    <col min="15240" max="15240" width="13.85546875" customWidth="1"/>
    <col min="15241" max="15241" width="33.85546875" customWidth="1"/>
    <col min="15242" max="15242" width="36.28515625" customWidth="1"/>
    <col min="15243" max="15243" width="14.7109375" customWidth="1"/>
    <col min="15247" max="15247" width="13.85546875" customWidth="1"/>
    <col min="15248" max="15248" width="33.85546875" customWidth="1"/>
    <col min="15249" max="15249" width="36.28515625" customWidth="1"/>
    <col min="15250" max="15250" width="14.7109375" customWidth="1"/>
    <col min="15254" max="15254" width="13.85546875" customWidth="1"/>
    <col min="15255" max="15255" width="33.85546875" customWidth="1"/>
    <col min="15256" max="15256" width="36.28515625" customWidth="1"/>
    <col min="15257" max="15257" width="14.7109375" customWidth="1"/>
    <col min="15261" max="15261" width="13.85546875" customWidth="1"/>
    <col min="15262" max="15262" width="33.85546875" customWidth="1"/>
    <col min="15263" max="15263" width="36.28515625" customWidth="1"/>
    <col min="15264" max="15264" width="14.7109375" customWidth="1"/>
    <col min="15268" max="15268" width="13.85546875" customWidth="1"/>
    <col min="15269" max="15269" width="33.85546875" customWidth="1"/>
    <col min="15270" max="15270" width="36.28515625" customWidth="1"/>
    <col min="15271" max="15271" width="14.7109375" customWidth="1"/>
    <col min="15275" max="15275" width="13.85546875" customWidth="1"/>
    <col min="15276" max="15276" width="33.85546875" customWidth="1"/>
    <col min="15277" max="15277" width="36.28515625" customWidth="1"/>
    <col min="15278" max="15278" width="14.7109375" customWidth="1"/>
    <col min="15282" max="15282" width="13.85546875" customWidth="1"/>
    <col min="15283" max="15283" width="33.85546875" customWidth="1"/>
    <col min="15284" max="15284" width="36.28515625" customWidth="1"/>
    <col min="15285" max="15285" width="14.7109375" customWidth="1"/>
    <col min="15289" max="15289" width="13.85546875" customWidth="1"/>
    <col min="15290" max="15290" width="33.85546875" customWidth="1"/>
    <col min="15291" max="15291" width="36.28515625" customWidth="1"/>
    <col min="15292" max="15292" width="14.7109375" customWidth="1"/>
    <col min="15296" max="15296" width="13.85546875" customWidth="1"/>
    <col min="15297" max="15297" width="33.85546875" customWidth="1"/>
    <col min="15298" max="15298" width="36.28515625" customWidth="1"/>
    <col min="15299" max="15299" width="14.7109375" customWidth="1"/>
    <col min="15303" max="15303" width="13.85546875" customWidth="1"/>
    <col min="15304" max="15304" width="33.85546875" customWidth="1"/>
    <col min="15305" max="15305" width="36.28515625" customWidth="1"/>
    <col min="15306" max="15306" width="14.7109375" customWidth="1"/>
    <col min="15310" max="15310" width="13.85546875" customWidth="1"/>
    <col min="15311" max="15311" width="33.85546875" customWidth="1"/>
    <col min="15312" max="15312" width="36.28515625" customWidth="1"/>
    <col min="15313" max="15313" width="14.7109375" customWidth="1"/>
    <col min="15317" max="15317" width="13.85546875" customWidth="1"/>
    <col min="15318" max="15318" width="33.85546875" customWidth="1"/>
    <col min="15319" max="15319" width="36.28515625" customWidth="1"/>
    <col min="15320" max="15320" width="14.7109375" customWidth="1"/>
    <col min="15324" max="15324" width="13.85546875" customWidth="1"/>
    <col min="15325" max="15325" width="33.85546875" customWidth="1"/>
    <col min="15326" max="15326" width="36.28515625" customWidth="1"/>
    <col min="15327" max="15327" width="14.7109375" customWidth="1"/>
    <col min="15331" max="15331" width="13.85546875" customWidth="1"/>
    <col min="15332" max="15332" width="33.85546875" customWidth="1"/>
    <col min="15333" max="15333" width="36.28515625" customWidth="1"/>
    <col min="15334" max="15334" width="14.7109375" customWidth="1"/>
    <col min="15338" max="15338" width="13.85546875" customWidth="1"/>
    <col min="15339" max="15339" width="33.85546875" customWidth="1"/>
    <col min="15340" max="15340" width="36.28515625" customWidth="1"/>
    <col min="15341" max="15341" width="14.7109375" customWidth="1"/>
    <col min="15345" max="15345" width="13.85546875" customWidth="1"/>
    <col min="15346" max="15346" width="33.85546875" customWidth="1"/>
    <col min="15347" max="15347" width="36.28515625" customWidth="1"/>
    <col min="15348" max="15348" width="14.7109375" customWidth="1"/>
    <col min="15352" max="15352" width="13.85546875" customWidth="1"/>
    <col min="15353" max="15353" width="33.85546875" customWidth="1"/>
    <col min="15354" max="15354" width="36.28515625" customWidth="1"/>
    <col min="15355" max="15355" width="14.7109375" customWidth="1"/>
    <col min="15359" max="15359" width="13.85546875" customWidth="1"/>
    <col min="15360" max="15360" width="33.85546875" customWidth="1"/>
    <col min="15361" max="15361" width="36.28515625" customWidth="1"/>
    <col min="15362" max="15362" width="14.7109375" customWidth="1"/>
    <col min="15366" max="15366" width="13.85546875" customWidth="1"/>
    <col min="15367" max="15367" width="33.85546875" customWidth="1"/>
    <col min="15368" max="15368" width="36.28515625" customWidth="1"/>
    <col min="15369" max="15369" width="14.7109375" customWidth="1"/>
    <col min="15373" max="15373" width="13.85546875" customWidth="1"/>
    <col min="15374" max="15374" width="33.85546875" customWidth="1"/>
    <col min="15375" max="15375" width="36.28515625" customWidth="1"/>
    <col min="15376" max="15376" width="14.7109375" customWidth="1"/>
    <col min="15380" max="15380" width="13.85546875" customWidth="1"/>
    <col min="15381" max="15381" width="33.85546875" customWidth="1"/>
    <col min="15382" max="15382" width="36.28515625" customWidth="1"/>
    <col min="15383" max="15383" width="14.7109375" customWidth="1"/>
    <col min="15387" max="15387" width="13.85546875" customWidth="1"/>
    <col min="15388" max="15388" width="33.85546875" customWidth="1"/>
    <col min="15389" max="15389" width="36.28515625" customWidth="1"/>
    <col min="15390" max="15390" width="14.7109375" customWidth="1"/>
    <col min="15394" max="15394" width="13.85546875" customWidth="1"/>
    <col min="15395" max="15395" width="33.85546875" customWidth="1"/>
    <col min="15396" max="15396" width="36.28515625" customWidth="1"/>
    <col min="15397" max="15397" width="14.7109375" customWidth="1"/>
    <col min="15401" max="15401" width="13.85546875" customWidth="1"/>
    <col min="15402" max="15402" width="33.85546875" customWidth="1"/>
    <col min="15403" max="15403" width="36.28515625" customWidth="1"/>
    <col min="15404" max="15404" width="14.7109375" customWidth="1"/>
    <col min="15408" max="15408" width="13.85546875" customWidth="1"/>
    <col min="15409" max="15409" width="33.85546875" customWidth="1"/>
    <col min="15410" max="15410" width="36.28515625" customWidth="1"/>
    <col min="15411" max="15411" width="14.7109375" customWidth="1"/>
    <col min="15415" max="15415" width="13.85546875" customWidth="1"/>
    <col min="15416" max="15416" width="33.85546875" customWidth="1"/>
    <col min="15417" max="15417" width="36.28515625" customWidth="1"/>
    <col min="15418" max="15418" width="14.7109375" customWidth="1"/>
    <col min="15422" max="15422" width="13.85546875" customWidth="1"/>
    <col min="15423" max="15423" width="33.85546875" customWidth="1"/>
    <col min="15424" max="15424" width="36.28515625" customWidth="1"/>
    <col min="15425" max="15425" width="14.7109375" customWidth="1"/>
    <col min="15429" max="15429" width="13.85546875" customWidth="1"/>
    <col min="15430" max="15430" width="33.85546875" customWidth="1"/>
    <col min="15431" max="15431" width="36.28515625" customWidth="1"/>
    <col min="15432" max="15432" width="14.7109375" customWidth="1"/>
    <col min="15436" max="15436" width="13.85546875" customWidth="1"/>
    <col min="15437" max="15437" width="33.85546875" customWidth="1"/>
    <col min="15438" max="15438" width="36.28515625" customWidth="1"/>
    <col min="15439" max="15439" width="14.7109375" customWidth="1"/>
    <col min="15443" max="15443" width="13.85546875" customWidth="1"/>
    <col min="15444" max="15444" width="33.85546875" customWidth="1"/>
    <col min="15445" max="15445" width="36.28515625" customWidth="1"/>
    <col min="15446" max="15446" width="14.7109375" customWidth="1"/>
    <col min="15450" max="15450" width="13.85546875" customWidth="1"/>
    <col min="15451" max="15451" width="33.85546875" customWidth="1"/>
    <col min="15452" max="15452" width="36.28515625" customWidth="1"/>
    <col min="15453" max="15453" width="14.7109375" customWidth="1"/>
    <col min="15457" max="15457" width="13.85546875" customWidth="1"/>
    <col min="15458" max="15458" width="33.85546875" customWidth="1"/>
    <col min="15459" max="15459" width="36.28515625" customWidth="1"/>
    <col min="15460" max="15460" width="14.7109375" customWidth="1"/>
    <col min="15464" max="15464" width="13.85546875" customWidth="1"/>
    <col min="15465" max="15465" width="33.85546875" customWidth="1"/>
    <col min="15466" max="15466" width="36.28515625" customWidth="1"/>
    <col min="15467" max="15467" width="14.7109375" customWidth="1"/>
    <col min="15471" max="15471" width="13.85546875" customWidth="1"/>
    <col min="15472" max="15472" width="33.85546875" customWidth="1"/>
    <col min="15473" max="15473" width="36.28515625" customWidth="1"/>
    <col min="15474" max="15474" width="14.7109375" customWidth="1"/>
    <col min="15478" max="15478" width="13.85546875" customWidth="1"/>
    <col min="15479" max="15479" width="33.85546875" customWidth="1"/>
    <col min="15480" max="15480" width="36.28515625" customWidth="1"/>
    <col min="15481" max="15481" width="14.7109375" customWidth="1"/>
    <col min="15485" max="15485" width="13.85546875" customWidth="1"/>
    <col min="15486" max="15486" width="33.85546875" customWidth="1"/>
    <col min="15487" max="15487" width="36.28515625" customWidth="1"/>
    <col min="15488" max="15488" width="14.7109375" customWidth="1"/>
    <col min="15492" max="15492" width="13.85546875" customWidth="1"/>
    <col min="15493" max="15493" width="33.85546875" customWidth="1"/>
    <col min="15494" max="15494" width="36.28515625" customWidth="1"/>
    <col min="15495" max="15495" width="14.7109375" customWidth="1"/>
    <col min="15499" max="15499" width="13.85546875" customWidth="1"/>
    <col min="15500" max="15500" width="33.85546875" customWidth="1"/>
    <col min="15501" max="15501" width="36.28515625" customWidth="1"/>
    <col min="15502" max="15502" width="14.7109375" customWidth="1"/>
    <col min="15506" max="15506" width="13.85546875" customWidth="1"/>
    <col min="15507" max="15507" width="33.85546875" customWidth="1"/>
    <col min="15508" max="15508" width="36.28515625" customWidth="1"/>
    <col min="15509" max="15509" width="14.7109375" customWidth="1"/>
    <col min="15513" max="15513" width="13.85546875" customWidth="1"/>
    <col min="15514" max="15514" width="33.85546875" customWidth="1"/>
    <col min="15515" max="15515" width="36.28515625" customWidth="1"/>
    <col min="15516" max="15516" width="14.7109375" customWidth="1"/>
    <col min="15520" max="15520" width="13.85546875" customWidth="1"/>
    <col min="15521" max="15521" width="33.85546875" customWidth="1"/>
    <col min="15522" max="15522" width="36.28515625" customWidth="1"/>
    <col min="15523" max="15523" width="14.7109375" customWidth="1"/>
    <col min="15527" max="15527" width="13.85546875" customWidth="1"/>
    <col min="15528" max="15528" width="33.85546875" customWidth="1"/>
    <col min="15529" max="15529" width="36.28515625" customWidth="1"/>
    <col min="15530" max="15530" width="14.7109375" customWidth="1"/>
    <col min="15534" max="15534" width="13.85546875" customWidth="1"/>
    <col min="15535" max="15535" width="33.85546875" customWidth="1"/>
    <col min="15536" max="15536" width="36.28515625" customWidth="1"/>
    <col min="15537" max="15537" width="14.7109375" customWidth="1"/>
    <col min="15541" max="15541" width="13.85546875" customWidth="1"/>
    <col min="15542" max="15542" width="33.85546875" customWidth="1"/>
    <col min="15543" max="15543" width="36.28515625" customWidth="1"/>
    <col min="15544" max="15544" width="14.7109375" customWidth="1"/>
    <col min="15548" max="15548" width="13.85546875" customWidth="1"/>
    <col min="15549" max="15549" width="33.85546875" customWidth="1"/>
    <col min="15550" max="15550" width="36.28515625" customWidth="1"/>
    <col min="15551" max="15551" width="14.7109375" customWidth="1"/>
    <col min="15555" max="15555" width="13.85546875" customWidth="1"/>
    <col min="15556" max="15556" width="33.85546875" customWidth="1"/>
    <col min="15557" max="15557" width="36.28515625" customWidth="1"/>
    <col min="15558" max="15558" width="14.7109375" customWidth="1"/>
    <col min="15562" max="15562" width="13.85546875" customWidth="1"/>
    <col min="15563" max="15563" width="33.85546875" customWidth="1"/>
    <col min="15564" max="15564" width="36.28515625" customWidth="1"/>
    <col min="15565" max="15565" width="14.7109375" customWidth="1"/>
    <col min="15569" max="15569" width="13.85546875" customWidth="1"/>
    <col min="15570" max="15570" width="33.85546875" customWidth="1"/>
    <col min="15571" max="15571" width="36.28515625" customWidth="1"/>
    <col min="15572" max="15572" width="14.7109375" customWidth="1"/>
    <col min="15576" max="15576" width="13.85546875" customWidth="1"/>
    <col min="15577" max="15577" width="33.85546875" customWidth="1"/>
    <col min="15578" max="15578" width="36.28515625" customWidth="1"/>
    <col min="15579" max="15579" width="14.7109375" customWidth="1"/>
    <col min="15583" max="15583" width="13.85546875" customWidth="1"/>
    <col min="15584" max="15584" width="33.85546875" customWidth="1"/>
    <col min="15585" max="15585" width="36.28515625" customWidth="1"/>
    <col min="15586" max="15586" width="14.7109375" customWidth="1"/>
    <col min="15590" max="15590" width="13.85546875" customWidth="1"/>
    <col min="15591" max="15591" width="33.85546875" customWidth="1"/>
    <col min="15592" max="15592" width="36.28515625" customWidth="1"/>
    <col min="15593" max="15593" width="14.7109375" customWidth="1"/>
    <col min="15597" max="15597" width="13.85546875" customWidth="1"/>
    <col min="15598" max="15598" width="33.85546875" customWidth="1"/>
    <col min="15599" max="15599" width="36.28515625" customWidth="1"/>
    <col min="15600" max="15600" width="14.7109375" customWidth="1"/>
    <col min="15604" max="15604" width="13.85546875" customWidth="1"/>
    <col min="15605" max="15605" width="33.85546875" customWidth="1"/>
    <col min="15606" max="15606" width="36.28515625" customWidth="1"/>
    <col min="15607" max="15607" width="14.7109375" customWidth="1"/>
    <col min="15611" max="15611" width="13.85546875" customWidth="1"/>
    <col min="15612" max="15612" width="33.85546875" customWidth="1"/>
    <col min="15613" max="15613" width="36.28515625" customWidth="1"/>
    <col min="15614" max="15614" width="14.7109375" customWidth="1"/>
    <col min="15618" max="15618" width="13.85546875" customWidth="1"/>
    <col min="15619" max="15619" width="33.85546875" customWidth="1"/>
    <col min="15620" max="15620" width="36.28515625" customWidth="1"/>
    <col min="15621" max="15621" width="14.7109375" customWidth="1"/>
    <col min="15625" max="15625" width="13.85546875" customWidth="1"/>
    <col min="15626" max="15626" width="33.85546875" customWidth="1"/>
    <col min="15627" max="15627" width="36.28515625" customWidth="1"/>
    <col min="15628" max="15628" width="14.7109375" customWidth="1"/>
    <col min="15632" max="15632" width="13.85546875" customWidth="1"/>
    <col min="15633" max="15633" width="33.85546875" customWidth="1"/>
    <col min="15634" max="15634" width="36.28515625" customWidth="1"/>
    <col min="15635" max="15635" width="14.7109375" customWidth="1"/>
    <col min="15639" max="15639" width="13.85546875" customWidth="1"/>
    <col min="15640" max="15640" width="33.85546875" customWidth="1"/>
    <col min="15641" max="15641" width="36.28515625" customWidth="1"/>
    <col min="15642" max="15642" width="14.7109375" customWidth="1"/>
    <col min="15646" max="15646" width="13.85546875" customWidth="1"/>
    <col min="15647" max="15647" width="33.85546875" customWidth="1"/>
    <col min="15648" max="15648" width="36.28515625" customWidth="1"/>
    <col min="15649" max="15649" width="14.7109375" customWidth="1"/>
    <col min="15653" max="15653" width="13.85546875" customWidth="1"/>
    <col min="15654" max="15654" width="33.85546875" customWidth="1"/>
    <col min="15655" max="15655" width="36.28515625" customWidth="1"/>
    <col min="15656" max="15656" width="14.7109375" customWidth="1"/>
    <col min="15660" max="15660" width="13.85546875" customWidth="1"/>
    <col min="15661" max="15661" width="33.85546875" customWidth="1"/>
    <col min="15662" max="15662" width="36.28515625" customWidth="1"/>
    <col min="15663" max="15663" width="14.7109375" customWidth="1"/>
    <col min="15667" max="15667" width="13.85546875" customWidth="1"/>
    <col min="15668" max="15668" width="33.85546875" customWidth="1"/>
    <col min="15669" max="15669" width="36.28515625" customWidth="1"/>
    <col min="15670" max="15670" width="14.7109375" customWidth="1"/>
    <col min="15674" max="15674" width="13.85546875" customWidth="1"/>
    <col min="15675" max="15675" width="33.85546875" customWidth="1"/>
    <col min="15676" max="15676" width="36.28515625" customWidth="1"/>
    <col min="15677" max="15677" width="14.7109375" customWidth="1"/>
    <col min="15681" max="15681" width="13.85546875" customWidth="1"/>
    <col min="15682" max="15682" width="33.85546875" customWidth="1"/>
    <col min="15683" max="15683" width="36.28515625" customWidth="1"/>
    <col min="15684" max="15684" width="14.7109375" customWidth="1"/>
    <col min="15688" max="15688" width="13.85546875" customWidth="1"/>
    <col min="15689" max="15689" width="33.85546875" customWidth="1"/>
    <col min="15690" max="15690" width="36.28515625" customWidth="1"/>
    <col min="15691" max="15691" width="14.7109375" customWidth="1"/>
    <col min="15695" max="15695" width="13.85546875" customWidth="1"/>
    <col min="15696" max="15696" width="33.85546875" customWidth="1"/>
    <col min="15697" max="15697" width="36.28515625" customWidth="1"/>
    <col min="15698" max="15698" width="14.7109375" customWidth="1"/>
    <col min="15702" max="15702" width="13.85546875" customWidth="1"/>
    <col min="15703" max="15703" width="33.85546875" customWidth="1"/>
    <col min="15704" max="15704" width="36.28515625" customWidth="1"/>
    <col min="15705" max="15705" width="14.7109375" customWidth="1"/>
    <col min="15709" max="15709" width="13.85546875" customWidth="1"/>
    <col min="15710" max="15710" width="33.85546875" customWidth="1"/>
    <col min="15711" max="15711" width="36.28515625" customWidth="1"/>
    <col min="15712" max="15712" width="14.7109375" customWidth="1"/>
    <col min="15716" max="15716" width="13.85546875" customWidth="1"/>
    <col min="15717" max="15717" width="33.85546875" customWidth="1"/>
    <col min="15718" max="15718" width="36.28515625" customWidth="1"/>
    <col min="15719" max="15719" width="14.7109375" customWidth="1"/>
    <col min="15723" max="15723" width="13.85546875" customWidth="1"/>
    <col min="15724" max="15724" width="33.85546875" customWidth="1"/>
    <col min="15725" max="15725" width="36.28515625" customWidth="1"/>
    <col min="15726" max="15726" width="14.7109375" customWidth="1"/>
    <col min="15730" max="15730" width="13.85546875" customWidth="1"/>
    <col min="15731" max="15731" width="33.85546875" customWidth="1"/>
    <col min="15732" max="15732" width="36.28515625" customWidth="1"/>
    <col min="15733" max="15733" width="14.7109375" customWidth="1"/>
    <col min="15737" max="15737" width="13.85546875" customWidth="1"/>
    <col min="15738" max="15738" width="33.85546875" customWidth="1"/>
    <col min="15739" max="15739" width="36.28515625" customWidth="1"/>
    <col min="15740" max="15740" width="14.7109375" customWidth="1"/>
    <col min="15744" max="15744" width="13.85546875" customWidth="1"/>
    <col min="15745" max="15745" width="33.85546875" customWidth="1"/>
    <col min="15746" max="15746" width="36.28515625" customWidth="1"/>
    <col min="15747" max="15747" width="14.7109375" customWidth="1"/>
    <col min="15751" max="15751" width="13.85546875" customWidth="1"/>
    <col min="15752" max="15752" width="33.85546875" customWidth="1"/>
    <col min="15753" max="15753" width="36.28515625" customWidth="1"/>
    <col min="15754" max="15754" width="14.7109375" customWidth="1"/>
    <col min="15758" max="15758" width="13.85546875" customWidth="1"/>
    <col min="15759" max="15759" width="33.85546875" customWidth="1"/>
    <col min="15760" max="15760" width="36.28515625" customWidth="1"/>
    <col min="15761" max="15761" width="14.7109375" customWidth="1"/>
    <col min="15765" max="15765" width="13.85546875" customWidth="1"/>
    <col min="15766" max="15766" width="33.85546875" customWidth="1"/>
    <col min="15767" max="15767" width="36.28515625" customWidth="1"/>
    <col min="15768" max="15768" width="14.7109375" customWidth="1"/>
    <col min="15772" max="15772" width="13.85546875" customWidth="1"/>
    <col min="15773" max="15773" width="33.85546875" customWidth="1"/>
    <col min="15774" max="15774" width="36.28515625" customWidth="1"/>
    <col min="15775" max="15775" width="14.7109375" customWidth="1"/>
    <col min="15779" max="15779" width="13.85546875" customWidth="1"/>
    <col min="15780" max="15780" width="33.85546875" customWidth="1"/>
    <col min="15781" max="15781" width="36.28515625" customWidth="1"/>
    <col min="15782" max="15782" width="14.7109375" customWidth="1"/>
    <col min="15786" max="15786" width="13.85546875" customWidth="1"/>
    <col min="15787" max="15787" width="33.85546875" customWidth="1"/>
    <col min="15788" max="15788" width="36.28515625" customWidth="1"/>
    <col min="15789" max="15789" width="14.7109375" customWidth="1"/>
    <col min="15793" max="15793" width="13.85546875" customWidth="1"/>
    <col min="15794" max="15794" width="33.85546875" customWidth="1"/>
    <col min="15795" max="15795" width="36.28515625" customWidth="1"/>
    <col min="15796" max="15796" width="14.7109375" customWidth="1"/>
    <col min="15800" max="15800" width="13.85546875" customWidth="1"/>
    <col min="15801" max="15801" width="33.85546875" customWidth="1"/>
    <col min="15802" max="15802" width="36.28515625" customWidth="1"/>
    <col min="15803" max="15803" width="14.7109375" customWidth="1"/>
    <col min="15807" max="15807" width="13.85546875" customWidth="1"/>
    <col min="15808" max="15808" width="33.85546875" customWidth="1"/>
    <col min="15809" max="15809" width="36.28515625" customWidth="1"/>
    <col min="15810" max="15810" width="14.7109375" customWidth="1"/>
    <col min="15814" max="15814" width="13.85546875" customWidth="1"/>
    <col min="15815" max="15815" width="33.85546875" customWidth="1"/>
    <col min="15816" max="15816" width="36.28515625" customWidth="1"/>
    <col min="15817" max="15817" width="14.7109375" customWidth="1"/>
    <col min="15821" max="15821" width="13.85546875" customWidth="1"/>
    <col min="15822" max="15822" width="33.85546875" customWidth="1"/>
    <col min="15823" max="15823" width="36.28515625" customWidth="1"/>
    <col min="15824" max="15824" width="14.7109375" customWidth="1"/>
    <col min="15828" max="15828" width="13.85546875" customWidth="1"/>
    <col min="15829" max="15829" width="33.85546875" customWidth="1"/>
    <col min="15830" max="15830" width="36.28515625" customWidth="1"/>
    <col min="15831" max="15831" width="14.7109375" customWidth="1"/>
    <col min="15835" max="15835" width="13.85546875" customWidth="1"/>
    <col min="15836" max="15836" width="33.85546875" customWidth="1"/>
    <col min="15837" max="15837" width="36.28515625" customWidth="1"/>
    <col min="15838" max="15838" width="14.7109375" customWidth="1"/>
    <col min="15842" max="15842" width="13.85546875" customWidth="1"/>
    <col min="15843" max="15843" width="33.85546875" customWidth="1"/>
    <col min="15844" max="15844" width="36.28515625" customWidth="1"/>
    <col min="15845" max="15845" width="14.7109375" customWidth="1"/>
    <col min="15849" max="15849" width="13.85546875" customWidth="1"/>
    <col min="15850" max="15850" width="33.85546875" customWidth="1"/>
    <col min="15851" max="15851" width="36.28515625" customWidth="1"/>
    <col min="15852" max="15852" width="14.7109375" customWidth="1"/>
    <col min="15856" max="15856" width="13.85546875" customWidth="1"/>
    <col min="15857" max="15857" width="33.85546875" customWidth="1"/>
    <col min="15858" max="15858" width="36.28515625" customWidth="1"/>
    <col min="15859" max="15859" width="14.7109375" customWidth="1"/>
    <col min="15863" max="15863" width="13.85546875" customWidth="1"/>
    <col min="15864" max="15864" width="33.85546875" customWidth="1"/>
    <col min="15865" max="15865" width="36.28515625" customWidth="1"/>
    <col min="15866" max="15866" width="14.7109375" customWidth="1"/>
    <col min="15870" max="15870" width="13.85546875" customWidth="1"/>
    <col min="15871" max="15871" width="33.85546875" customWidth="1"/>
    <col min="15872" max="15872" width="36.28515625" customWidth="1"/>
    <col min="15873" max="15873" width="14.7109375" customWidth="1"/>
    <col min="15877" max="15877" width="13.85546875" customWidth="1"/>
    <col min="15878" max="15878" width="33.85546875" customWidth="1"/>
    <col min="15879" max="15879" width="36.28515625" customWidth="1"/>
    <col min="15880" max="15880" width="14.7109375" customWidth="1"/>
    <col min="15884" max="15884" width="13.85546875" customWidth="1"/>
    <col min="15885" max="15885" width="33.85546875" customWidth="1"/>
    <col min="15886" max="15886" width="36.28515625" customWidth="1"/>
    <col min="15887" max="15887" width="14.7109375" customWidth="1"/>
    <col min="15891" max="15891" width="13.85546875" customWidth="1"/>
    <col min="15892" max="15892" width="33.85546875" customWidth="1"/>
    <col min="15893" max="15893" width="36.28515625" customWidth="1"/>
    <col min="15894" max="15894" width="14.7109375" customWidth="1"/>
    <col min="15898" max="15898" width="13.85546875" customWidth="1"/>
    <col min="15899" max="15899" width="33.85546875" customWidth="1"/>
    <col min="15900" max="15900" width="36.28515625" customWidth="1"/>
    <col min="15901" max="15901" width="14.7109375" customWidth="1"/>
    <col min="15905" max="15905" width="13.85546875" customWidth="1"/>
    <col min="15906" max="15906" width="33.85546875" customWidth="1"/>
    <col min="15907" max="15907" width="36.28515625" customWidth="1"/>
    <col min="15908" max="15908" width="14.7109375" customWidth="1"/>
    <col min="15912" max="15912" width="13.85546875" customWidth="1"/>
    <col min="15913" max="15913" width="33.85546875" customWidth="1"/>
    <col min="15914" max="15914" width="36.28515625" customWidth="1"/>
    <col min="15915" max="15915" width="14.7109375" customWidth="1"/>
    <col min="15919" max="15919" width="13.85546875" customWidth="1"/>
    <col min="15920" max="15920" width="33.85546875" customWidth="1"/>
    <col min="15921" max="15921" width="36.28515625" customWidth="1"/>
    <col min="15922" max="15922" width="14.7109375" customWidth="1"/>
    <col min="15926" max="15926" width="13.85546875" customWidth="1"/>
    <col min="15927" max="15927" width="33.85546875" customWidth="1"/>
    <col min="15928" max="15928" width="36.28515625" customWidth="1"/>
    <col min="15929" max="15929" width="14.7109375" customWidth="1"/>
    <col min="15933" max="15933" width="13.85546875" customWidth="1"/>
    <col min="15934" max="15934" width="33.85546875" customWidth="1"/>
    <col min="15935" max="15935" width="36.28515625" customWidth="1"/>
    <col min="15936" max="15936" width="14.7109375" customWidth="1"/>
    <col min="15940" max="15940" width="13.85546875" customWidth="1"/>
    <col min="15941" max="15941" width="33.85546875" customWidth="1"/>
    <col min="15942" max="15942" width="36.28515625" customWidth="1"/>
    <col min="15943" max="15943" width="14.7109375" customWidth="1"/>
    <col min="15947" max="15947" width="13.85546875" customWidth="1"/>
    <col min="15948" max="15948" width="33.85546875" customWidth="1"/>
    <col min="15949" max="15949" width="36.28515625" customWidth="1"/>
    <col min="15950" max="15950" width="14.7109375" customWidth="1"/>
    <col min="15954" max="15954" width="13.85546875" customWidth="1"/>
    <col min="15955" max="15955" width="33.85546875" customWidth="1"/>
    <col min="15956" max="15956" width="36.28515625" customWidth="1"/>
    <col min="15957" max="15957" width="14.7109375" customWidth="1"/>
    <col min="15961" max="15961" width="13.85546875" customWidth="1"/>
    <col min="15962" max="15962" width="33.85546875" customWidth="1"/>
    <col min="15963" max="15963" width="36.28515625" customWidth="1"/>
    <col min="15964" max="15964" width="14.7109375" customWidth="1"/>
    <col min="15968" max="15968" width="13.85546875" customWidth="1"/>
    <col min="15969" max="15969" width="33.85546875" customWidth="1"/>
    <col min="15970" max="15970" width="36.28515625" customWidth="1"/>
    <col min="15971" max="15971" width="14.7109375" customWidth="1"/>
    <col min="15975" max="15975" width="13.85546875" customWidth="1"/>
    <col min="15976" max="15976" width="33.85546875" customWidth="1"/>
    <col min="15977" max="15977" width="36.28515625" customWidth="1"/>
    <col min="15978" max="15978" width="14.7109375" customWidth="1"/>
    <col min="15982" max="15982" width="13.85546875" customWidth="1"/>
    <col min="15983" max="15983" width="33.85546875" customWidth="1"/>
    <col min="15984" max="15984" width="36.28515625" customWidth="1"/>
    <col min="15985" max="15985" width="14.7109375" customWidth="1"/>
    <col min="15989" max="15989" width="13.85546875" customWidth="1"/>
    <col min="15990" max="15990" width="33.85546875" customWidth="1"/>
    <col min="15991" max="15991" width="36.28515625" customWidth="1"/>
    <col min="15992" max="15992" width="14.7109375" customWidth="1"/>
    <col min="15996" max="15996" width="13.85546875" customWidth="1"/>
    <col min="15997" max="15997" width="33.85546875" customWidth="1"/>
    <col min="15998" max="15998" width="36.28515625" customWidth="1"/>
    <col min="15999" max="15999" width="14.7109375" customWidth="1"/>
    <col min="16003" max="16003" width="13.85546875" customWidth="1"/>
    <col min="16004" max="16004" width="33.85546875" customWidth="1"/>
    <col min="16005" max="16005" width="36.28515625" customWidth="1"/>
    <col min="16006" max="16006" width="14.7109375" customWidth="1"/>
    <col min="16010" max="16010" width="13.85546875" customWidth="1"/>
    <col min="16011" max="16011" width="33.85546875" customWidth="1"/>
    <col min="16012" max="16012" width="36.28515625" customWidth="1"/>
    <col min="16013" max="16013" width="14.7109375" customWidth="1"/>
    <col min="16017" max="16017" width="13.85546875" customWidth="1"/>
    <col min="16018" max="16018" width="33.85546875" customWidth="1"/>
    <col min="16019" max="16019" width="36.28515625" customWidth="1"/>
    <col min="16020" max="16020" width="14.7109375" customWidth="1"/>
    <col min="16024" max="16024" width="13.85546875" customWidth="1"/>
    <col min="16025" max="16025" width="33.85546875" customWidth="1"/>
    <col min="16026" max="16026" width="36.28515625" customWidth="1"/>
    <col min="16027" max="16027" width="14.7109375" customWidth="1"/>
    <col min="16031" max="16031" width="13.85546875" customWidth="1"/>
    <col min="16032" max="16032" width="33.85546875" customWidth="1"/>
    <col min="16033" max="16033" width="36.28515625" customWidth="1"/>
    <col min="16034" max="16034" width="14.7109375" customWidth="1"/>
    <col min="16038" max="16038" width="13.85546875" customWidth="1"/>
    <col min="16039" max="16039" width="33.85546875" customWidth="1"/>
    <col min="16040" max="16040" width="36.28515625" customWidth="1"/>
    <col min="16041" max="16041" width="14.7109375" customWidth="1"/>
    <col min="16045" max="16045" width="13.85546875" customWidth="1"/>
    <col min="16046" max="16046" width="33.85546875" customWidth="1"/>
    <col min="16047" max="16047" width="36.28515625" customWidth="1"/>
    <col min="16048" max="16048" width="14.7109375" customWidth="1"/>
    <col min="16052" max="16052" width="13.85546875" customWidth="1"/>
    <col min="16053" max="16053" width="33.85546875" customWidth="1"/>
    <col min="16054" max="16054" width="36.28515625" customWidth="1"/>
    <col min="16055" max="16055" width="14.7109375" customWidth="1"/>
    <col min="16059" max="16059" width="13.85546875" customWidth="1"/>
    <col min="16060" max="16060" width="33.85546875" customWidth="1"/>
    <col min="16061" max="16061" width="36.28515625" customWidth="1"/>
    <col min="16062" max="16062" width="14.7109375" customWidth="1"/>
    <col min="16066" max="16066" width="13.85546875" customWidth="1"/>
    <col min="16067" max="16067" width="33.85546875" customWidth="1"/>
    <col min="16068" max="16068" width="36.28515625" customWidth="1"/>
    <col min="16069" max="16069" width="14.7109375" customWidth="1"/>
    <col min="16073" max="16073" width="13.85546875" customWidth="1"/>
    <col min="16074" max="16074" width="33.85546875" customWidth="1"/>
    <col min="16075" max="16075" width="36.28515625" customWidth="1"/>
    <col min="16076" max="16076" width="14.7109375" customWidth="1"/>
    <col min="16080" max="16080" width="13.85546875" customWidth="1"/>
    <col min="16081" max="16081" width="33.85546875" customWidth="1"/>
    <col min="16082" max="16082" width="36.28515625" customWidth="1"/>
    <col min="16083" max="16083" width="14.7109375" customWidth="1"/>
    <col min="16087" max="16087" width="13.85546875" customWidth="1"/>
    <col min="16088" max="16088" width="33.85546875" customWidth="1"/>
    <col min="16089" max="16089" width="36.28515625" customWidth="1"/>
    <col min="16090" max="16090" width="14.7109375" customWidth="1"/>
    <col min="16094" max="16094" width="13.85546875" customWidth="1"/>
    <col min="16095" max="16095" width="33.85546875" customWidth="1"/>
    <col min="16096" max="16096" width="36.28515625" customWidth="1"/>
    <col min="16097" max="16097" width="14.7109375" customWidth="1"/>
    <col min="16101" max="16101" width="13.85546875" customWidth="1"/>
    <col min="16102" max="16102" width="33.85546875" customWidth="1"/>
    <col min="16103" max="16103" width="36.28515625" customWidth="1"/>
    <col min="16104" max="16104" width="14.7109375" customWidth="1"/>
    <col min="16108" max="16108" width="13.85546875" customWidth="1"/>
    <col min="16109" max="16109" width="33.85546875" customWidth="1"/>
    <col min="16110" max="16110" width="36.28515625" customWidth="1"/>
    <col min="16111" max="16111" width="14.7109375" customWidth="1"/>
    <col min="16115" max="16115" width="13.85546875" customWidth="1"/>
    <col min="16116" max="16116" width="33.85546875" customWidth="1"/>
    <col min="16117" max="16117" width="36.28515625" customWidth="1"/>
    <col min="16118" max="16118" width="14.7109375" customWidth="1"/>
    <col min="16122" max="16122" width="13.85546875" customWidth="1"/>
    <col min="16123" max="16123" width="33.85546875" customWidth="1"/>
    <col min="16124" max="16124" width="36.28515625" customWidth="1"/>
    <col min="16125" max="16125" width="14.7109375" customWidth="1"/>
    <col min="16129" max="16129" width="13.85546875" customWidth="1"/>
    <col min="16130" max="16130" width="33.85546875" customWidth="1"/>
    <col min="16131" max="16131" width="36.28515625" customWidth="1"/>
    <col min="16132" max="16132" width="14.7109375" customWidth="1"/>
    <col min="16136" max="16136" width="13.85546875" customWidth="1"/>
    <col min="16137" max="16137" width="33.85546875" customWidth="1"/>
    <col min="16138" max="16138" width="36.28515625" customWidth="1"/>
    <col min="16139" max="16139" width="14.7109375" customWidth="1"/>
    <col min="16143" max="16143" width="13.85546875" customWidth="1"/>
    <col min="16144" max="16144" width="33.85546875" customWidth="1"/>
    <col min="16145" max="16145" width="36.28515625" customWidth="1"/>
    <col min="16146" max="16146" width="14.7109375" customWidth="1"/>
    <col min="16150" max="16150" width="13.85546875" customWidth="1"/>
    <col min="16151" max="16151" width="33.85546875" customWidth="1"/>
    <col min="16152" max="16152" width="36.28515625" customWidth="1"/>
    <col min="16153" max="16153" width="14.7109375" customWidth="1"/>
    <col min="16157" max="16157" width="13.85546875" customWidth="1"/>
    <col min="16158" max="16158" width="33.85546875" customWidth="1"/>
    <col min="16159" max="16159" width="36.28515625" customWidth="1"/>
    <col min="16160" max="16160" width="14.7109375" customWidth="1"/>
    <col min="16164" max="16164" width="13.85546875" customWidth="1"/>
    <col min="16165" max="16165" width="33.85546875" customWidth="1"/>
    <col min="16166" max="16166" width="36.28515625" customWidth="1"/>
    <col min="16167" max="16167" width="14.7109375" customWidth="1"/>
    <col min="16171" max="16171" width="13.85546875" customWidth="1"/>
    <col min="16172" max="16172" width="33.85546875" customWidth="1"/>
    <col min="16173" max="16173" width="36.28515625" customWidth="1"/>
    <col min="16174" max="16174" width="14.7109375" customWidth="1"/>
    <col min="16178" max="16178" width="13.85546875" customWidth="1"/>
    <col min="16179" max="16179" width="33.85546875" customWidth="1"/>
    <col min="16180" max="16180" width="36.28515625" customWidth="1"/>
    <col min="16181" max="16181" width="14.7109375" customWidth="1"/>
    <col min="16185" max="16185" width="13.85546875" customWidth="1"/>
    <col min="16186" max="16186" width="33.85546875" customWidth="1"/>
    <col min="16187" max="16187" width="36.28515625" customWidth="1"/>
    <col min="16188" max="16188" width="14.7109375" customWidth="1"/>
    <col min="16192" max="16192" width="13.85546875" customWidth="1"/>
    <col min="16193" max="16193" width="33.85546875" customWidth="1"/>
    <col min="16194" max="16194" width="36.28515625" customWidth="1"/>
    <col min="16195" max="16195" width="14.7109375" customWidth="1"/>
    <col min="16199" max="16199" width="13.85546875" customWidth="1"/>
    <col min="16200" max="16200" width="33.85546875" customWidth="1"/>
    <col min="16201" max="16201" width="36.28515625" customWidth="1"/>
    <col min="16202" max="16202" width="14.7109375" customWidth="1"/>
    <col min="16206" max="16206" width="13.85546875" customWidth="1"/>
    <col min="16207" max="16207" width="33.85546875" customWidth="1"/>
    <col min="16208" max="16208" width="36.28515625" customWidth="1"/>
    <col min="16209" max="16209" width="14.7109375" customWidth="1"/>
    <col min="16213" max="16213" width="13.85546875" customWidth="1"/>
    <col min="16214" max="16214" width="33.85546875" customWidth="1"/>
    <col min="16215" max="16215" width="36.28515625" customWidth="1"/>
    <col min="16216" max="16216" width="14.7109375" customWidth="1"/>
    <col min="16220" max="16220" width="13.85546875" customWidth="1"/>
    <col min="16221" max="16221" width="33.85546875" customWidth="1"/>
    <col min="16222" max="16222" width="36.28515625" customWidth="1"/>
    <col min="16223" max="16223" width="14.7109375" customWidth="1"/>
    <col min="16227" max="16227" width="13.85546875" customWidth="1"/>
    <col min="16228" max="16228" width="33.85546875" customWidth="1"/>
    <col min="16229" max="16229" width="36.28515625" customWidth="1"/>
    <col min="16230" max="16230" width="14.7109375" customWidth="1"/>
    <col min="16234" max="16234" width="13.85546875" customWidth="1"/>
    <col min="16235" max="16235" width="33.85546875" customWidth="1"/>
    <col min="16236" max="16236" width="36.28515625" customWidth="1"/>
    <col min="16237" max="16237" width="14.7109375" customWidth="1"/>
    <col min="16241" max="16241" width="13.85546875" customWidth="1"/>
    <col min="16242" max="16242" width="33.85546875" customWidth="1"/>
    <col min="16243" max="16243" width="36.28515625" customWidth="1"/>
    <col min="16244" max="16244" width="14.7109375" customWidth="1"/>
    <col min="16248" max="16248" width="13.85546875" customWidth="1"/>
    <col min="16249" max="16249" width="33.85546875" customWidth="1"/>
    <col min="16250" max="16250" width="36.28515625" customWidth="1"/>
    <col min="16251" max="16251" width="14.7109375" customWidth="1"/>
    <col min="16255" max="16255" width="13.85546875" customWidth="1"/>
    <col min="16256" max="16256" width="33.85546875" customWidth="1"/>
    <col min="16257" max="16257" width="36.28515625" customWidth="1"/>
    <col min="16258" max="16258" width="14.7109375" customWidth="1"/>
    <col min="16262" max="16262" width="13.85546875" customWidth="1"/>
    <col min="16263" max="16263" width="33.85546875" customWidth="1"/>
    <col min="16264" max="16264" width="36.28515625" customWidth="1"/>
    <col min="16265" max="16265" width="14.7109375" customWidth="1"/>
    <col min="16269" max="16269" width="13.85546875" customWidth="1"/>
    <col min="16270" max="16270" width="33.85546875" customWidth="1"/>
    <col min="16271" max="16271" width="36.28515625" customWidth="1"/>
    <col min="16272" max="16272" width="14.7109375" customWidth="1"/>
    <col min="16276" max="16276" width="13.85546875" customWidth="1"/>
    <col min="16277" max="16277" width="33.85546875" customWidth="1"/>
    <col min="16278" max="16278" width="36.28515625" customWidth="1"/>
    <col min="16279" max="16279" width="14.7109375" customWidth="1"/>
    <col min="16283" max="16283" width="13.85546875" customWidth="1"/>
    <col min="16284" max="16284" width="33.85546875" customWidth="1"/>
    <col min="16285" max="16285" width="36.28515625" customWidth="1"/>
    <col min="16286" max="16286" width="14.7109375" customWidth="1"/>
    <col min="16290" max="16290" width="13.85546875" customWidth="1"/>
    <col min="16291" max="16291" width="33.85546875" customWidth="1"/>
    <col min="16292" max="16292" width="36.28515625" customWidth="1"/>
    <col min="16293" max="16293" width="14.7109375" customWidth="1"/>
    <col min="16297" max="16297" width="13.85546875" customWidth="1"/>
    <col min="16298" max="16298" width="33.85546875" customWidth="1"/>
    <col min="16299" max="16299" width="36.28515625" customWidth="1"/>
    <col min="16300" max="16300" width="14.7109375" customWidth="1"/>
    <col min="16304" max="16304" width="13.85546875" customWidth="1"/>
    <col min="16305" max="16305" width="33.85546875" customWidth="1"/>
    <col min="16306" max="16306" width="36.28515625" customWidth="1"/>
    <col min="16307" max="16307" width="14.7109375" customWidth="1"/>
    <col min="16311" max="16311" width="13.85546875" customWidth="1"/>
    <col min="16312" max="16312" width="33.85546875" customWidth="1"/>
    <col min="16313" max="16313" width="36.28515625" customWidth="1"/>
    <col min="16314" max="16314" width="14.7109375" customWidth="1"/>
    <col min="16318" max="16318" width="13.85546875" customWidth="1"/>
    <col min="16319" max="16319" width="33.85546875" customWidth="1"/>
    <col min="16320" max="16320" width="36.28515625" customWidth="1"/>
    <col min="16321" max="16321" width="14.7109375" customWidth="1"/>
    <col min="16325" max="16325" width="13.85546875" customWidth="1"/>
    <col min="16326" max="16326" width="33.85546875" customWidth="1"/>
    <col min="16327" max="16327" width="36.28515625" customWidth="1"/>
    <col min="16328" max="16328" width="14.7109375" customWidth="1"/>
    <col min="16332" max="16332" width="13.85546875" customWidth="1"/>
    <col min="16333" max="16333" width="33.85546875" customWidth="1"/>
    <col min="16334" max="16334" width="36.28515625" customWidth="1"/>
    <col min="16335" max="16335" width="14.7109375" customWidth="1"/>
    <col min="16339" max="16339" width="13.85546875" customWidth="1"/>
    <col min="16340" max="16340" width="33.85546875" customWidth="1"/>
    <col min="16341" max="16341" width="36.28515625" customWidth="1"/>
    <col min="16342" max="16342" width="14.7109375" customWidth="1"/>
    <col min="16346" max="16346" width="13.85546875" customWidth="1"/>
    <col min="16347" max="16347" width="33.85546875" customWidth="1"/>
    <col min="16348" max="16348" width="36.28515625" customWidth="1"/>
    <col min="16349" max="16349" width="14.7109375" customWidth="1"/>
    <col min="16353" max="16353" width="13.85546875" customWidth="1"/>
    <col min="16354" max="16354" width="33.85546875" customWidth="1"/>
    <col min="16355" max="16355" width="36.28515625" customWidth="1"/>
    <col min="16356" max="16356" width="14.7109375" customWidth="1"/>
    <col min="16360" max="16360" width="13.85546875" customWidth="1"/>
    <col min="16361" max="16361" width="33.85546875" customWidth="1"/>
    <col min="16362" max="16362" width="36.28515625" customWidth="1"/>
    <col min="16363" max="16363" width="14.7109375" customWidth="1"/>
    <col min="16367" max="16367" width="13.85546875" customWidth="1"/>
    <col min="16368" max="16368" width="33.85546875" customWidth="1"/>
    <col min="16369" max="16369" width="36.28515625" customWidth="1"/>
    <col min="16370" max="16370" width="14.7109375" customWidth="1"/>
    <col min="16374" max="16374" width="13.85546875" customWidth="1"/>
    <col min="16375" max="16375" width="33.85546875" customWidth="1"/>
    <col min="16376" max="16376" width="36.28515625" customWidth="1"/>
    <col min="16377" max="16377" width="14.7109375" customWidth="1"/>
    <col min="16381" max="16381" width="13.85546875" customWidth="1"/>
    <col min="16382" max="16384" width="33.85546875" customWidth="1"/>
  </cols>
  <sheetData>
    <row r="1" spans="1:8">
      <c r="A1" s="1" t="s">
        <v>1275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 t="s">
        <v>1206</v>
      </c>
      <c r="B3" s="2" t="s">
        <v>1265</v>
      </c>
      <c r="C3" s="2" t="s">
        <v>1266</v>
      </c>
      <c r="D3" t="s">
        <v>1304</v>
      </c>
      <c r="G3" t="s">
        <v>2086</v>
      </c>
      <c r="H3">
        <f>COUNTIF(D$3:D$44, "uncharacterized")</f>
        <v>10</v>
      </c>
    </row>
    <row r="4" spans="1:8">
      <c r="A4" t="s">
        <v>1176</v>
      </c>
      <c r="B4" t="s">
        <v>1267</v>
      </c>
      <c r="C4" t="s">
        <v>1268</v>
      </c>
      <c r="D4" t="s">
        <v>1269</v>
      </c>
      <c r="G4" t="s">
        <v>2087</v>
      </c>
      <c r="H4">
        <f>COUNTIF(D$3:D$44, "known biological material")</f>
        <v>0</v>
      </c>
    </row>
    <row r="5" spans="1:8">
      <c r="A5" t="s">
        <v>1825</v>
      </c>
      <c r="B5" t="s">
        <v>1836</v>
      </c>
      <c r="C5" t="s">
        <v>1840</v>
      </c>
      <c r="D5" t="s">
        <v>1837</v>
      </c>
      <c r="G5" t="s">
        <v>2088</v>
      </c>
      <c r="H5">
        <f>COUNTIF(D$3:D$44, "likely biological material")</f>
        <v>2</v>
      </c>
    </row>
    <row r="6" spans="1:8">
      <c r="A6" t="s">
        <v>1826</v>
      </c>
      <c r="B6" t="s">
        <v>1838</v>
      </c>
      <c r="C6" t="s">
        <v>1839</v>
      </c>
      <c r="D6" t="s">
        <v>1837</v>
      </c>
      <c r="G6" t="s">
        <v>1270</v>
      </c>
      <c r="H6">
        <f>COUNTIF(D$3:D$42, "collagen-like")</f>
        <v>27</v>
      </c>
    </row>
    <row r="7" spans="1:8">
      <c r="A7" t="s">
        <v>1177</v>
      </c>
      <c r="B7" s="2" t="s">
        <v>1260</v>
      </c>
      <c r="C7" s="2" t="s">
        <v>1261</v>
      </c>
      <c r="D7" t="s">
        <v>1269</v>
      </c>
      <c r="G7" t="s">
        <v>1271</v>
      </c>
      <c r="H7">
        <f>COUNTIF(D$3:D$44, "known false")</f>
        <v>0</v>
      </c>
    </row>
    <row r="8" spans="1:8">
      <c r="A8" t="s">
        <v>1178</v>
      </c>
      <c r="B8" s="2" t="s">
        <v>1262</v>
      </c>
      <c r="C8" s="2" t="s">
        <v>1263</v>
      </c>
      <c r="D8" t="s">
        <v>1269</v>
      </c>
      <c r="G8" t="s">
        <v>1272</v>
      </c>
      <c r="H8">
        <f>COUNTIF(D$3:D$44, "likely false")</f>
        <v>0</v>
      </c>
    </row>
    <row r="9" spans="1:8">
      <c r="A9" t="s">
        <v>1179</v>
      </c>
      <c r="B9" t="s">
        <v>1264</v>
      </c>
      <c r="C9" t="s">
        <v>1264</v>
      </c>
      <c r="D9" t="s">
        <v>2085</v>
      </c>
      <c r="G9" t="s">
        <v>1273</v>
      </c>
      <c r="H9">
        <f>COUNTIF(D$3:D$44, "ECM related")</f>
        <v>0</v>
      </c>
    </row>
    <row r="10" spans="1:8">
      <c r="A10" t="s">
        <v>1180</v>
      </c>
      <c r="B10" t="s">
        <v>1258</v>
      </c>
      <c r="C10" t="s">
        <v>1259</v>
      </c>
      <c r="D10" t="s">
        <v>1269</v>
      </c>
      <c r="H10">
        <f>SUM(H3:H9)</f>
        <v>39</v>
      </c>
    </row>
    <row r="11" spans="1:8">
      <c r="A11" t="s">
        <v>1827</v>
      </c>
      <c r="B11" t="s">
        <v>1841</v>
      </c>
      <c r="C11" t="s">
        <v>1842</v>
      </c>
      <c r="D11" t="s">
        <v>1837</v>
      </c>
    </row>
    <row r="12" spans="1:8">
      <c r="A12" t="s">
        <v>1181</v>
      </c>
      <c r="B12" s="2" t="s">
        <v>1254</v>
      </c>
      <c r="C12" s="2" t="s">
        <v>1255</v>
      </c>
      <c r="D12" t="s">
        <v>1269</v>
      </c>
    </row>
    <row r="13" spans="1:8">
      <c r="A13" t="s">
        <v>1182</v>
      </c>
      <c r="B13" s="2" t="s">
        <v>1256</v>
      </c>
      <c r="C13" s="2" t="s">
        <v>1257</v>
      </c>
      <c r="D13" t="s">
        <v>1269</v>
      </c>
    </row>
    <row r="14" spans="1:8">
      <c r="A14" t="s">
        <v>1183</v>
      </c>
      <c r="B14" t="s">
        <v>66</v>
      </c>
      <c r="D14" t="s">
        <v>2085</v>
      </c>
    </row>
    <row r="15" spans="1:8">
      <c r="A15" t="s">
        <v>1184</v>
      </c>
      <c r="B15" t="s">
        <v>66</v>
      </c>
      <c r="D15" t="s">
        <v>2085</v>
      </c>
    </row>
    <row r="16" spans="1:8">
      <c r="A16" t="s">
        <v>1185</v>
      </c>
      <c r="B16" t="s">
        <v>1248</v>
      </c>
      <c r="D16" t="s">
        <v>1269</v>
      </c>
    </row>
    <row r="17" spans="1:5">
      <c r="A17" t="s">
        <v>1186</v>
      </c>
      <c r="B17" t="s">
        <v>1249</v>
      </c>
      <c r="C17" t="s">
        <v>1250</v>
      </c>
      <c r="D17" t="s">
        <v>1269</v>
      </c>
    </row>
    <row r="18" spans="1:5">
      <c r="A18" t="s">
        <v>1187</v>
      </c>
      <c r="B18" t="s">
        <v>1251</v>
      </c>
      <c r="C18" t="s">
        <v>1252</v>
      </c>
      <c r="D18" t="s">
        <v>1269</v>
      </c>
    </row>
    <row r="19" spans="1:5">
      <c r="A19" t="s">
        <v>1188</v>
      </c>
      <c r="B19" t="s">
        <v>1253</v>
      </c>
      <c r="C19" t="s">
        <v>1222</v>
      </c>
      <c r="D19" t="s">
        <v>1223</v>
      </c>
      <c r="E19" t="s">
        <v>1224</v>
      </c>
    </row>
    <row r="20" spans="1:5">
      <c r="A20" t="s">
        <v>1189</v>
      </c>
      <c r="B20" t="s">
        <v>1242</v>
      </c>
      <c r="C20" t="s">
        <v>1243</v>
      </c>
      <c r="D20" t="s">
        <v>1269</v>
      </c>
    </row>
    <row r="21" spans="1:5">
      <c r="A21" t="s">
        <v>1190</v>
      </c>
      <c r="B21" t="s">
        <v>1244</v>
      </c>
      <c r="C21" t="s">
        <v>1245</v>
      </c>
      <c r="D21" t="s">
        <v>1269</v>
      </c>
    </row>
    <row r="22" spans="1:5">
      <c r="A22" t="s">
        <v>1191</v>
      </c>
      <c r="B22" t="s">
        <v>1246</v>
      </c>
      <c r="C22" t="s">
        <v>1247</v>
      </c>
      <c r="D22" t="s">
        <v>1269</v>
      </c>
    </row>
    <row r="23" spans="1:5">
      <c r="A23" t="s">
        <v>1192</v>
      </c>
      <c r="B23" t="s">
        <v>66</v>
      </c>
      <c r="D23" t="s">
        <v>2085</v>
      </c>
    </row>
    <row r="24" spans="1:5">
      <c r="A24" t="s">
        <v>1193</v>
      </c>
      <c r="B24" t="s">
        <v>66</v>
      </c>
      <c r="D24" t="s">
        <v>2085</v>
      </c>
    </row>
    <row r="25" spans="1:5">
      <c r="A25" t="s">
        <v>1828</v>
      </c>
      <c r="B25" t="s">
        <v>1843</v>
      </c>
      <c r="C25" t="s">
        <v>1844</v>
      </c>
      <c r="D25" t="s">
        <v>1837</v>
      </c>
    </row>
    <row r="26" spans="1:5">
      <c r="A26" t="s">
        <v>1194</v>
      </c>
      <c r="B26" t="s">
        <v>1236</v>
      </c>
      <c r="C26" t="s">
        <v>1237</v>
      </c>
      <c r="D26" t="s">
        <v>1269</v>
      </c>
    </row>
    <row r="27" spans="1:5">
      <c r="A27" t="s">
        <v>1195</v>
      </c>
      <c r="B27" s="2" t="s">
        <v>1238</v>
      </c>
      <c r="C27" s="2" t="s">
        <v>1239</v>
      </c>
      <c r="D27" t="s">
        <v>1269</v>
      </c>
    </row>
    <row r="28" spans="1:5">
      <c r="A28" t="s">
        <v>1196</v>
      </c>
      <c r="B28" s="2" t="s">
        <v>1240</v>
      </c>
      <c r="C28" s="2" t="s">
        <v>1174</v>
      </c>
      <c r="D28" t="s">
        <v>1269</v>
      </c>
    </row>
    <row r="29" spans="1:5">
      <c r="A29" t="s">
        <v>1829</v>
      </c>
      <c r="B29" s="10" t="s">
        <v>1845</v>
      </c>
      <c r="C29" s="10" t="s">
        <v>1846</v>
      </c>
      <c r="D29" s="10" t="s">
        <v>1837</v>
      </c>
    </row>
    <row r="30" spans="1:5">
      <c r="A30" t="s">
        <v>1197</v>
      </c>
      <c r="B30" t="s">
        <v>1175</v>
      </c>
      <c r="C30" t="s">
        <v>1241</v>
      </c>
      <c r="D30" t="s">
        <v>1269</v>
      </c>
    </row>
    <row r="31" spans="1:5">
      <c r="A31" t="s">
        <v>1198</v>
      </c>
      <c r="B31" t="s">
        <v>1232</v>
      </c>
      <c r="C31" t="s">
        <v>1233</v>
      </c>
      <c r="D31" t="s">
        <v>1269</v>
      </c>
    </row>
    <row r="32" spans="1:5">
      <c r="A32" t="s">
        <v>1199</v>
      </c>
      <c r="B32" t="s">
        <v>1234</v>
      </c>
      <c r="C32" t="s">
        <v>1235</v>
      </c>
      <c r="D32" t="s">
        <v>1269</v>
      </c>
    </row>
    <row r="33" spans="1:5">
      <c r="A33" t="s">
        <v>1200</v>
      </c>
      <c r="B33" t="s">
        <v>66</v>
      </c>
      <c r="D33" t="s">
        <v>2085</v>
      </c>
    </row>
    <row r="34" spans="1:5">
      <c r="A34" t="s">
        <v>1830</v>
      </c>
      <c r="B34" t="s">
        <v>1847</v>
      </c>
      <c r="C34" t="s">
        <v>1848</v>
      </c>
      <c r="D34" t="s">
        <v>1758</v>
      </c>
      <c r="E34" t="s">
        <v>1224</v>
      </c>
    </row>
    <row r="35" spans="1:5">
      <c r="A35" t="s">
        <v>1201</v>
      </c>
      <c r="B35" t="s">
        <v>1228</v>
      </c>
      <c r="C35" t="s">
        <v>1229</v>
      </c>
      <c r="D35" t="s">
        <v>1269</v>
      </c>
    </row>
    <row r="36" spans="1:5">
      <c r="A36" t="s">
        <v>1202</v>
      </c>
      <c r="B36" t="s">
        <v>1230</v>
      </c>
      <c r="C36" t="s">
        <v>1230</v>
      </c>
      <c r="D36" t="s">
        <v>2085</v>
      </c>
    </row>
    <row r="37" spans="1:5">
      <c r="A37" t="s">
        <v>1831</v>
      </c>
      <c r="B37" t="s">
        <v>66</v>
      </c>
      <c r="D37" t="s">
        <v>2085</v>
      </c>
    </row>
    <row r="38" spans="1:5">
      <c r="A38" t="s">
        <v>1203</v>
      </c>
      <c r="B38" t="s">
        <v>66</v>
      </c>
      <c r="D38" t="s">
        <v>2085</v>
      </c>
    </row>
    <row r="39" spans="1:5">
      <c r="A39" t="s">
        <v>1832</v>
      </c>
      <c r="B39" t="s">
        <v>1849</v>
      </c>
      <c r="D39" t="s">
        <v>2085</v>
      </c>
    </row>
    <row r="40" spans="1:5">
      <c r="A40" t="s">
        <v>1204</v>
      </c>
      <c r="B40" t="s">
        <v>1231</v>
      </c>
      <c r="C40" t="s">
        <v>1231</v>
      </c>
      <c r="D40" t="s">
        <v>1269</v>
      </c>
    </row>
    <row r="41" spans="1:5">
      <c r="A41" t="s">
        <v>1833</v>
      </c>
      <c r="B41" t="s">
        <v>1850</v>
      </c>
      <c r="C41" t="s">
        <v>1851</v>
      </c>
      <c r="D41" t="s">
        <v>1758</v>
      </c>
      <c r="E41" t="s">
        <v>1224</v>
      </c>
    </row>
    <row r="42" spans="1:5">
      <c r="A42" t="s">
        <v>1205</v>
      </c>
      <c r="B42" t="s">
        <v>1225</v>
      </c>
      <c r="C42" t="s">
        <v>1226</v>
      </c>
      <c r="D42" t="s">
        <v>1269</v>
      </c>
    </row>
    <row r="43" spans="1:5">
      <c r="A43" t="s">
        <v>1834</v>
      </c>
      <c r="B43" t="s">
        <v>1852</v>
      </c>
      <c r="D43" t="s">
        <v>2090</v>
      </c>
    </row>
    <row r="44" spans="1:5">
      <c r="A44" t="s">
        <v>1835</v>
      </c>
      <c r="B44" t="s">
        <v>1853</v>
      </c>
      <c r="D44" t="s">
        <v>2090</v>
      </c>
    </row>
  </sheetData>
  <sortState ref="A3:A44">
    <sortCondition ref="A2:A43"/>
  </sortState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5"/>
  <sheetViews>
    <sheetView workbookViewId="0"/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</cols>
  <sheetData>
    <row r="1" spans="1:8">
      <c r="A1" s="1" t="s">
        <v>1227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>
        <v>5738</v>
      </c>
      <c r="B3" t="s">
        <v>1325</v>
      </c>
      <c r="D3" s="3" t="s">
        <v>2089</v>
      </c>
      <c r="G3" t="s">
        <v>2086</v>
      </c>
      <c r="H3">
        <f>COUNTIF(D$2:D$252, "uncharacterized")</f>
        <v>25</v>
      </c>
    </row>
    <row r="4" spans="1:8">
      <c r="A4">
        <v>5821</v>
      </c>
      <c r="B4" t="s">
        <v>1326</v>
      </c>
      <c r="D4" s="3" t="s">
        <v>2089</v>
      </c>
      <c r="G4" t="s">
        <v>2087</v>
      </c>
      <c r="H4">
        <f>COUNTIF(D$2:D$252, "known biological material")</f>
        <v>74</v>
      </c>
    </row>
    <row r="5" spans="1:8">
      <c r="A5">
        <v>5822</v>
      </c>
      <c r="B5" t="s">
        <v>1327</v>
      </c>
      <c r="D5" s="3" t="s">
        <v>2089</v>
      </c>
      <c r="G5" t="s">
        <v>2088</v>
      </c>
      <c r="H5">
        <f>COUNTIF(D$2:D$252, "likely biological material")</f>
        <v>71</v>
      </c>
    </row>
    <row r="6" spans="1:8">
      <c r="A6">
        <v>5824</v>
      </c>
      <c r="B6" t="s">
        <v>1328</v>
      </c>
      <c r="D6" s="3" t="s">
        <v>2089</v>
      </c>
      <c r="E6" s="3"/>
      <c r="G6" t="s">
        <v>1270</v>
      </c>
      <c r="H6">
        <f>COUNTIF(D$2:D$252, "collagen-like")</f>
        <v>5</v>
      </c>
    </row>
    <row r="7" spans="1:8">
      <c r="A7">
        <v>5851</v>
      </c>
      <c r="B7" t="s">
        <v>1306</v>
      </c>
      <c r="D7" s="3" t="s">
        <v>2089</v>
      </c>
      <c r="E7" s="3"/>
      <c r="G7" t="s">
        <v>1271</v>
      </c>
      <c r="H7">
        <f>COUNTIF(D$2:D$252, "known false")</f>
        <v>0</v>
      </c>
    </row>
    <row r="8" spans="1:8">
      <c r="A8">
        <v>5853</v>
      </c>
      <c r="B8" t="s">
        <v>1307</v>
      </c>
      <c r="D8" t="s">
        <v>2089</v>
      </c>
      <c r="E8" s="3"/>
      <c r="G8" t="s">
        <v>1272</v>
      </c>
      <c r="H8">
        <f>COUNTIF(D$2:D$252, "likely false")</f>
        <v>0</v>
      </c>
    </row>
    <row r="9" spans="1:8">
      <c r="A9">
        <v>5855</v>
      </c>
      <c r="B9" t="s">
        <v>1316</v>
      </c>
      <c r="D9" t="s">
        <v>2089</v>
      </c>
      <c r="E9" s="3"/>
      <c r="G9" t="s">
        <v>1273</v>
      </c>
      <c r="H9">
        <f>COUNTIF(D$2:D$252, "ECM related")</f>
        <v>3</v>
      </c>
    </row>
    <row r="10" spans="1:8">
      <c r="A10">
        <v>5857</v>
      </c>
      <c r="B10" t="s">
        <v>1317</v>
      </c>
      <c r="D10" t="s">
        <v>2089</v>
      </c>
      <c r="E10" s="3"/>
      <c r="G10" t="s">
        <v>1561</v>
      </c>
      <c r="H10">
        <f>COUNTIF(D$2:D$252, "duplicate")</f>
        <v>71</v>
      </c>
    </row>
    <row r="11" spans="1:8">
      <c r="A11">
        <v>5859</v>
      </c>
      <c r="B11" t="s">
        <v>1318</v>
      </c>
      <c r="D11" t="s">
        <v>2089</v>
      </c>
      <c r="E11" s="3"/>
      <c r="H11">
        <f>SUM(H3:H10)</f>
        <v>249</v>
      </c>
    </row>
    <row r="12" spans="1:8">
      <c r="A12">
        <v>5861</v>
      </c>
      <c r="B12" t="s">
        <v>1319</v>
      </c>
      <c r="D12" t="s">
        <v>2089</v>
      </c>
      <c r="E12" s="3"/>
    </row>
    <row r="13" spans="1:8">
      <c r="A13">
        <v>5863</v>
      </c>
      <c r="B13" t="s">
        <v>1320</v>
      </c>
      <c r="D13" t="s">
        <v>2089</v>
      </c>
      <c r="E13" s="3"/>
    </row>
    <row r="14" spans="1:8">
      <c r="A14">
        <v>5865</v>
      </c>
      <c r="B14" t="s">
        <v>1321</v>
      </c>
      <c r="D14" t="s">
        <v>2089</v>
      </c>
      <c r="E14" s="3"/>
    </row>
    <row r="15" spans="1:8">
      <c r="A15">
        <v>84780</v>
      </c>
      <c r="B15" t="s">
        <v>1322</v>
      </c>
      <c r="D15" t="s">
        <v>2089</v>
      </c>
      <c r="E15" s="3"/>
    </row>
    <row r="16" spans="1:8">
      <c r="A16">
        <v>102921</v>
      </c>
      <c r="B16" t="s">
        <v>1323</v>
      </c>
      <c r="D16" t="s">
        <v>2089</v>
      </c>
      <c r="E16" s="3"/>
    </row>
    <row r="17" spans="1:5">
      <c r="A17">
        <v>116256</v>
      </c>
      <c r="B17" t="s">
        <v>1326</v>
      </c>
      <c r="D17" t="s">
        <v>1563</v>
      </c>
      <c r="E17" s="3"/>
    </row>
    <row r="18" spans="1:5">
      <c r="A18">
        <v>116260</v>
      </c>
      <c r="B18" t="s">
        <v>1328</v>
      </c>
      <c r="D18" t="s">
        <v>1563</v>
      </c>
      <c r="E18" s="3"/>
    </row>
    <row r="19" spans="1:5">
      <c r="A19">
        <v>116261</v>
      </c>
      <c r="B19" t="s">
        <v>1327</v>
      </c>
      <c r="D19" s="3" t="s">
        <v>2089</v>
      </c>
    </row>
    <row r="20" spans="1:5">
      <c r="A20">
        <v>116270</v>
      </c>
      <c r="B20" t="s">
        <v>1324</v>
      </c>
      <c r="D20" s="3" t="s">
        <v>2089</v>
      </c>
      <c r="E20" s="3"/>
    </row>
    <row r="21" spans="1:5">
      <c r="A21">
        <v>116273</v>
      </c>
      <c r="B21" t="s">
        <v>1342</v>
      </c>
      <c r="D21" t="s">
        <v>2089</v>
      </c>
      <c r="E21" s="3"/>
    </row>
    <row r="22" spans="1:5">
      <c r="A22">
        <v>116295</v>
      </c>
      <c r="B22" t="s">
        <v>1343</v>
      </c>
      <c r="D22" t="s">
        <v>2089</v>
      </c>
      <c r="E22" s="3"/>
    </row>
    <row r="23" spans="1:5">
      <c r="A23">
        <v>116297</v>
      </c>
      <c r="B23" t="s">
        <v>1344</v>
      </c>
      <c r="D23" t="s">
        <v>2089</v>
      </c>
      <c r="E23" s="3"/>
    </row>
    <row r="24" spans="1:5">
      <c r="A24">
        <v>116298</v>
      </c>
      <c r="B24" t="s">
        <v>1345</v>
      </c>
      <c r="D24" t="s">
        <v>2089</v>
      </c>
      <c r="E24" s="3"/>
    </row>
    <row r="25" spans="1:5">
      <c r="A25">
        <v>116368</v>
      </c>
      <c r="B25" t="s">
        <v>1346</v>
      </c>
      <c r="D25" t="s">
        <v>2089</v>
      </c>
      <c r="E25" s="3"/>
    </row>
    <row r="26" spans="1:5">
      <c r="A26">
        <v>155972</v>
      </c>
      <c r="B26" t="s">
        <v>1347</v>
      </c>
      <c r="D26" t="s">
        <v>2089</v>
      </c>
      <c r="E26" s="3"/>
    </row>
    <row r="27" spans="1:5">
      <c r="A27">
        <v>155977</v>
      </c>
      <c r="B27" t="s">
        <v>1324</v>
      </c>
      <c r="D27" t="s">
        <v>1559</v>
      </c>
      <c r="E27" s="3"/>
    </row>
    <row r="28" spans="1:5">
      <c r="A28">
        <v>155978</v>
      </c>
      <c r="B28" t="s">
        <v>1342</v>
      </c>
      <c r="D28" t="s">
        <v>1586</v>
      </c>
      <c r="E28" s="3"/>
    </row>
    <row r="29" spans="1:5">
      <c r="A29">
        <v>155979</v>
      </c>
      <c r="B29" t="s">
        <v>1346</v>
      </c>
      <c r="D29" t="s">
        <v>1578</v>
      </c>
      <c r="E29" s="3"/>
    </row>
    <row r="30" spans="1:5">
      <c r="A30">
        <v>155981</v>
      </c>
      <c r="B30" t="s">
        <v>1348</v>
      </c>
      <c r="D30" t="s">
        <v>2090</v>
      </c>
      <c r="E30" s="3"/>
    </row>
    <row r="31" spans="1:5">
      <c r="A31">
        <v>155986</v>
      </c>
      <c r="B31" t="s">
        <v>1343</v>
      </c>
      <c r="D31" t="s">
        <v>1582</v>
      </c>
      <c r="E31" s="3"/>
    </row>
    <row r="32" spans="1:5">
      <c r="A32">
        <v>155987</v>
      </c>
      <c r="B32" t="s">
        <v>1344</v>
      </c>
      <c r="D32" t="s">
        <v>1565</v>
      </c>
      <c r="E32" s="3"/>
    </row>
    <row r="33" spans="1:5">
      <c r="A33">
        <v>225129</v>
      </c>
      <c r="B33" t="s">
        <v>1349</v>
      </c>
      <c r="D33" t="s">
        <v>2089</v>
      </c>
      <c r="E33" s="3"/>
    </row>
    <row r="34" spans="1:5">
      <c r="A34">
        <v>225130</v>
      </c>
      <c r="B34" t="s">
        <v>1329</v>
      </c>
      <c r="D34" t="s">
        <v>2089</v>
      </c>
      <c r="E34" s="3"/>
    </row>
    <row r="35" spans="1:5">
      <c r="A35">
        <v>225131</v>
      </c>
      <c r="B35" t="s">
        <v>1330</v>
      </c>
      <c r="D35" t="s">
        <v>2089</v>
      </c>
      <c r="E35" s="3"/>
    </row>
    <row r="36" spans="1:5">
      <c r="A36">
        <v>225132</v>
      </c>
      <c r="B36" t="s">
        <v>1331</v>
      </c>
      <c r="D36" t="s">
        <v>2089</v>
      </c>
      <c r="E36" s="3"/>
    </row>
    <row r="37" spans="1:5">
      <c r="A37">
        <v>225135</v>
      </c>
      <c r="B37" t="s">
        <v>1332</v>
      </c>
      <c r="D37" t="s">
        <v>2089</v>
      </c>
      <c r="E37" s="3"/>
    </row>
    <row r="38" spans="1:5">
      <c r="A38">
        <v>225136</v>
      </c>
      <c r="B38" t="s">
        <v>1333</v>
      </c>
      <c r="D38" t="s">
        <v>2089</v>
      </c>
      <c r="E38" s="3"/>
    </row>
    <row r="39" spans="1:5">
      <c r="A39">
        <v>225138</v>
      </c>
      <c r="B39" t="s">
        <v>1334</v>
      </c>
      <c r="D39" t="s">
        <v>2089</v>
      </c>
      <c r="E39" s="3"/>
    </row>
    <row r="40" spans="1:5">
      <c r="A40">
        <v>225139</v>
      </c>
      <c r="B40" t="s">
        <v>1335</v>
      </c>
      <c r="D40" t="s">
        <v>2089</v>
      </c>
      <c r="E40" s="3"/>
    </row>
    <row r="41" spans="1:5">
      <c r="A41">
        <v>225141</v>
      </c>
      <c r="B41" t="s">
        <v>1854</v>
      </c>
      <c r="D41" t="s">
        <v>2089</v>
      </c>
      <c r="E41" s="3"/>
    </row>
    <row r="42" spans="1:5">
      <c r="A42">
        <v>225144</v>
      </c>
      <c r="B42" t="s">
        <v>1855</v>
      </c>
      <c r="D42" t="s">
        <v>2089</v>
      </c>
      <c r="E42" s="3"/>
    </row>
    <row r="43" spans="1:5">
      <c r="A43">
        <v>225148</v>
      </c>
      <c r="B43" t="s">
        <v>1336</v>
      </c>
      <c r="D43" t="s">
        <v>2089</v>
      </c>
      <c r="E43" s="3"/>
    </row>
    <row r="44" spans="1:5">
      <c r="A44">
        <v>225149</v>
      </c>
      <c r="B44" t="s">
        <v>1337</v>
      </c>
      <c r="D44" t="s">
        <v>2089</v>
      </c>
      <c r="E44" s="3"/>
    </row>
    <row r="45" spans="1:5">
      <c r="A45">
        <v>225150</v>
      </c>
      <c r="B45" t="s">
        <v>1338</v>
      </c>
      <c r="D45" t="s">
        <v>2089</v>
      </c>
      <c r="E45" s="3"/>
    </row>
    <row r="46" spans="1:5">
      <c r="A46">
        <v>225151</v>
      </c>
      <c r="B46" t="s">
        <v>1339</v>
      </c>
      <c r="D46" t="s">
        <v>2089</v>
      </c>
      <c r="E46" s="3"/>
    </row>
    <row r="47" spans="1:5">
      <c r="A47">
        <v>225152</v>
      </c>
      <c r="B47" t="s">
        <v>1340</v>
      </c>
      <c r="D47" t="s">
        <v>2089</v>
      </c>
      <c r="E47" s="3"/>
    </row>
    <row r="48" spans="1:5">
      <c r="A48">
        <v>225154</v>
      </c>
      <c r="B48" t="s">
        <v>1341</v>
      </c>
      <c r="D48" t="s">
        <v>2089</v>
      </c>
      <c r="E48" s="3"/>
    </row>
    <row r="49" spans="1:5">
      <c r="A49">
        <v>456242</v>
      </c>
      <c r="B49" t="s">
        <v>1359</v>
      </c>
      <c r="D49" t="s">
        <v>2089</v>
      </c>
      <c r="E49" s="3"/>
    </row>
    <row r="50" spans="1:5">
      <c r="A50">
        <v>456247</v>
      </c>
      <c r="B50" t="s">
        <v>1360</v>
      </c>
      <c r="D50" t="s">
        <v>2089</v>
      </c>
      <c r="E50" s="3"/>
    </row>
    <row r="51" spans="1:5">
      <c r="A51">
        <v>2493702</v>
      </c>
      <c r="B51" t="s">
        <v>1361</v>
      </c>
      <c r="D51" t="s">
        <v>1585</v>
      </c>
      <c r="E51" s="3"/>
    </row>
    <row r="52" spans="1:5">
      <c r="A52">
        <v>2493703</v>
      </c>
      <c r="B52" t="s">
        <v>1307</v>
      </c>
      <c r="D52" t="s">
        <v>1584</v>
      </c>
      <c r="E52" s="3"/>
    </row>
    <row r="53" spans="1:5">
      <c r="A53">
        <v>2493704</v>
      </c>
      <c r="B53" t="s">
        <v>1317</v>
      </c>
      <c r="D53" t="s">
        <v>1587</v>
      </c>
      <c r="E53" s="3"/>
    </row>
    <row r="54" spans="1:5">
      <c r="A54">
        <v>2506285</v>
      </c>
      <c r="B54" t="s">
        <v>1316</v>
      </c>
      <c r="D54" t="s">
        <v>1563</v>
      </c>
      <c r="E54" s="3"/>
    </row>
    <row r="55" spans="1:5">
      <c r="A55">
        <v>6015487</v>
      </c>
      <c r="B55" t="s">
        <v>1362</v>
      </c>
      <c r="D55" t="s">
        <v>1563</v>
      </c>
      <c r="E55" s="3"/>
    </row>
    <row r="56" spans="1:5">
      <c r="A56">
        <v>8572061</v>
      </c>
      <c r="B56" t="s">
        <v>1859</v>
      </c>
      <c r="D56" t="s">
        <v>2089</v>
      </c>
      <c r="E56" s="3"/>
    </row>
    <row r="57" spans="1:5">
      <c r="A57">
        <v>9087216</v>
      </c>
      <c r="B57" t="s">
        <v>1859</v>
      </c>
      <c r="D57" t="s">
        <v>1563</v>
      </c>
      <c r="E57" s="3"/>
    </row>
    <row r="58" spans="1:5">
      <c r="A58">
        <v>22531680</v>
      </c>
      <c r="B58" t="s">
        <v>1364</v>
      </c>
      <c r="D58" t="s">
        <v>2089</v>
      </c>
      <c r="E58" s="3"/>
    </row>
    <row r="59" spans="1:5">
      <c r="A59">
        <v>52421205</v>
      </c>
      <c r="B59" t="s">
        <v>1856</v>
      </c>
      <c r="D59" t="s">
        <v>2089</v>
      </c>
      <c r="E59" s="3"/>
    </row>
    <row r="60" spans="1:5">
      <c r="A60">
        <v>68989037</v>
      </c>
      <c r="B60" t="s">
        <v>1363</v>
      </c>
      <c r="D60" t="s">
        <v>2090</v>
      </c>
      <c r="E60" s="3"/>
    </row>
    <row r="61" spans="1:5">
      <c r="A61">
        <v>68989041</v>
      </c>
      <c r="B61" t="s">
        <v>1857</v>
      </c>
      <c r="D61" t="s">
        <v>2089</v>
      </c>
      <c r="E61" s="3"/>
    </row>
    <row r="62" spans="1:5">
      <c r="A62">
        <v>74834835</v>
      </c>
      <c r="B62" t="s">
        <v>1320</v>
      </c>
      <c r="D62" t="s">
        <v>1572</v>
      </c>
      <c r="E62" s="3"/>
    </row>
    <row r="63" spans="1:5">
      <c r="A63">
        <v>112982830</v>
      </c>
      <c r="B63" t="s">
        <v>1365</v>
      </c>
      <c r="D63" t="s">
        <v>1581</v>
      </c>
      <c r="E63" s="3"/>
    </row>
    <row r="64" spans="1:5">
      <c r="A64">
        <v>112982990</v>
      </c>
      <c r="B64" t="s">
        <v>1856</v>
      </c>
      <c r="D64" t="s">
        <v>1767</v>
      </c>
      <c r="E64" s="3"/>
    </row>
    <row r="65" spans="1:5">
      <c r="A65">
        <v>112983216</v>
      </c>
      <c r="B65" t="s">
        <v>1366</v>
      </c>
      <c r="D65" t="s">
        <v>1563</v>
      </c>
      <c r="E65" s="3"/>
    </row>
    <row r="66" spans="1:5">
      <c r="A66">
        <v>112983226</v>
      </c>
      <c r="B66" t="s">
        <v>1857</v>
      </c>
      <c r="D66" t="s">
        <v>1767</v>
      </c>
      <c r="E66" s="3"/>
    </row>
    <row r="67" spans="1:5">
      <c r="A67">
        <v>148537271</v>
      </c>
      <c r="B67" t="s">
        <v>1858</v>
      </c>
      <c r="D67" t="s">
        <v>2089</v>
      </c>
      <c r="E67" s="3"/>
    </row>
    <row r="68" spans="1:5">
      <c r="A68">
        <v>164448672</v>
      </c>
      <c r="B68" t="s">
        <v>1859</v>
      </c>
      <c r="D68" t="s">
        <v>1563</v>
      </c>
      <c r="E68" s="3"/>
    </row>
    <row r="69" spans="1:5">
      <c r="A69">
        <v>169234712</v>
      </c>
      <c r="B69" t="s">
        <v>1346</v>
      </c>
      <c r="D69" t="s">
        <v>1578</v>
      </c>
      <c r="E69" s="3"/>
    </row>
    <row r="70" spans="1:5">
      <c r="A70">
        <v>169646842</v>
      </c>
      <c r="B70" t="s">
        <v>1316</v>
      </c>
      <c r="D70" t="s">
        <v>1582</v>
      </c>
      <c r="E70" s="3"/>
    </row>
    <row r="71" spans="1:5">
      <c r="A71">
        <v>169646846</v>
      </c>
      <c r="B71" t="s">
        <v>1367</v>
      </c>
      <c r="D71" t="s">
        <v>1563</v>
      </c>
      <c r="E71" s="3"/>
    </row>
    <row r="72" spans="1:5">
      <c r="A72">
        <v>169646850</v>
      </c>
      <c r="B72" t="s">
        <v>1342</v>
      </c>
      <c r="D72" t="s">
        <v>1563</v>
      </c>
      <c r="E72" s="3"/>
    </row>
    <row r="73" spans="1:5">
      <c r="A73">
        <v>169646853</v>
      </c>
      <c r="B73" t="s">
        <v>1306</v>
      </c>
      <c r="D73" t="s">
        <v>1563</v>
      </c>
      <c r="E73" s="3"/>
    </row>
    <row r="74" spans="1:5">
      <c r="A74">
        <v>169646857</v>
      </c>
      <c r="B74" t="s">
        <v>1307</v>
      </c>
      <c r="D74" t="s">
        <v>1584</v>
      </c>
      <c r="E74" s="3"/>
    </row>
    <row r="75" spans="1:5">
      <c r="A75">
        <v>169646861</v>
      </c>
      <c r="B75" t="s">
        <v>1317</v>
      </c>
      <c r="D75" t="s">
        <v>1563</v>
      </c>
      <c r="E75" s="3"/>
    </row>
    <row r="76" spans="1:5">
      <c r="A76">
        <v>169646865</v>
      </c>
      <c r="B76" t="s">
        <v>1318</v>
      </c>
      <c r="D76" t="s">
        <v>1579</v>
      </c>
      <c r="E76" s="3"/>
    </row>
    <row r="77" spans="1:5">
      <c r="A77">
        <v>169646869</v>
      </c>
      <c r="B77" t="s">
        <v>1319</v>
      </c>
      <c r="D77" t="s">
        <v>1563</v>
      </c>
      <c r="E77" s="3"/>
    </row>
    <row r="78" spans="1:5">
      <c r="A78">
        <v>169646873</v>
      </c>
      <c r="B78" t="s">
        <v>1320</v>
      </c>
      <c r="D78" t="s">
        <v>1573</v>
      </c>
      <c r="E78" s="3"/>
    </row>
    <row r="79" spans="1:5">
      <c r="A79">
        <v>169646877</v>
      </c>
      <c r="B79" t="s">
        <v>1350</v>
      </c>
      <c r="D79" t="s">
        <v>1569</v>
      </c>
      <c r="E79" s="3"/>
    </row>
    <row r="80" spans="1:5">
      <c r="A80">
        <v>223670980</v>
      </c>
      <c r="B80" t="s">
        <v>1351</v>
      </c>
      <c r="D80" t="s">
        <v>2089</v>
      </c>
      <c r="E80" s="3"/>
    </row>
    <row r="81" spans="1:5">
      <c r="A81">
        <v>223670982</v>
      </c>
      <c r="B81" t="s">
        <v>1352</v>
      </c>
      <c r="D81" t="s">
        <v>2090</v>
      </c>
      <c r="E81" s="3"/>
    </row>
    <row r="82" spans="1:5">
      <c r="A82">
        <v>223670984</v>
      </c>
      <c r="B82" s="9" t="s">
        <v>1860</v>
      </c>
      <c r="D82" t="s">
        <v>2089</v>
      </c>
      <c r="E82" s="3"/>
    </row>
    <row r="83" spans="1:5">
      <c r="A83">
        <v>223670988</v>
      </c>
      <c r="B83" t="s">
        <v>1353</v>
      </c>
      <c r="D83" t="s">
        <v>2089</v>
      </c>
      <c r="E83" s="3"/>
    </row>
    <row r="84" spans="1:5">
      <c r="A84">
        <v>223670990</v>
      </c>
      <c r="B84" t="s">
        <v>1354</v>
      </c>
      <c r="D84" t="s">
        <v>2089</v>
      </c>
      <c r="E84" s="3"/>
    </row>
    <row r="85" spans="1:5">
      <c r="A85">
        <v>223670992</v>
      </c>
      <c r="B85" t="s">
        <v>1355</v>
      </c>
      <c r="D85" t="s">
        <v>2089</v>
      </c>
      <c r="E85" s="3"/>
    </row>
    <row r="86" spans="1:5">
      <c r="A86">
        <v>223670994</v>
      </c>
      <c r="B86" t="s">
        <v>1356</v>
      </c>
      <c r="D86" t="s">
        <v>2089</v>
      </c>
      <c r="E86" s="3"/>
    </row>
    <row r="87" spans="1:5">
      <c r="A87">
        <v>223671002</v>
      </c>
      <c r="B87" t="s">
        <v>1357</v>
      </c>
      <c r="D87" t="s">
        <v>2089</v>
      </c>
      <c r="E87" s="3"/>
    </row>
    <row r="88" spans="1:5">
      <c r="A88">
        <v>223671004</v>
      </c>
      <c r="B88" t="s">
        <v>1358</v>
      </c>
      <c r="D88" t="s">
        <v>2089</v>
      </c>
      <c r="E88" s="3"/>
    </row>
    <row r="89" spans="1:5">
      <c r="A89">
        <v>223671006</v>
      </c>
      <c r="B89" t="s">
        <v>1377</v>
      </c>
      <c r="C89" t="s">
        <v>1552</v>
      </c>
      <c r="D89" t="s">
        <v>1563</v>
      </c>
      <c r="E89" s="3"/>
    </row>
    <row r="90" spans="1:5">
      <c r="A90">
        <v>223671010</v>
      </c>
      <c r="B90" t="s">
        <v>66</v>
      </c>
      <c r="D90" t="s">
        <v>2085</v>
      </c>
      <c r="E90" s="3"/>
    </row>
    <row r="91" spans="1:5">
      <c r="A91">
        <v>223671016</v>
      </c>
      <c r="B91" t="s">
        <v>1378</v>
      </c>
      <c r="C91" t="s">
        <v>1396</v>
      </c>
      <c r="D91" t="s">
        <v>2090</v>
      </c>
      <c r="E91" s="3"/>
    </row>
    <row r="92" spans="1:5">
      <c r="A92">
        <v>223671018</v>
      </c>
      <c r="B92" t="s">
        <v>1861</v>
      </c>
      <c r="D92" t="s">
        <v>2089</v>
      </c>
      <c r="E92" s="3"/>
    </row>
    <row r="93" spans="1:5">
      <c r="A93">
        <v>223671020</v>
      </c>
      <c r="B93" t="s">
        <v>1379</v>
      </c>
      <c r="D93" t="s">
        <v>2089</v>
      </c>
      <c r="E93" s="3"/>
    </row>
    <row r="94" spans="1:5">
      <c r="A94">
        <v>223671022</v>
      </c>
      <c r="B94" t="s">
        <v>1380</v>
      </c>
      <c r="D94" t="s">
        <v>2089</v>
      </c>
      <c r="E94" s="3"/>
    </row>
    <row r="95" spans="1:5">
      <c r="A95">
        <v>223671026</v>
      </c>
      <c r="B95" t="s">
        <v>1381</v>
      </c>
      <c r="D95" t="s">
        <v>2089</v>
      </c>
      <c r="E95" s="3"/>
    </row>
    <row r="96" spans="1:5">
      <c r="A96">
        <v>223671028</v>
      </c>
      <c r="B96" t="s">
        <v>1382</v>
      </c>
      <c r="D96" t="s">
        <v>2089</v>
      </c>
      <c r="E96" s="3"/>
    </row>
    <row r="97" spans="1:5">
      <c r="A97">
        <v>223671030</v>
      </c>
      <c r="B97" t="s">
        <v>1383</v>
      </c>
      <c r="D97" t="s">
        <v>2089</v>
      </c>
      <c r="E97" s="3"/>
    </row>
    <row r="98" spans="1:5">
      <c r="A98">
        <v>223671032</v>
      </c>
      <c r="B98" t="s">
        <v>1384</v>
      </c>
      <c r="D98" t="s">
        <v>2089</v>
      </c>
      <c r="E98" s="3"/>
    </row>
    <row r="99" spans="1:5">
      <c r="A99">
        <v>223671119</v>
      </c>
      <c r="B99" t="s">
        <v>1368</v>
      </c>
      <c r="D99" t="s">
        <v>2089</v>
      </c>
      <c r="E99" s="3"/>
    </row>
    <row r="100" spans="1:5">
      <c r="A100">
        <v>223671125</v>
      </c>
      <c r="B100" t="s">
        <v>1369</v>
      </c>
      <c r="D100" t="s">
        <v>2089</v>
      </c>
      <c r="E100" s="3"/>
    </row>
    <row r="101" spans="1:5">
      <c r="A101">
        <v>223671131</v>
      </c>
      <c r="B101" t="s">
        <v>1370</v>
      </c>
      <c r="D101" t="s">
        <v>2089</v>
      </c>
      <c r="E101" s="3"/>
    </row>
    <row r="102" spans="1:5">
      <c r="A102">
        <v>223671216</v>
      </c>
      <c r="B102" t="s">
        <v>1371</v>
      </c>
      <c r="D102" t="s">
        <v>2089</v>
      </c>
      <c r="E102" s="3"/>
    </row>
    <row r="103" spans="1:5">
      <c r="A103">
        <v>223671222</v>
      </c>
      <c r="B103" t="s">
        <v>1372</v>
      </c>
      <c r="D103" t="s">
        <v>2089</v>
      </c>
      <c r="E103" s="3"/>
    </row>
    <row r="104" spans="1:5">
      <c r="A104">
        <v>223671224</v>
      </c>
      <c r="B104" t="s">
        <v>1373</v>
      </c>
      <c r="D104" t="s">
        <v>2089</v>
      </c>
      <c r="E104" s="3"/>
    </row>
    <row r="105" spans="1:5">
      <c r="A105">
        <v>223671226</v>
      </c>
      <c r="B105" t="s">
        <v>1374</v>
      </c>
      <c r="D105" t="s">
        <v>2089</v>
      </c>
      <c r="E105" s="3"/>
    </row>
    <row r="106" spans="1:5">
      <c r="A106">
        <v>223671382</v>
      </c>
      <c r="B106" t="s">
        <v>1375</v>
      </c>
      <c r="D106" t="s">
        <v>2089</v>
      </c>
      <c r="E106" s="3"/>
    </row>
    <row r="107" spans="1:5">
      <c r="A107">
        <v>223671394</v>
      </c>
      <c r="B107" t="s">
        <v>1376</v>
      </c>
      <c r="D107" t="s">
        <v>1570</v>
      </c>
      <c r="E107" s="3"/>
    </row>
    <row r="108" spans="1:5">
      <c r="A108">
        <v>223671400</v>
      </c>
      <c r="B108" t="s">
        <v>1394</v>
      </c>
      <c r="D108" t="s">
        <v>2089</v>
      </c>
      <c r="E108" s="3"/>
    </row>
    <row r="109" spans="1:5">
      <c r="A109">
        <v>223671402</v>
      </c>
      <c r="B109" t="s">
        <v>1395</v>
      </c>
      <c r="C109" t="s">
        <v>1553</v>
      </c>
      <c r="D109" t="s">
        <v>1588</v>
      </c>
      <c r="E109" s="3"/>
    </row>
    <row r="110" spans="1:5">
      <c r="A110">
        <v>224038239</v>
      </c>
      <c r="B110" t="s">
        <v>1396</v>
      </c>
      <c r="D110" t="s">
        <v>1563</v>
      </c>
      <c r="E110" s="3"/>
    </row>
    <row r="111" spans="1:5">
      <c r="A111">
        <v>224177574</v>
      </c>
      <c r="B111" t="s">
        <v>1397</v>
      </c>
      <c r="D111" t="s">
        <v>2089</v>
      </c>
      <c r="E111" s="3"/>
    </row>
    <row r="112" spans="1:5">
      <c r="A112">
        <v>242205346</v>
      </c>
      <c r="B112" t="s">
        <v>1862</v>
      </c>
      <c r="D112" t="s">
        <v>2090</v>
      </c>
      <c r="E112" s="3"/>
    </row>
    <row r="113" spans="1:5">
      <c r="A113">
        <v>261748899</v>
      </c>
      <c r="B113" t="s">
        <v>1398</v>
      </c>
      <c r="C113" t="s">
        <v>1554</v>
      </c>
      <c r="D113" t="s">
        <v>2089</v>
      </c>
      <c r="E113" s="3"/>
    </row>
    <row r="114" spans="1:5">
      <c r="A114">
        <v>262034575</v>
      </c>
      <c r="B114" t="s">
        <v>1399</v>
      </c>
      <c r="C114" t="s">
        <v>1555</v>
      </c>
      <c r="D114" t="s">
        <v>1563</v>
      </c>
      <c r="E114" s="3"/>
    </row>
    <row r="115" spans="1:5">
      <c r="A115">
        <v>262034583</v>
      </c>
      <c r="B115" t="s">
        <v>1400</v>
      </c>
      <c r="D115" t="s">
        <v>2090</v>
      </c>
      <c r="E115" s="3"/>
    </row>
    <row r="116" spans="1:5">
      <c r="A116">
        <v>262034597</v>
      </c>
      <c r="B116" t="s">
        <v>1401</v>
      </c>
      <c r="C116" t="s">
        <v>1556</v>
      </c>
      <c r="D116" t="s">
        <v>2090</v>
      </c>
      <c r="E116" s="3"/>
    </row>
    <row r="117" spans="1:5">
      <c r="A117">
        <v>262034607</v>
      </c>
      <c r="B117" t="s">
        <v>1402</v>
      </c>
      <c r="D117" t="s">
        <v>2090</v>
      </c>
      <c r="E117" s="3"/>
    </row>
    <row r="118" spans="1:5">
      <c r="A118">
        <v>262034625</v>
      </c>
      <c r="B118" t="s">
        <v>1864</v>
      </c>
      <c r="D118" t="s">
        <v>2090</v>
      </c>
      <c r="E118" s="3"/>
    </row>
    <row r="119" spans="1:5">
      <c r="A119">
        <v>267844873</v>
      </c>
      <c r="B119" t="s">
        <v>1387</v>
      </c>
      <c r="D119" t="s">
        <v>2089</v>
      </c>
      <c r="E119" s="3"/>
    </row>
    <row r="120" spans="1:5">
      <c r="A120">
        <v>284413718</v>
      </c>
      <c r="B120" t="s">
        <v>1376</v>
      </c>
      <c r="D120" t="s">
        <v>1571</v>
      </c>
      <c r="E120" s="3"/>
    </row>
    <row r="121" spans="1:5">
      <c r="A121">
        <v>290543563</v>
      </c>
      <c r="B121" t="s">
        <v>1379</v>
      </c>
      <c r="D121" t="s">
        <v>1563</v>
      </c>
      <c r="E121" s="3"/>
    </row>
    <row r="122" spans="1:5">
      <c r="A122">
        <v>290559923</v>
      </c>
      <c r="B122" t="s">
        <v>1381</v>
      </c>
      <c r="D122" t="s">
        <v>1567</v>
      </c>
      <c r="E122" s="3"/>
    </row>
    <row r="123" spans="1:5">
      <c r="A123">
        <v>290559925</v>
      </c>
      <c r="B123" t="s">
        <v>1861</v>
      </c>
      <c r="D123" t="s">
        <v>1767</v>
      </c>
      <c r="E123" s="3"/>
    </row>
    <row r="124" spans="1:5">
      <c r="A124">
        <v>290559927</v>
      </c>
      <c r="B124" t="s">
        <v>1863</v>
      </c>
      <c r="D124" t="s">
        <v>2089</v>
      </c>
      <c r="E124" s="3"/>
    </row>
    <row r="125" spans="1:5">
      <c r="A125">
        <v>290559931</v>
      </c>
      <c r="B125" t="s">
        <v>1590</v>
      </c>
      <c r="D125" t="s">
        <v>1582</v>
      </c>
      <c r="E125" s="3"/>
    </row>
    <row r="126" spans="1:5">
      <c r="A126">
        <v>290559935</v>
      </c>
      <c r="B126" t="s">
        <v>1356</v>
      </c>
      <c r="D126" t="s">
        <v>1563</v>
      </c>
      <c r="E126" s="3"/>
    </row>
    <row r="127" spans="1:5">
      <c r="A127">
        <v>290560758</v>
      </c>
      <c r="B127" t="s">
        <v>1388</v>
      </c>
      <c r="D127" t="s">
        <v>1564</v>
      </c>
      <c r="E127" s="3"/>
    </row>
    <row r="128" spans="1:5">
      <c r="A128">
        <v>290560760</v>
      </c>
      <c r="B128" t="s">
        <v>1372</v>
      </c>
      <c r="D128" t="s">
        <v>1563</v>
      </c>
      <c r="E128" s="3"/>
    </row>
    <row r="129" spans="1:5">
      <c r="A129">
        <v>290560762</v>
      </c>
      <c r="B129" t="s">
        <v>1371</v>
      </c>
      <c r="D129" t="s">
        <v>1563</v>
      </c>
      <c r="E129" s="3"/>
    </row>
    <row r="130" spans="1:5">
      <c r="A130">
        <v>290560808</v>
      </c>
      <c r="B130" t="s">
        <v>1369</v>
      </c>
      <c r="D130" t="s">
        <v>1575</v>
      </c>
      <c r="E130" s="3"/>
    </row>
    <row r="131" spans="1:5">
      <c r="A131">
        <v>290560839</v>
      </c>
      <c r="B131" t="s">
        <v>1389</v>
      </c>
      <c r="D131" t="s">
        <v>1563</v>
      </c>
      <c r="E131" s="3"/>
    </row>
    <row r="132" spans="1:5">
      <c r="A132">
        <v>290560857</v>
      </c>
      <c r="B132" t="s">
        <v>1390</v>
      </c>
      <c r="D132" t="s">
        <v>1576</v>
      </c>
      <c r="E132" s="3"/>
    </row>
    <row r="133" spans="1:5">
      <c r="A133">
        <v>290560859</v>
      </c>
      <c r="B133" t="s">
        <v>1353</v>
      </c>
      <c r="D133" t="s">
        <v>1563</v>
      </c>
      <c r="E133" s="3"/>
    </row>
    <row r="134" spans="1:5">
      <c r="A134">
        <v>290560865</v>
      </c>
      <c r="B134" t="s">
        <v>1351</v>
      </c>
      <c r="D134" t="s">
        <v>1566</v>
      </c>
      <c r="E134" s="3"/>
    </row>
    <row r="135" spans="1:5">
      <c r="A135">
        <v>290560928</v>
      </c>
      <c r="B135" t="s">
        <v>1391</v>
      </c>
      <c r="D135" t="s">
        <v>1563</v>
      </c>
      <c r="E135" s="3"/>
    </row>
    <row r="136" spans="1:5">
      <c r="A136">
        <v>290560946</v>
      </c>
      <c r="B136" t="s">
        <v>1370</v>
      </c>
      <c r="D136" t="s">
        <v>1575</v>
      </c>
      <c r="E136" s="3"/>
    </row>
    <row r="137" spans="1:5">
      <c r="A137">
        <v>290563259</v>
      </c>
      <c r="B137" t="s">
        <v>1392</v>
      </c>
      <c r="D137" t="s">
        <v>1563</v>
      </c>
      <c r="E137" s="3"/>
    </row>
    <row r="138" spans="1:5">
      <c r="A138">
        <v>290563328</v>
      </c>
      <c r="B138" t="s">
        <v>1382</v>
      </c>
      <c r="D138" t="s">
        <v>1567</v>
      </c>
      <c r="E138" s="3"/>
    </row>
    <row r="139" spans="1:5">
      <c r="A139">
        <v>290563340</v>
      </c>
      <c r="B139" t="s">
        <v>1543</v>
      </c>
      <c r="D139" t="s">
        <v>1580</v>
      </c>
      <c r="E139" s="3"/>
    </row>
    <row r="140" spans="1:5">
      <c r="A140">
        <v>290563350</v>
      </c>
      <c r="B140" t="s">
        <v>1358</v>
      </c>
      <c r="D140" t="s">
        <v>1563</v>
      </c>
      <c r="E140" s="3"/>
    </row>
    <row r="141" spans="1:5">
      <c r="A141">
        <v>290563362</v>
      </c>
      <c r="B141" t="s">
        <v>1354</v>
      </c>
      <c r="D141" t="s">
        <v>1581</v>
      </c>
      <c r="E141" s="3"/>
    </row>
    <row r="142" spans="1:5">
      <c r="A142">
        <v>290563366</v>
      </c>
      <c r="B142" t="s">
        <v>1865</v>
      </c>
      <c r="D142" t="s">
        <v>1767</v>
      </c>
      <c r="E142" s="3"/>
    </row>
    <row r="143" spans="1:5">
      <c r="A143">
        <v>290563372</v>
      </c>
      <c r="B143" t="s">
        <v>1393</v>
      </c>
      <c r="D143" t="s">
        <v>1563</v>
      </c>
      <c r="E143" s="3"/>
    </row>
    <row r="144" spans="1:5">
      <c r="A144">
        <v>290563374</v>
      </c>
      <c r="B144" t="s">
        <v>1375</v>
      </c>
      <c r="D144" t="s">
        <v>1563</v>
      </c>
      <c r="E144" s="3"/>
    </row>
    <row r="145" spans="1:5">
      <c r="A145">
        <v>290566753</v>
      </c>
      <c r="B145" t="s">
        <v>1384</v>
      </c>
      <c r="D145" t="s">
        <v>1583</v>
      </c>
      <c r="E145" s="3"/>
    </row>
    <row r="146" spans="1:5">
      <c r="A146">
        <v>306518636</v>
      </c>
      <c r="B146" t="s">
        <v>1867</v>
      </c>
      <c r="D146" t="s">
        <v>1767</v>
      </c>
      <c r="E146" s="3"/>
    </row>
    <row r="147" spans="1:5">
      <c r="A147">
        <v>512889817</v>
      </c>
      <c r="B147" t="s">
        <v>1412</v>
      </c>
      <c r="D147" t="s">
        <v>2085</v>
      </c>
      <c r="E147" s="3"/>
    </row>
    <row r="148" spans="1:5">
      <c r="A148">
        <v>512892604</v>
      </c>
      <c r="B148" t="s">
        <v>1413</v>
      </c>
      <c r="D148" t="s">
        <v>2085</v>
      </c>
      <c r="E148" s="3"/>
    </row>
    <row r="149" spans="1:5">
      <c r="A149">
        <v>512892979</v>
      </c>
      <c r="B149" t="s">
        <v>1414</v>
      </c>
      <c r="D149" t="s">
        <v>2085</v>
      </c>
      <c r="E149" s="3"/>
    </row>
    <row r="150" spans="1:5">
      <c r="A150">
        <v>512898211</v>
      </c>
      <c r="B150" t="s">
        <v>1415</v>
      </c>
      <c r="D150" t="s">
        <v>2085</v>
      </c>
      <c r="E150" s="3"/>
    </row>
    <row r="151" spans="1:5">
      <c r="A151">
        <v>512898699</v>
      </c>
      <c r="B151" t="s">
        <v>1401</v>
      </c>
      <c r="D151" t="s">
        <v>1569</v>
      </c>
      <c r="E151" s="3"/>
    </row>
    <row r="152" spans="1:5">
      <c r="A152">
        <v>512898734</v>
      </c>
      <c r="B152" t="s">
        <v>1416</v>
      </c>
      <c r="D152" t="s">
        <v>1563</v>
      </c>
      <c r="E152" s="3"/>
    </row>
    <row r="153" spans="1:5">
      <c r="A153">
        <v>512900732</v>
      </c>
      <c r="B153" t="s">
        <v>1386</v>
      </c>
      <c r="C153" t="s">
        <v>1385</v>
      </c>
      <c r="D153" t="s">
        <v>2090</v>
      </c>
      <c r="E153" s="3"/>
    </row>
    <row r="154" spans="1:5">
      <c r="A154">
        <v>512900736</v>
      </c>
      <c r="B154" t="s">
        <v>1405</v>
      </c>
      <c r="C154" t="s">
        <v>1501</v>
      </c>
      <c r="D154" t="s">
        <v>2090</v>
      </c>
      <c r="E154" s="3"/>
    </row>
    <row r="155" spans="1:5">
      <c r="A155">
        <v>512900740</v>
      </c>
      <c r="B155" t="s">
        <v>1406</v>
      </c>
      <c r="C155" t="s">
        <v>1544</v>
      </c>
      <c r="D155" t="s">
        <v>2090</v>
      </c>
      <c r="E155" s="3"/>
    </row>
    <row r="156" spans="1:5">
      <c r="A156">
        <v>512900744</v>
      </c>
      <c r="B156" t="s">
        <v>1407</v>
      </c>
      <c r="C156" t="s">
        <v>1545</v>
      </c>
      <c r="D156" t="s">
        <v>2090</v>
      </c>
      <c r="E156" s="3"/>
    </row>
    <row r="157" spans="1:5">
      <c r="A157">
        <v>512900752</v>
      </c>
      <c r="B157" t="s">
        <v>1408</v>
      </c>
      <c r="C157" t="s">
        <v>1546</v>
      </c>
      <c r="D157" t="s">
        <v>2090</v>
      </c>
      <c r="E157" s="3"/>
    </row>
    <row r="158" spans="1:5">
      <c r="A158">
        <v>512900941</v>
      </c>
      <c r="B158" t="s">
        <v>1409</v>
      </c>
      <c r="D158" t="s">
        <v>2090</v>
      </c>
      <c r="E158" s="3"/>
    </row>
    <row r="159" spans="1:5">
      <c r="A159">
        <v>512900949</v>
      </c>
      <c r="B159" t="s">
        <v>1410</v>
      </c>
      <c r="C159" t="s">
        <v>1547</v>
      </c>
      <c r="D159" t="s">
        <v>2090</v>
      </c>
      <c r="E159" s="3"/>
    </row>
    <row r="160" spans="1:5">
      <c r="A160">
        <v>512900953</v>
      </c>
      <c r="B160" t="s">
        <v>1866</v>
      </c>
      <c r="D160" t="s">
        <v>2090</v>
      </c>
      <c r="E160" s="3"/>
    </row>
    <row r="161" spans="1:5">
      <c r="A161">
        <v>512900961</v>
      </c>
      <c r="B161" t="s">
        <v>1411</v>
      </c>
      <c r="C161" t="s">
        <v>1427</v>
      </c>
      <c r="D161" t="s">
        <v>2090</v>
      </c>
      <c r="E161" s="3"/>
    </row>
    <row r="162" spans="1:5">
      <c r="A162">
        <v>512900969</v>
      </c>
      <c r="B162" t="s">
        <v>1868</v>
      </c>
      <c r="D162" t="s">
        <v>2090</v>
      </c>
      <c r="E162" s="3"/>
    </row>
    <row r="163" spans="1:5">
      <c r="A163">
        <v>512900973</v>
      </c>
      <c r="B163" t="s">
        <v>1428</v>
      </c>
      <c r="C163" t="s">
        <v>1429</v>
      </c>
      <c r="D163" t="s">
        <v>2090</v>
      </c>
      <c r="E163" s="3"/>
    </row>
    <row r="164" spans="1:5">
      <c r="A164">
        <v>512902234</v>
      </c>
      <c r="B164" t="s">
        <v>1430</v>
      </c>
      <c r="C164" t="s">
        <v>1431</v>
      </c>
      <c r="D164" t="s">
        <v>1568</v>
      </c>
      <c r="E164" s="3"/>
    </row>
    <row r="165" spans="1:5">
      <c r="A165">
        <v>512902862</v>
      </c>
      <c r="B165" t="s">
        <v>1432</v>
      </c>
      <c r="D165" t="s">
        <v>2085</v>
      </c>
      <c r="E165" s="3"/>
    </row>
    <row r="166" spans="1:5">
      <c r="A166">
        <v>512903243</v>
      </c>
      <c r="B166" t="s">
        <v>1403</v>
      </c>
      <c r="D166" t="s">
        <v>2090</v>
      </c>
      <c r="E166" s="3"/>
    </row>
    <row r="167" spans="1:5">
      <c r="A167">
        <v>512903247</v>
      </c>
      <c r="B167" t="s">
        <v>1404</v>
      </c>
      <c r="D167" t="s">
        <v>1563</v>
      </c>
      <c r="E167" s="3"/>
    </row>
    <row r="168" spans="1:5">
      <c r="A168">
        <v>512903283</v>
      </c>
      <c r="B168" t="s">
        <v>1418</v>
      </c>
      <c r="D168" t="s">
        <v>2085</v>
      </c>
      <c r="E168" s="3"/>
    </row>
    <row r="169" spans="1:5">
      <c r="A169">
        <v>512903287</v>
      </c>
      <c r="B169" t="s">
        <v>1419</v>
      </c>
      <c r="D169" t="s">
        <v>2085</v>
      </c>
      <c r="E169" s="3"/>
    </row>
    <row r="170" spans="1:5">
      <c r="A170">
        <v>512903291</v>
      </c>
      <c r="B170" t="s">
        <v>1420</v>
      </c>
      <c r="D170" t="s">
        <v>2085</v>
      </c>
      <c r="E170" s="3"/>
    </row>
    <row r="171" spans="1:5">
      <c r="A171">
        <v>512903330</v>
      </c>
      <c r="B171" t="s">
        <v>1870</v>
      </c>
      <c r="D171" t="s">
        <v>2085</v>
      </c>
      <c r="E171" s="3"/>
    </row>
    <row r="172" spans="1:5">
      <c r="A172">
        <v>512903571</v>
      </c>
      <c r="B172" t="s">
        <v>1869</v>
      </c>
      <c r="D172" t="s">
        <v>2085</v>
      </c>
      <c r="E172" s="3"/>
    </row>
    <row r="173" spans="1:5">
      <c r="A173">
        <v>512905112</v>
      </c>
      <c r="B173" t="s">
        <v>1421</v>
      </c>
      <c r="D173" t="s">
        <v>2085</v>
      </c>
      <c r="E173" s="3"/>
    </row>
    <row r="174" spans="1:5">
      <c r="A174">
        <v>512905116</v>
      </c>
      <c r="B174" t="s">
        <v>1422</v>
      </c>
      <c r="D174" t="s">
        <v>1563</v>
      </c>
      <c r="E174" s="3"/>
    </row>
    <row r="175" spans="1:5">
      <c r="A175">
        <v>512905120</v>
      </c>
      <c r="B175" t="s">
        <v>1423</v>
      </c>
      <c r="D175" t="s">
        <v>2085</v>
      </c>
      <c r="E175" s="3"/>
    </row>
    <row r="176" spans="1:5">
      <c r="A176">
        <v>512906467</v>
      </c>
      <c r="B176" t="s">
        <v>1424</v>
      </c>
      <c r="D176" t="s">
        <v>2085</v>
      </c>
      <c r="E176" s="3"/>
    </row>
    <row r="177" spans="1:5">
      <c r="A177">
        <v>512908785</v>
      </c>
      <c r="B177" t="s">
        <v>1425</v>
      </c>
      <c r="D177" t="s">
        <v>1589</v>
      </c>
      <c r="E177" s="3"/>
    </row>
    <row r="178" spans="1:5">
      <c r="A178">
        <v>512908789</v>
      </c>
      <c r="B178" t="s">
        <v>1426</v>
      </c>
      <c r="D178" t="s">
        <v>2090</v>
      </c>
      <c r="E178" s="3"/>
    </row>
    <row r="179" spans="1:5">
      <c r="A179">
        <v>512910301</v>
      </c>
      <c r="B179" t="s">
        <v>1442</v>
      </c>
      <c r="D179" t="s">
        <v>2085</v>
      </c>
      <c r="E179" s="3"/>
    </row>
    <row r="180" spans="1:5">
      <c r="A180">
        <v>512911443</v>
      </c>
      <c r="B180" t="s">
        <v>1443</v>
      </c>
      <c r="C180" t="s">
        <v>1444</v>
      </c>
      <c r="D180" t="s">
        <v>2089</v>
      </c>
      <c r="E180" s="3"/>
    </row>
    <row r="181" spans="1:5">
      <c r="A181">
        <v>512911447</v>
      </c>
      <c r="B181" t="s">
        <v>1871</v>
      </c>
      <c r="C181" t="s">
        <v>1872</v>
      </c>
      <c r="D181" t="s">
        <v>2090</v>
      </c>
      <c r="E181" s="3"/>
    </row>
    <row r="182" spans="1:5">
      <c r="A182">
        <v>512911451</v>
      </c>
      <c r="B182" t="s">
        <v>1873</v>
      </c>
      <c r="C182" t="s">
        <v>1874</v>
      </c>
      <c r="D182" t="s">
        <v>2090</v>
      </c>
      <c r="E182" s="3"/>
    </row>
    <row r="183" spans="1:5">
      <c r="A183">
        <v>512911455</v>
      </c>
      <c r="B183" t="s">
        <v>1875</v>
      </c>
      <c r="C183" t="s">
        <v>1876</v>
      </c>
      <c r="D183" t="s">
        <v>2090</v>
      </c>
      <c r="E183" s="3"/>
    </row>
    <row r="184" spans="1:5">
      <c r="A184">
        <v>512911459</v>
      </c>
      <c r="B184" t="s">
        <v>1445</v>
      </c>
      <c r="C184" t="s">
        <v>1446</v>
      </c>
      <c r="D184" t="s">
        <v>2090</v>
      </c>
      <c r="E184" s="3"/>
    </row>
    <row r="185" spans="1:5">
      <c r="A185">
        <v>512911463</v>
      </c>
      <c r="B185" t="s">
        <v>1447</v>
      </c>
      <c r="C185" t="s">
        <v>1448</v>
      </c>
      <c r="D185" t="s">
        <v>2090</v>
      </c>
      <c r="E185" s="3"/>
    </row>
    <row r="186" spans="1:5">
      <c r="A186">
        <v>512911471</v>
      </c>
      <c r="B186" t="s">
        <v>1449</v>
      </c>
      <c r="C186" t="s">
        <v>1417</v>
      </c>
      <c r="D186" t="s">
        <v>2090</v>
      </c>
      <c r="E186" s="3"/>
    </row>
    <row r="187" spans="1:5">
      <c r="A187">
        <v>512911479</v>
      </c>
      <c r="B187" t="s">
        <v>1434</v>
      </c>
      <c r="C187" t="s">
        <v>1435</v>
      </c>
      <c r="D187" t="s">
        <v>2090</v>
      </c>
      <c r="E187" s="3"/>
    </row>
    <row r="188" spans="1:5">
      <c r="A188">
        <v>512911487</v>
      </c>
      <c r="B188" t="s">
        <v>1877</v>
      </c>
      <c r="C188" t="s">
        <v>1878</v>
      </c>
      <c r="D188" t="s">
        <v>2090</v>
      </c>
      <c r="E188" s="3"/>
    </row>
    <row r="189" spans="1:5">
      <c r="A189">
        <v>512911491</v>
      </c>
      <c r="B189" t="s">
        <v>1436</v>
      </c>
      <c r="C189" t="s">
        <v>1437</v>
      </c>
      <c r="D189" t="s">
        <v>2090</v>
      </c>
      <c r="E189" s="3"/>
    </row>
    <row r="190" spans="1:5">
      <c r="A190">
        <v>512911495</v>
      </c>
      <c r="B190" t="s">
        <v>1438</v>
      </c>
      <c r="C190" t="s">
        <v>1439</v>
      </c>
      <c r="D190" t="s">
        <v>2090</v>
      </c>
      <c r="E190" s="3"/>
    </row>
    <row r="191" spans="1:5">
      <c r="A191">
        <v>512911502</v>
      </c>
      <c r="B191" t="s">
        <v>1440</v>
      </c>
      <c r="C191" t="s">
        <v>1441</v>
      </c>
      <c r="D191" t="s">
        <v>2090</v>
      </c>
      <c r="E191" s="3"/>
    </row>
    <row r="192" spans="1:5">
      <c r="A192">
        <v>512911510</v>
      </c>
      <c r="B192" t="s">
        <v>1459</v>
      </c>
      <c r="C192" t="s">
        <v>1460</v>
      </c>
      <c r="D192" t="s">
        <v>2090</v>
      </c>
      <c r="E192" s="3"/>
    </row>
    <row r="193" spans="1:5">
      <c r="A193">
        <v>512911518</v>
      </c>
      <c r="B193" t="s">
        <v>1461</v>
      </c>
      <c r="C193" t="s">
        <v>1462</v>
      </c>
      <c r="D193" t="s">
        <v>2090</v>
      </c>
      <c r="E193" s="3"/>
    </row>
    <row r="194" spans="1:5">
      <c r="A194">
        <v>512911522</v>
      </c>
      <c r="B194" t="s">
        <v>1463</v>
      </c>
      <c r="C194" t="s">
        <v>1464</v>
      </c>
      <c r="D194" t="s">
        <v>2090</v>
      </c>
      <c r="E194" s="3"/>
    </row>
    <row r="195" spans="1:5">
      <c r="A195">
        <v>512911526</v>
      </c>
      <c r="B195" t="s">
        <v>1465</v>
      </c>
      <c r="C195" t="s">
        <v>1433</v>
      </c>
      <c r="D195" t="s">
        <v>2090</v>
      </c>
      <c r="E195" s="3"/>
    </row>
    <row r="196" spans="1:5">
      <c r="A196">
        <v>512911537</v>
      </c>
      <c r="B196" t="s">
        <v>1450</v>
      </c>
      <c r="C196" t="s">
        <v>1451</v>
      </c>
      <c r="D196" t="s">
        <v>1562</v>
      </c>
      <c r="E196" s="3"/>
    </row>
    <row r="197" spans="1:5">
      <c r="A197">
        <v>512912168</v>
      </c>
      <c r="B197" t="s">
        <v>1452</v>
      </c>
      <c r="C197" t="s">
        <v>1453</v>
      </c>
      <c r="D197" t="s">
        <v>2090</v>
      </c>
      <c r="E197" s="3"/>
    </row>
    <row r="198" spans="1:5">
      <c r="A198">
        <v>512912209</v>
      </c>
      <c r="B198" t="s">
        <v>1454</v>
      </c>
      <c r="C198" t="s">
        <v>1455</v>
      </c>
      <c r="D198" t="s">
        <v>1577</v>
      </c>
      <c r="E198" s="3"/>
    </row>
    <row r="199" spans="1:5">
      <c r="A199">
        <v>512914504</v>
      </c>
      <c r="B199" t="s">
        <v>1879</v>
      </c>
      <c r="C199" t="s">
        <v>1880</v>
      </c>
      <c r="D199" t="s">
        <v>2090</v>
      </c>
      <c r="E199" s="3"/>
    </row>
    <row r="200" spans="1:5">
      <c r="A200">
        <v>512916965</v>
      </c>
      <c r="B200" t="s">
        <v>1456</v>
      </c>
      <c r="C200" t="s">
        <v>1457</v>
      </c>
      <c r="D200" t="s">
        <v>1577</v>
      </c>
      <c r="E200" s="3"/>
    </row>
    <row r="201" spans="1:5">
      <c r="A201">
        <v>512921273</v>
      </c>
      <c r="B201" t="s">
        <v>1458</v>
      </c>
      <c r="D201" t="s">
        <v>2085</v>
      </c>
      <c r="E201" s="3"/>
    </row>
    <row r="202" spans="1:5">
      <c r="A202">
        <v>512921795</v>
      </c>
      <c r="B202" t="s">
        <v>1474</v>
      </c>
      <c r="D202" t="s">
        <v>2090</v>
      </c>
      <c r="E202" s="3"/>
    </row>
    <row r="203" spans="1:5">
      <c r="A203">
        <v>512923942</v>
      </c>
      <c r="B203" t="s">
        <v>1475</v>
      </c>
      <c r="D203" t="s">
        <v>2085</v>
      </c>
      <c r="E203" s="3"/>
    </row>
    <row r="204" spans="1:5">
      <c r="A204">
        <v>512923982</v>
      </c>
      <c r="B204" t="s">
        <v>1476</v>
      </c>
      <c r="C204" t="s">
        <v>1477</v>
      </c>
      <c r="D204" t="s">
        <v>1574</v>
      </c>
      <c r="E204" s="3"/>
    </row>
    <row r="205" spans="1:5">
      <c r="A205">
        <v>512925035</v>
      </c>
      <c r="B205" t="s">
        <v>1478</v>
      </c>
      <c r="C205" t="s">
        <v>1479</v>
      </c>
      <c r="D205" t="s">
        <v>1574</v>
      </c>
      <c r="E205" s="3"/>
    </row>
    <row r="206" spans="1:5">
      <c r="A206">
        <v>512927930</v>
      </c>
      <c r="B206" t="s">
        <v>1480</v>
      </c>
      <c r="D206" t="s">
        <v>2090</v>
      </c>
      <c r="E206" s="3"/>
    </row>
    <row r="207" spans="1:5">
      <c r="A207">
        <v>512929787</v>
      </c>
      <c r="B207" t="s">
        <v>1881</v>
      </c>
      <c r="D207" t="s">
        <v>2085</v>
      </c>
      <c r="E207" s="3"/>
    </row>
    <row r="208" spans="1:5">
      <c r="A208">
        <v>512931896</v>
      </c>
      <c r="B208" t="s">
        <v>1466</v>
      </c>
      <c r="C208" t="s">
        <v>1467</v>
      </c>
      <c r="D208" t="s">
        <v>1563</v>
      </c>
      <c r="E208" s="3"/>
    </row>
    <row r="209" spans="1:5">
      <c r="A209">
        <v>512931900</v>
      </c>
      <c r="B209" t="s">
        <v>1468</v>
      </c>
      <c r="D209" t="s">
        <v>2090</v>
      </c>
      <c r="E209" s="3"/>
    </row>
    <row r="210" spans="1:5">
      <c r="A210">
        <v>512931931</v>
      </c>
      <c r="B210" t="s">
        <v>1469</v>
      </c>
      <c r="D210" t="s">
        <v>2090</v>
      </c>
      <c r="E210" s="3"/>
    </row>
    <row r="211" spans="1:5">
      <c r="A211">
        <v>512931935</v>
      </c>
      <c r="B211" t="s">
        <v>1470</v>
      </c>
      <c r="D211" t="s">
        <v>2085</v>
      </c>
      <c r="E211" s="3"/>
    </row>
    <row r="212" spans="1:5">
      <c r="A212">
        <v>512931990</v>
      </c>
      <c r="B212" t="s">
        <v>1471</v>
      </c>
      <c r="C212" t="s">
        <v>1472</v>
      </c>
      <c r="D212" t="s">
        <v>2085</v>
      </c>
      <c r="E212" s="3"/>
    </row>
    <row r="213" spans="1:5">
      <c r="A213">
        <v>512933276</v>
      </c>
      <c r="B213" t="s">
        <v>1473</v>
      </c>
      <c r="C213" t="s">
        <v>1487</v>
      </c>
      <c r="D213" t="s">
        <v>2085</v>
      </c>
      <c r="E213" s="3"/>
    </row>
    <row r="214" spans="1:5">
      <c r="A214">
        <v>512934211</v>
      </c>
      <c r="B214" t="s">
        <v>1488</v>
      </c>
      <c r="C214" t="s">
        <v>1489</v>
      </c>
      <c r="D214" t="s">
        <v>1577</v>
      </c>
      <c r="E214" s="3"/>
    </row>
    <row r="215" spans="1:5">
      <c r="A215">
        <v>512935237</v>
      </c>
      <c r="B215" t="s">
        <v>1490</v>
      </c>
      <c r="C215" t="s">
        <v>1491</v>
      </c>
      <c r="D215" t="s">
        <v>1574</v>
      </c>
      <c r="E215" s="3"/>
    </row>
    <row r="216" spans="1:5">
      <c r="A216">
        <v>512935273</v>
      </c>
      <c r="B216" t="s">
        <v>1882</v>
      </c>
      <c r="C216" t="s">
        <v>1883</v>
      </c>
      <c r="D216" t="s">
        <v>2090</v>
      </c>
      <c r="E216" s="3"/>
    </row>
    <row r="217" spans="1:5">
      <c r="A217">
        <v>512935281</v>
      </c>
      <c r="B217" t="s">
        <v>1492</v>
      </c>
      <c r="C217" t="s">
        <v>1493</v>
      </c>
      <c r="D217" t="s">
        <v>2090</v>
      </c>
      <c r="E217" s="3"/>
    </row>
    <row r="218" spans="1:5">
      <c r="A218">
        <v>512935285</v>
      </c>
      <c r="B218" t="s">
        <v>1494</v>
      </c>
      <c r="C218" t="s">
        <v>1509</v>
      </c>
      <c r="D218" t="s">
        <v>2090</v>
      </c>
      <c r="E218" s="3"/>
    </row>
    <row r="219" spans="1:5">
      <c r="A219">
        <v>512935289</v>
      </c>
      <c r="B219" t="s">
        <v>1481</v>
      </c>
      <c r="C219" t="s">
        <v>1482</v>
      </c>
      <c r="D219" t="s">
        <v>1563</v>
      </c>
      <c r="E219" s="3"/>
    </row>
    <row r="220" spans="1:5">
      <c r="A220">
        <v>512935297</v>
      </c>
      <c r="B220" t="s">
        <v>1483</v>
      </c>
      <c r="C220" t="s">
        <v>1484</v>
      </c>
      <c r="D220" t="s">
        <v>2090</v>
      </c>
      <c r="E220" s="3"/>
    </row>
    <row r="221" spans="1:5">
      <c r="A221">
        <v>512935305</v>
      </c>
      <c r="B221" s="9" t="s">
        <v>1884</v>
      </c>
      <c r="C221" t="s">
        <v>1885</v>
      </c>
      <c r="D221" t="s">
        <v>2090</v>
      </c>
      <c r="E221" s="3"/>
    </row>
    <row r="222" spans="1:5">
      <c r="A222">
        <v>512935313</v>
      </c>
      <c r="B222" t="s">
        <v>1485</v>
      </c>
      <c r="C222" t="s">
        <v>1486</v>
      </c>
      <c r="D222" t="s">
        <v>2090</v>
      </c>
      <c r="E222" s="3"/>
    </row>
    <row r="223" spans="1:5">
      <c r="A223">
        <v>512935321</v>
      </c>
      <c r="B223" t="s">
        <v>1502</v>
      </c>
      <c r="C223" t="s">
        <v>1503</v>
      </c>
      <c r="D223" t="s">
        <v>2090</v>
      </c>
      <c r="E223" s="3"/>
    </row>
    <row r="224" spans="1:5">
      <c r="A224">
        <v>512935325</v>
      </c>
      <c r="B224" t="s">
        <v>1504</v>
      </c>
      <c r="C224" t="s">
        <v>1505</v>
      </c>
      <c r="D224" t="s">
        <v>2090</v>
      </c>
      <c r="E224" s="3"/>
    </row>
    <row r="225" spans="1:5">
      <c r="A225">
        <v>512935329</v>
      </c>
      <c r="B225" t="s">
        <v>1506</v>
      </c>
      <c r="C225" t="s">
        <v>1507</v>
      </c>
      <c r="D225" t="s">
        <v>2090</v>
      </c>
      <c r="E225" s="3"/>
    </row>
    <row r="226" spans="1:5">
      <c r="A226">
        <v>512935333</v>
      </c>
      <c r="B226" t="s">
        <v>1508</v>
      </c>
      <c r="C226" t="s">
        <v>1525</v>
      </c>
      <c r="D226" t="s">
        <v>2090</v>
      </c>
      <c r="E226" s="3"/>
    </row>
    <row r="227" spans="1:5">
      <c r="A227">
        <v>512935337</v>
      </c>
      <c r="B227" t="s">
        <v>1526</v>
      </c>
      <c r="C227" t="s">
        <v>1495</v>
      </c>
      <c r="D227" t="s">
        <v>2090</v>
      </c>
      <c r="E227" s="3"/>
    </row>
    <row r="228" spans="1:5">
      <c r="A228">
        <v>512935694</v>
      </c>
      <c r="B228" t="s">
        <v>1496</v>
      </c>
      <c r="C228" t="s">
        <v>1497</v>
      </c>
      <c r="D228" t="s">
        <v>2090</v>
      </c>
      <c r="E228" s="3"/>
    </row>
    <row r="229" spans="1:5">
      <c r="A229">
        <v>512935706</v>
      </c>
      <c r="B229" t="s">
        <v>1498</v>
      </c>
      <c r="C229" t="s">
        <v>1499</v>
      </c>
      <c r="D229" t="s">
        <v>2090</v>
      </c>
      <c r="E229" s="3"/>
    </row>
    <row r="230" spans="1:5">
      <c r="A230">
        <v>512935713</v>
      </c>
      <c r="B230" t="s">
        <v>1500</v>
      </c>
      <c r="C230" t="s">
        <v>1501</v>
      </c>
      <c r="D230" t="s">
        <v>2090</v>
      </c>
      <c r="E230" s="3"/>
    </row>
    <row r="231" spans="1:5">
      <c r="A231">
        <v>512936480</v>
      </c>
      <c r="B231" t="s">
        <v>1516</v>
      </c>
      <c r="D231" t="s">
        <v>2085</v>
      </c>
      <c r="E231" s="3"/>
    </row>
    <row r="232" spans="1:5">
      <c r="A232">
        <v>512936963</v>
      </c>
      <c r="B232" t="s">
        <v>1518</v>
      </c>
      <c r="C232" t="s">
        <v>1517</v>
      </c>
      <c r="D232" t="s">
        <v>2090</v>
      </c>
      <c r="E232" s="3"/>
    </row>
    <row r="233" spans="1:5">
      <c r="A233">
        <v>512936975</v>
      </c>
      <c r="B233" t="s">
        <v>1519</v>
      </c>
      <c r="C233" t="s">
        <v>1520</v>
      </c>
      <c r="D233" t="s">
        <v>2090</v>
      </c>
      <c r="E233" s="3"/>
    </row>
    <row r="234" spans="1:5">
      <c r="A234">
        <v>512937156</v>
      </c>
      <c r="B234" t="s">
        <v>1521</v>
      </c>
      <c r="C234" t="s">
        <v>1522</v>
      </c>
      <c r="D234" t="s">
        <v>2090</v>
      </c>
      <c r="E234" s="3"/>
    </row>
    <row r="235" spans="1:5">
      <c r="A235">
        <v>512937526</v>
      </c>
      <c r="B235" t="s">
        <v>1523</v>
      </c>
      <c r="C235" t="s">
        <v>1524</v>
      </c>
      <c r="D235" t="s">
        <v>1560</v>
      </c>
      <c r="E235" t="s">
        <v>1224</v>
      </c>
    </row>
    <row r="236" spans="1:5">
      <c r="A236">
        <v>512937678</v>
      </c>
      <c r="B236" t="s">
        <v>1541</v>
      </c>
      <c r="C236" t="s">
        <v>1542</v>
      </c>
      <c r="D236" t="s">
        <v>2090</v>
      </c>
      <c r="E236" s="3"/>
    </row>
    <row r="237" spans="1:5">
      <c r="A237">
        <v>512937682</v>
      </c>
      <c r="B237" t="s">
        <v>1510</v>
      </c>
      <c r="C237" t="s">
        <v>1511</v>
      </c>
      <c r="D237" t="s">
        <v>2090</v>
      </c>
      <c r="E237" s="3"/>
    </row>
    <row r="238" spans="1:5">
      <c r="A238">
        <v>512937686</v>
      </c>
      <c r="B238" t="s">
        <v>1512</v>
      </c>
      <c r="C238" t="s">
        <v>1513</v>
      </c>
      <c r="D238" t="s">
        <v>2090</v>
      </c>
      <c r="E238" s="3"/>
    </row>
    <row r="239" spans="1:5">
      <c r="A239">
        <v>512937940</v>
      </c>
      <c r="B239" t="s">
        <v>1514</v>
      </c>
      <c r="C239" t="s">
        <v>1515</v>
      </c>
      <c r="D239" t="s">
        <v>2090</v>
      </c>
      <c r="E239" s="3"/>
    </row>
    <row r="240" spans="1:5">
      <c r="A240">
        <v>512938077</v>
      </c>
      <c r="B240" t="s">
        <v>1532</v>
      </c>
      <c r="C240" t="s">
        <v>1533</v>
      </c>
      <c r="D240" t="s">
        <v>2090</v>
      </c>
      <c r="E240" s="3"/>
    </row>
    <row r="241" spans="1:5">
      <c r="A241">
        <v>512938081</v>
      </c>
      <c r="B241" t="s">
        <v>1534</v>
      </c>
      <c r="C241" t="s">
        <v>1535</v>
      </c>
      <c r="D241" t="s">
        <v>2090</v>
      </c>
      <c r="E241" s="3"/>
    </row>
    <row r="242" spans="1:5">
      <c r="A242">
        <v>512938085</v>
      </c>
      <c r="B242" t="s">
        <v>1886</v>
      </c>
      <c r="C242" t="s">
        <v>1887</v>
      </c>
      <c r="D242" t="s">
        <v>2090</v>
      </c>
      <c r="E242" s="3"/>
    </row>
    <row r="243" spans="1:5">
      <c r="A243">
        <v>512938089</v>
      </c>
      <c r="B243" t="s">
        <v>1536</v>
      </c>
      <c r="C243" t="s">
        <v>1537</v>
      </c>
      <c r="D243" t="s">
        <v>2090</v>
      </c>
      <c r="E243" s="3"/>
    </row>
    <row r="244" spans="1:5">
      <c r="A244">
        <v>512938166</v>
      </c>
      <c r="B244" t="s">
        <v>1332</v>
      </c>
      <c r="C244" t="s">
        <v>1538</v>
      </c>
      <c r="D244" t="s">
        <v>1563</v>
      </c>
      <c r="E244" s="3"/>
    </row>
    <row r="245" spans="1:5">
      <c r="A245">
        <v>512938169</v>
      </c>
      <c r="B245" t="s">
        <v>1539</v>
      </c>
      <c r="C245" t="s">
        <v>1540</v>
      </c>
      <c r="D245" t="s">
        <v>2090</v>
      </c>
      <c r="E245" s="3"/>
    </row>
    <row r="246" spans="1:5">
      <c r="A246">
        <v>512938176</v>
      </c>
      <c r="B246" t="s">
        <v>1557</v>
      </c>
      <c r="C246" t="s">
        <v>1558</v>
      </c>
      <c r="D246" t="s">
        <v>2085</v>
      </c>
      <c r="E246" s="3"/>
    </row>
    <row r="247" spans="1:5">
      <c r="A247">
        <v>512938243</v>
      </c>
      <c r="B247" t="s">
        <v>1527</v>
      </c>
      <c r="C247" t="s">
        <v>1528</v>
      </c>
      <c r="D247" t="s">
        <v>2090</v>
      </c>
      <c r="E247" s="3"/>
    </row>
    <row r="248" spans="1:5">
      <c r="A248">
        <v>512938472</v>
      </c>
      <c r="B248" t="s">
        <v>1529</v>
      </c>
      <c r="C248" t="s">
        <v>1530</v>
      </c>
      <c r="D248" t="s">
        <v>2090</v>
      </c>
      <c r="E248" s="3"/>
    </row>
    <row r="249" spans="1:5">
      <c r="A249">
        <v>512938476</v>
      </c>
      <c r="B249" t="s">
        <v>1426</v>
      </c>
      <c r="D249" t="s">
        <v>1588</v>
      </c>
      <c r="E249" s="3"/>
    </row>
    <row r="250" spans="1:5">
      <c r="A250">
        <v>512938756</v>
      </c>
      <c r="B250" t="s">
        <v>1548</v>
      </c>
      <c r="C250" t="s">
        <v>1531</v>
      </c>
      <c r="D250" t="s">
        <v>1565</v>
      </c>
      <c r="E250" s="3"/>
    </row>
    <row r="251" spans="1:5">
      <c r="A251">
        <v>512939739</v>
      </c>
      <c r="B251" t="s">
        <v>1549</v>
      </c>
      <c r="D251" t="s">
        <v>2085</v>
      </c>
      <c r="E251" s="3"/>
    </row>
    <row r="252" spans="1:5">
      <c r="A252">
        <v>512940011</v>
      </c>
      <c r="B252" t="s">
        <v>1550</v>
      </c>
      <c r="C252" t="s">
        <v>1551</v>
      </c>
      <c r="D252" t="s">
        <v>2085</v>
      </c>
      <c r="E252" s="3"/>
    </row>
    <row r="253" spans="1:5">
      <c r="E253" s="3"/>
    </row>
    <row r="254" spans="1:5">
      <c r="E254" s="3"/>
    </row>
    <row r="255" spans="1:5">
      <c r="E255" s="3"/>
    </row>
    <row r="256" spans="1:5">
      <c r="E256" s="3"/>
    </row>
    <row r="257" spans="5:5">
      <c r="E257" s="3"/>
    </row>
    <row r="258" spans="5:5">
      <c r="E258" s="3"/>
    </row>
    <row r="259" spans="5:5">
      <c r="E259" s="3"/>
    </row>
    <row r="260" spans="5:5">
      <c r="E260" s="3"/>
    </row>
    <row r="261" spans="5:5">
      <c r="E261" s="3"/>
    </row>
    <row r="262" spans="5:5">
      <c r="E262" s="3"/>
    </row>
    <row r="263" spans="5:5">
      <c r="E263" s="3"/>
    </row>
    <row r="264" spans="5:5">
      <c r="E264" s="3"/>
    </row>
    <row r="265" spans="5:5">
      <c r="E265" s="3"/>
    </row>
    <row r="266" spans="5:5">
      <c r="E266" s="3"/>
    </row>
    <row r="267" spans="5:5">
      <c r="E267" s="3"/>
    </row>
    <row r="268" spans="5:5">
      <c r="E268" s="3"/>
    </row>
    <row r="269" spans="5:5">
      <c r="E269" s="3"/>
    </row>
    <row r="270" spans="5:5">
      <c r="E270" s="3"/>
    </row>
    <row r="271" spans="5:5">
      <c r="E271" s="3"/>
    </row>
    <row r="272" spans="5:5">
      <c r="E272" s="3"/>
    </row>
    <row r="273" spans="5:5">
      <c r="E273" s="3"/>
    </row>
    <row r="274" spans="5:5">
      <c r="E274" s="3"/>
    </row>
    <row r="275" spans="5:5">
      <c r="E275" s="3"/>
    </row>
  </sheetData>
  <sortState ref="B3:B249">
    <sortCondition ref="B3:B249"/>
  </sortState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4"/>
  <sheetViews>
    <sheetView topLeftCell="A89" workbookViewId="0"/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</cols>
  <sheetData>
    <row r="1" spans="1:8">
      <c r="A1" s="4" t="s">
        <v>1097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 t="s">
        <v>1085</v>
      </c>
      <c r="B3" t="s">
        <v>587</v>
      </c>
      <c r="D3" t="s">
        <v>2085</v>
      </c>
      <c r="G3" t="s">
        <v>2086</v>
      </c>
      <c r="H3">
        <f>COUNTIF(D$3:D$154, "uncharacterized")</f>
        <v>95</v>
      </c>
    </row>
    <row r="4" spans="1:8">
      <c r="A4" t="s">
        <v>1086</v>
      </c>
      <c r="B4" t="s">
        <v>588</v>
      </c>
      <c r="C4" t="s">
        <v>583</v>
      </c>
      <c r="D4" t="s">
        <v>584</v>
      </c>
      <c r="G4" t="s">
        <v>2087</v>
      </c>
      <c r="H4">
        <f>COUNTIF(D$3:D$154, "known biological material")</f>
        <v>1</v>
      </c>
    </row>
    <row r="5" spans="1:8">
      <c r="A5" t="s">
        <v>1087</v>
      </c>
      <c r="B5" t="s">
        <v>589</v>
      </c>
      <c r="D5" t="s">
        <v>2085</v>
      </c>
      <c r="G5" t="s">
        <v>2088</v>
      </c>
      <c r="H5">
        <f>COUNTIF(D$3:D$154, "likely biological material")</f>
        <v>1</v>
      </c>
    </row>
    <row r="6" spans="1:8">
      <c r="A6" t="s">
        <v>1088</v>
      </c>
      <c r="B6" t="s">
        <v>590</v>
      </c>
      <c r="D6" t="s">
        <v>2085</v>
      </c>
      <c r="G6" t="s">
        <v>1270</v>
      </c>
      <c r="H6">
        <f>COUNTIF(D$3:D$154, "collagen-like")</f>
        <v>9</v>
      </c>
    </row>
    <row r="7" spans="1:8">
      <c r="A7" t="s">
        <v>1089</v>
      </c>
      <c r="B7" t="s">
        <v>591</v>
      </c>
      <c r="D7" t="s">
        <v>2085</v>
      </c>
      <c r="G7" t="s">
        <v>1271</v>
      </c>
      <c r="H7">
        <f>COUNTIF(D$3:D$154, "known false")</f>
        <v>2</v>
      </c>
    </row>
    <row r="8" spans="1:8">
      <c r="A8" t="s">
        <v>1888</v>
      </c>
      <c r="B8" t="s">
        <v>1908</v>
      </c>
      <c r="D8" t="s">
        <v>2085</v>
      </c>
      <c r="G8" t="s">
        <v>1272</v>
      </c>
      <c r="H8">
        <f>COUNTIF(D$3:D$154, "likely false")</f>
        <v>10</v>
      </c>
    </row>
    <row r="9" spans="1:8">
      <c r="A9" t="s">
        <v>1889</v>
      </c>
      <c r="B9" t="s">
        <v>1909</v>
      </c>
      <c r="D9" t="s">
        <v>2085</v>
      </c>
      <c r="G9" t="s">
        <v>1273</v>
      </c>
      <c r="H9">
        <f>COUNTIF(D$3:D$154, "ECM related")</f>
        <v>0</v>
      </c>
    </row>
    <row r="10" spans="1:8">
      <c r="A10" t="s">
        <v>1090</v>
      </c>
      <c r="B10" t="s">
        <v>574</v>
      </c>
      <c r="D10" t="s">
        <v>2085</v>
      </c>
      <c r="G10" t="s">
        <v>446</v>
      </c>
      <c r="H10">
        <f>COUNTIF(D$3:D$154, "isoform")</f>
        <v>33</v>
      </c>
    </row>
    <row r="11" spans="1:8">
      <c r="A11" t="s">
        <v>1890</v>
      </c>
      <c r="B11" t="s">
        <v>1910</v>
      </c>
      <c r="D11" t="s">
        <v>2085</v>
      </c>
      <c r="H11">
        <f>SUM(H3:H10)</f>
        <v>151</v>
      </c>
    </row>
    <row r="12" spans="1:8">
      <c r="A12" t="s">
        <v>1091</v>
      </c>
      <c r="B12" t="s">
        <v>575</v>
      </c>
      <c r="D12" t="s">
        <v>2085</v>
      </c>
    </row>
    <row r="13" spans="1:8">
      <c r="A13" t="s">
        <v>1891</v>
      </c>
      <c r="B13" t="s">
        <v>576</v>
      </c>
      <c r="D13" t="s">
        <v>2085</v>
      </c>
    </row>
    <row r="14" spans="1:8">
      <c r="A14" t="s">
        <v>1092</v>
      </c>
      <c r="B14" t="s">
        <v>577</v>
      </c>
      <c r="D14" t="s">
        <v>2085</v>
      </c>
    </row>
    <row r="15" spans="1:8">
      <c r="A15" t="s">
        <v>961</v>
      </c>
      <c r="B15" t="s">
        <v>1911</v>
      </c>
      <c r="D15" t="s">
        <v>2085</v>
      </c>
    </row>
    <row r="16" spans="1:8">
      <c r="A16" t="s">
        <v>962</v>
      </c>
      <c r="B16" t="s">
        <v>578</v>
      </c>
      <c r="D16" t="s">
        <v>2085</v>
      </c>
    </row>
    <row r="17" spans="1:4">
      <c r="A17" t="s">
        <v>963</v>
      </c>
      <c r="B17" t="s">
        <v>579</v>
      </c>
      <c r="D17" t="s">
        <v>2085</v>
      </c>
    </row>
    <row r="18" spans="1:4">
      <c r="A18" t="s">
        <v>964</v>
      </c>
      <c r="B18" t="s">
        <v>580</v>
      </c>
      <c r="D18" t="s">
        <v>2085</v>
      </c>
    </row>
    <row r="19" spans="1:4">
      <c r="A19" t="s">
        <v>965</v>
      </c>
      <c r="B19" t="s">
        <v>581</v>
      </c>
      <c r="D19" t="s">
        <v>2085</v>
      </c>
    </row>
    <row r="20" spans="1:4">
      <c r="A20" t="s">
        <v>966</v>
      </c>
      <c r="B20" t="s">
        <v>582</v>
      </c>
      <c r="D20" t="s">
        <v>776</v>
      </c>
    </row>
    <row r="21" spans="1:4">
      <c r="A21" t="s">
        <v>967</v>
      </c>
      <c r="B21" t="s">
        <v>585</v>
      </c>
      <c r="C21" t="s">
        <v>565</v>
      </c>
      <c r="D21" t="s">
        <v>586</v>
      </c>
    </row>
    <row r="22" spans="1:4">
      <c r="A22" t="s">
        <v>968</v>
      </c>
      <c r="B22" t="s">
        <v>566</v>
      </c>
      <c r="D22" t="s">
        <v>445</v>
      </c>
    </row>
    <row r="23" spans="1:4">
      <c r="A23" t="s">
        <v>969</v>
      </c>
      <c r="B23" t="s">
        <v>567</v>
      </c>
      <c r="D23" t="s">
        <v>445</v>
      </c>
    </row>
    <row r="24" spans="1:4">
      <c r="A24" t="s">
        <v>970</v>
      </c>
      <c r="B24" t="s">
        <v>568</v>
      </c>
      <c r="D24" t="s">
        <v>445</v>
      </c>
    </row>
    <row r="25" spans="1:4">
      <c r="A25" t="s">
        <v>971</v>
      </c>
      <c r="B25" t="s">
        <v>569</v>
      </c>
      <c r="D25" t="s">
        <v>2085</v>
      </c>
    </row>
    <row r="26" spans="1:4">
      <c r="A26" t="s">
        <v>972</v>
      </c>
      <c r="B26" t="s">
        <v>570</v>
      </c>
      <c r="C26" t="s">
        <v>571</v>
      </c>
      <c r="D26" t="s">
        <v>775</v>
      </c>
    </row>
    <row r="27" spans="1:4">
      <c r="A27" t="s">
        <v>973</v>
      </c>
      <c r="B27" t="s">
        <v>572</v>
      </c>
      <c r="D27" t="s">
        <v>445</v>
      </c>
    </row>
    <row r="28" spans="1:4">
      <c r="A28" t="s">
        <v>974</v>
      </c>
      <c r="B28" t="s">
        <v>573</v>
      </c>
      <c r="D28" t="s">
        <v>2085</v>
      </c>
    </row>
    <row r="29" spans="1:4">
      <c r="A29" t="s">
        <v>975</v>
      </c>
      <c r="B29" t="s">
        <v>555</v>
      </c>
      <c r="D29" t="s">
        <v>2085</v>
      </c>
    </row>
    <row r="30" spans="1:4">
      <c r="A30" t="s">
        <v>976</v>
      </c>
      <c r="B30" t="s">
        <v>556</v>
      </c>
      <c r="D30" t="s">
        <v>445</v>
      </c>
    </row>
    <row r="31" spans="1:4">
      <c r="A31" t="s">
        <v>977</v>
      </c>
      <c r="B31" t="s">
        <v>557</v>
      </c>
      <c r="D31" t="s">
        <v>2085</v>
      </c>
    </row>
    <row r="32" spans="1:4">
      <c r="A32" t="s">
        <v>978</v>
      </c>
      <c r="B32" t="s">
        <v>558</v>
      </c>
      <c r="D32" t="s">
        <v>822</v>
      </c>
    </row>
    <row r="33" spans="1:4">
      <c r="A33" t="s">
        <v>979</v>
      </c>
      <c r="B33" t="s">
        <v>559</v>
      </c>
      <c r="C33" t="s">
        <v>560</v>
      </c>
      <c r="D33" t="s">
        <v>822</v>
      </c>
    </row>
    <row r="34" spans="1:4">
      <c r="A34" t="s">
        <v>980</v>
      </c>
      <c r="B34" t="s">
        <v>561</v>
      </c>
      <c r="D34" t="s">
        <v>445</v>
      </c>
    </row>
    <row r="35" spans="1:4">
      <c r="A35" t="s">
        <v>981</v>
      </c>
      <c r="B35" t="s">
        <v>562</v>
      </c>
      <c r="D35" t="s">
        <v>822</v>
      </c>
    </row>
    <row r="36" spans="1:4">
      <c r="A36" t="s">
        <v>982</v>
      </c>
      <c r="B36" t="s">
        <v>563</v>
      </c>
      <c r="D36" t="s">
        <v>445</v>
      </c>
    </row>
    <row r="37" spans="1:4">
      <c r="A37" t="s">
        <v>983</v>
      </c>
      <c r="B37" t="s">
        <v>564</v>
      </c>
      <c r="C37" t="s">
        <v>548</v>
      </c>
      <c r="D37" t="s">
        <v>586</v>
      </c>
    </row>
    <row r="38" spans="1:4">
      <c r="A38" t="s">
        <v>984</v>
      </c>
      <c r="B38" t="s">
        <v>549</v>
      </c>
      <c r="C38" t="s">
        <v>550</v>
      </c>
      <c r="D38" t="s">
        <v>586</v>
      </c>
    </row>
    <row r="39" spans="1:4">
      <c r="A39" t="s">
        <v>985</v>
      </c>
      <c r="B39" t="s">
        <v>551</v>
      </c>
      <c r="D39" t="s">
        <v>445</v>
      </c>
    </row>
    <row r="40" spans="1:4">
      <c r="A40" t="s">
        <v>986</v>
      </c>
      <c r="B40" t="s">
        <v>552</v>
      </c>
      <c r="D40" t="s">
        <v>2085</v>
      </c>
    </row>
    <row r="41" spans="1:4">
      <c r="A41" t="s">
        <v>987</v>
      </c>
      <c r="B41" t="s">
        <v>553</v>
      </c>
      <c r="D41" t="s">
        <v>2085</v>
      </c>
    </row>
    <row r="42" spans="1:4">
      <c r="A42" t="s">
        <v>988</v>
      </c>
      <c r="B42" t="s">
        <v>554</v>
      </c>
      <c r="D42" t="s">
        <v>2085</v>
      </c>
    </row>
    <row r="43" spans="1:4">
      <c r="A43" t="s">
        <v>989</v>
      </c>
      <c r="B43" t="s">
        <v>538</v>
      </c>
      <c r="D43" t="s">
        <v>2085</v>
      </c>
    </row>
    <row r="44" spans="1:4">
      <c r="A44" t="s">
        <v>990</v>
      </c>
      <c r="B44" t="s">
        <v>539</v>
      </c>
      <c r="D44" t="s">
        <v>2085</v>
      </c>
    </row>
    <row r="45" spans="1:4">
      <c r="A45" t="s">
        <v>991</v>
      </c>
      <c r="B45" t="s">
        <v>540</v>
      </c>
      <c r="D45" t="s">
        <v>2085</v>
      </c>
    </row>
    <row r="46" spans="1:4">
      <c r="A46" t="s">
        <v>992</v>
      </c>
      <c r="B46" t="s">
        <v>541</v>
      </c>
      <c r="C46" t="s">
        <v>542</v>
      </c>
      <c r="D46" t="s">
        <v>586</v>
      </c>
    </row>
    <row r="47" spans="1:4">
      <c r="A47" t="s">
        <v>1892</v>
      </c>
      <c r="B47" t="s">
        <v>1912</v>
      </c>
      <c r="D47" t="s">
        <v>2085</v>
      </c>
    </row>
    <row r="48" spans="1:4">
      <c r="A48" t="s">
        <v>1893</v>
      </c>
      <c r="B48" t="s">
        <v>1913</v>
      </c>
      <c r="D48" t="s">
        <v>2085</v>
      </c>
    </row>
    <row r="49" spans="1:4">
      <c r="A49" t="s">
        <v>993</v>
      </c>
      <c r="B49" t="s">
        <v>543</v>
      </c>
      <c r="D49" t="s">
        <v>2085</v>
      </c>
    </row>
    <row r="50" spans="1:4">
      <c r="A50" t="s">
        <v>1894</v>
      </c>
      <c r="B50" t="s">
        <v>1914</v>
      </c>
      <c r="D50" t="s">
        <v>2085</v>
      </c>
    </row>
    <row r="51" spans="1:4">
      <c r="A51" t="s">
        <v>994</v>
      </c>
      <c r="B51" t="s">
        <v>544</v>
      </c>
      <c r="D51" t="s">
        <v>2085</v>
      </c>
    </row>
    <row r="52" spans="1:4">
      <c r="A52" t="s">
        <v>995</v>
      </c>
      <c r="B52" t="s">
        <v>545</v>
      </c>
      <c r="D52" t="s">
        <v>2085</v>
      </c>
    </row>
    <row r="53" spans="1:4">
      <c r="A53" t="s">
        <v>996</v>
      </c>
      <c r="B53" t="s">
        <v>546</v>
      </c>
      <c r="D53" t="s">
        <v>2085</v>
      </c>
    </row>
    <row r="54" spans="1:4">
      <c r="A54" t="s">
        <v>997</v>
      </c>
      <c r="B54" t="s">
        <v>547</v>
      </c>
      <c r="D54" t="s">
        <v>445</v>
      </c>
    </row>
    <row r="55" spans="1:4">
      <c r="A55" t="s">
        <v>998</v>
      </c>
      <c r="B55" t="s">
        <v>528</v>
      </c>
      <c r="D55" t="s">
        <v>445</v>
      </c>
    </row>
    <row r="56" spans="1:4">
      <c r="A56" t="s">
        <v>999</v>
      </c>
      <c r="B56" t="s">
        <v>529</v>
      </c>
      <c r="D56" t="s">
        <v>445</v>
      </c>
    </row>
    <row r="57" spans="1:4">
      <c r="A57" t="s">
        <v>1000</v>
      </c>
      <c r="B57" t="s">
        <v>530</v>
      </c>
      <c r="D57" t="s">
        <v>445</v>
      </c>
    </row>
    <row r="58" spans="1:4">
      <c r="A58" t="s">
        <v>1001</v>
      </c>
      <c r="B58" t="s">
        <v>531</v>
      </c>
      <c r="D58" t="s">
        <v>445</v>
      </c>
    </row>
    <row r="59" spans="1:4">
      <c r="A59" t="s">
        <v>1002</v>
      </c>
      <c r="B59" t="s">
        <v>532</v>
      </c>
      <c r="D59" t="s">
        <v>445</v>
      </c>
    </row>
    <row r="60" spans="1:4">
      <c r="A60" t="s">
        <v>1003</v>
      </c>
      <c r="B60" t="s">
        <v>533</v>
      </c>
      <c r="D60" t="s">
        <v>2085</v>
      </c>
    </row>
    <row r="61" spans="1:4">
      <c r="A61" t="s">
        <v>1895</v>
      </c>
      <c r="B61" t="s">
        <v>1915</v>
      </c>
      <c r="D61" t="s">
        <v>2085</v>
      </c>
    </row>
    <row r="62" spans="1:4">
      <c r="A62" t="s">
        <v>1896</v>
      </c>
      <c r="B62" t="s">
        <v>1916</v>
      </c>
      <c r="D62" t="s">
        <v>2085</v>
      </c>
    </row>
    <row r="63" spans="1:4">
      <c r="A63" t="s">
        <v>1004</v>
      </c>
      <c r="B63" t="s">
        <v>534</v>
      </c>
      <c r="D63" t="s">
        <v>2085</v>
      </c>
    </row>
    <row r="64" spans="1:4">
      <c r="A64" t="s">
        <v>1005</v>
      </c>
      <c r="B64" t="s">
        <v>535</v>
      </c>
      <c r="D64" t="s">
        <v>445</v>
      </c>
    </row>
    <row r="65" spans="1:4">
      <c r="A65" t="s">
        <v>1006</v>
      </c>
      <c r="B65" t="s">
        <v>536</v>
      </c>
      <c r="D65" t="s">
        <v>2085</v>
      </c>
    </row>
    <row r="66" spans="1:4">
      <c r="A66" t="s">
        <v>1007</v>
      </c>
      <c r="B66" t="s">
        <v>537</v>
      </c>
      <c r="D66" t="s">
        <v>2085</v>
      </c>
    </row>
    <row r="67" spans="1:4">
      <c r="A67" t="s">
        <v>1897</v>
      </c>
      <c r="B67" t="s">
        <v>1917</v>
      </c>
      <c r="D67" t="s">
        <v>2085</v>
      </c>
    </row>
    <row r="68" spans="1:4">
      <c r="A68" t="s">
        <v>1008</v>
      </c>
      <c r="B68" t="s">
        <v>518</v>
      </c>
      <c r="D68" t="s">
        <v>2085</v>
      </c>
    </row>
    <row r="69" spans="1:4">
      <c r="A69" t="s">
        <v>1898</v>
      </c>
      <c r="B69" t="s">
        <v>1918</v>
      </c>
      <c r="D69" t="s">
        <v>2085</v>
      </c>
    </row>
    <row r="70" spans="1:4">
      <c r="A70" t="s">
        <v>1009</v>
      </c>
      <c r="B70" t="s">
        <v>519</v>
      </c>
      <c r="D70" t="s">
        <v>2085</v>
      </c>
    </row>
    <row r="71" spans="1:4">
      <c r="A71" t="s">
        <v>1010</v>
      </c>
      <c r="B71" t="s">
        <v>520</v>
      </c>
      <c r="D71" t="s">
        <v>2085</v>
      </c>
    </row>
    <row r="72" spans="1:4">
      <c r="A72" t="s">
        <v>1899</v>
      </c>
      <c r="B72" t="s">
        <v>1922</v>
      </c>
      <c r="D72" t="s">
        <v>2085</v>
      </c>
    </row>
    <row r="73" spans="1:4">
      <c r="A73" t="s">
        <v>1011</v>
      </c>
      <c r="B73" t="s">
        <v>521</v>
      </c>
      <c r="D73" t="s">
        <v>2085</v>
      </c>
    </row>
    <row r="74" spans="1:4">
      <c r="A74" t="s">
        <v>1012</v>
      </c>
      <c r="B74" t="s">
        <v>522</v>
      </c>
      <c r="D74" t="s">
        <v>2085</v>
      </c>
    </row>
    <row r="75" spans="1:4">
      <c r="A75" t="s">
        <v>1013</v>
      </c>
      <c r="B75" t="s">
        <v>523</v>
      </c>
      <c r="D75" t="s">
        <v>2085</v>
      </c>
    </row>
    <row r="76" spans="1:4">
      <c r="A76" t="s">
        <v>1900</v>
      </c>
      <c r="B76" t="s">
        <v>1919</v>
      </c>
      <c r="D76" t="s">
        <v>2085</v>
      </c>
    </row>
    <row r="77" spans="1:4">
      <c r="A77" t="s">
        <v>1014</v>
      </c>
      <c r="B77" t="s">
        <v>524</v>
      </c>
      <c r="C77" t="s">
        <v>525</v>
      </c>
      <c r="D77" t="s">
        <v>2089</v>
      </c>
    </row>
    <row r="78" spans="1:4">
      <c r="A78" t="s">
        <v>1015</v>
      </c>
      <c r="B78" t="s">
        <v>526</v>
      </c>
      <c r="C78" t="s">
        <v>527</v>
      </c>
      <c r="D78" t="s">
        <v>586</v>
      </c>
    </row>
    <row r="79" spans="1:4">
      <c r="A79" t="s">
        <v>1016</v>
      </c>
      <c r="B79" t="s">
        <v>508</v>
      </c>
      <c r="D79" t="s">
        <v>2085</v>
      </c>
    </row>
    <row r="80" spans="1:4">
      <c r="A80" t="s">
        <v>1017</v>
      </c>
      <c r="B80" t="s">
        <v>509</v>
      </c>
      <c r="D80" t="s">
        <v>2085</v>
      </c>
    </row>
    <row r="81" spans="1:4">
      <c r="A81" t="s">
        <v>1018</v>
      </c>
      <c r="B81" t="s">
        <v>510</v>
      </c>
      <c r="D81" t="s">
        <v>2085</v>
      </c>
    </row>
    <row r="82" spans="1:4">
      <c r="A82" t="s">
        <v>1019</v>
      </c>
      <c r="B82" t="s">
        <v>511</v>
      </c>
      <c r="D82" t="s">
        <v>2085</v>
      </c>
    </row>
    <row r="83" spans="1:4">
      <c r="A83" t="s">
        <v>1020</v>
      </c>
      <c r="B83" t="s">
        <v>512</v>
      </c>
      <c r="D83" t="s">
        <v>2085</v>
      </c>
    </row>
    <row r="84" spans="1:4">
      <c r="A84" t="s">
        <v>1901</v>
      </c>
      <c r="B84" t="s">
        <v>1920</v>
      </c>
      <c r="D84" t="s">
        <v>2085</v>
      </c>
    </row>
    <row r="85" spans="1:4">
      <c r="A85" t="s">
        <v>1902</v>
      </c>
      <c r="B85" t="s">
        <v>1921</v>
      </c>
      <c r="D85" t="s">
        <v>2085</v>
      </c>
    </row>
    <row r="86" spans="1:4">
      <c r="A86" t="s">
        <v>1021</v>
      </c>
      <c r="B86" t="s">
        <v>513</v>
      </c>
      <c r="D86" t="s">
        <v>2085</v>
      </c>
    </row>
    <row r="87" spans="1:4">
      <c r="A87" t="s">
        <v>1022</v>
      </c>
      <c r="B87" t="s">
        <v>514</v>
      </c>
      <c r="D87" t="s">
        <v>2085</v>
      </c>
    </row>
    <row r="88" spans="1:4">
      <c r="A88" t="s">
        <v>1023</v>
      </c>
      <c r="B88" t="s">
        <v>515</v>
      </c>
      <c r="D88" t="s">
        <v>2085</v>
      </c>
    </row>
    <row r="89" spans="1:4">
      <c r="A89" t="s">
        <v>1024</v>
      </c>
      <c r="B89" t="s">
        <v>516</v>
      </c>
      <c r="C89" t="s">
        <v>517</v>
      </c>
      <c r="D89" t="s">
        <v>586</v>
      </c>
    </row>
    <row r="90" spans="1:4">
      <c r="A90" t="s">
        <v>1025</v>
      </c>
      <c r="B90" t="s">
        <v>499</v>
      </c>
      <c r="D90" t="s">
        <v>445</v>
      </c>
    </row>
    <row r="91" spans="1:4">
      <c r="A91" t="s">
        <v>1026</v>
      </c>
      <c r="B91" t="s">
        <v>500</v>
      </c>
      <c r="D91" t="s">
        <v>2085</v>
      </c>
    </row>
    <row r="92" spans="1:4">
      <c r="A92" t="s">
        <v>1027</v>
      </c>
      <c r="B92" t="s">
        <v>501</v>
      </c>
      <c r="C92" t="s">
        <v>502</v>
      </c>
      <c r="D92" t="s">
        <v>586</v>
      </c>
    </row>
    <row r="93" spans="1:4">
      <c r="A93" t="s">
        <v>1028</v>
      </c>
      <c r="B93" t="s">
        <v>503</v>
      </c>
      <c r="C93" t="s">
        <v>504</v>
      </c>
      <c r="D93" t="s">
        <v>586</v>
      </c>
    </row>
    <row r="94" spans="1:4">
      <c r="A94" t="s">
        <v>1029</v>
      </c>
      <c r="B94" t="s">
        <v>505</v>
      </c>
      <c r="D94" t="s">
        <v>445</v>
      </c>
    </row>
    <row r="95" spans="1:4">
      <c r="A95" t="s">
        <v>1030</v>
      </c>
      <c r="B95" t="s">
        <v>506</v>
      </c>
      <c r="D95" t="s">
        <v>2085</v>
      </c>
    </row>
    <row r="96" spans="1:4">
      <c r="A96" t="s">
        <v>1031</v>
      </c>
      <c r="B96" t="s">
        <v>507</v>
      </c>
      <c r="D96" t="s">
        <v>2085</v>
      </c>
    </row>
    <row r="97" spans="1:5">
      <c r="A97" t="s">
        <v>1032</v>
      </c>
      <c r="B97" t="s">
        <v>492</v>
      </c>
      <c r="D97" t="s">
        <v>822</v>
      </c>
    </row>
    <row r="98" spans="1:5">
      <c r="A98" t="s">
        <v>1033</v>
      </c>
      <c r="B98" t="s">
        <v>493</v>
      </c>
      <c r="D98" t="s">
        <v>445</v>
      </c>
    </row>
    <row r="99" spans="1:5">
      <c r="A99" t="s">
        <v>1034</v>
      </c>
      <c r="B99" t="s">
        <v>494</v>
      </c>
      <c r="D99" t="s">
        <v>2085</v>
      </c>
    </row>
    <row r="100" spans="1:5">
      <c r="A100" t="s">
        <v>1035</v>
      </c>
      <c r="B100" t="s">
        <v>495</v>
      </c>
      <c r="D100" t="s">
        <v>2085</v>
      </c>
    </row>
    <row r="101" spans="1:5">
      <c r="A101" t="s">
        <v>1036</v>
      </c>
      <c r="B101" t="s">
        <v>496</v>
      </c>
      <c r="D101" t="s">
        <v>2085</v>
      </c>
    </row>
    <row r="102" spans="1:5">
      <c r="A102" t="s">
        <v>1037</v>
      </c>
      <c r="B102" t="s">
        <v>497</v>
      </c>
      <c r="D102" t="s">
        <v>822</v>
      </c>
    </row>
    <row r="103" spans="1:5">
      <c r="A103" t="s">
        <v>1038</v>
      </c>
      <c r="B103" t="s">
        <v>498</v>
      </c>
      <c r="D103" t="s">
        <v>445</v>
      </c>
    </row>
    <row r="104" spans="1:5">
      <c r="A104" t="s">
        <v>1039</v>
      </c>
      <c r="B104" t="s">
        <v>481</v>
      </c>
      <c r="D104" t="s">
        <v>2085</v>
      </c>
    </row>
    <row r="105" spans="1:5">
      <c r="A105" t="s">
        <v>1040</v>
      </c>
      <c r="B105" t="s">
        <v>482</v>
      </c>
      <c r="D105" t="s">
        <v>445</v>
      </c>
    </row>
    <row r="106" spans="1:5">
      <c r="A106" t="s">
        <v>1041</v>
      </c>
      <c r="B106" t="s">
        <v>484</v>
      </c>
      <c r="C106" t="s">
        <v>483</v>
      </c>
      <c r="D106" t="s">
        <v>2090</v>
      </c>
    </row>
    <row r="107" spans="1:5">
      <c r="A107" t="s">
        <v>1042</v>
      </c>
      <c r="B107" t="s">
        <v>485</v>
      </c>
      <c r="D107" t="s">
        <v>486</v>
      </c>
      <c r="E107" t="s">
        <v>1277</v>
      </c>
    </row>
    <row r="108" spans="1:5">
      <c r="A108" t="s">
        <v>1043</v>
      </c>
      <c r="B108" t="s">
        <v>487</v>
      </c>
      <c r="D108" t="s">
        <v>2085</v>
      </c>
    </row>
    <row r="109" spans="1:5">
      <c r="A109" t="s">
        <v>1044</v>
      </c>
      <c r="B109" t="s">
        <v>488</v>
      </c>
      <c r="D109" t="s">
        <v>2085</v>
      </c>
    </row>
    <row r="110" spans="1:5">
      <c r="A110" t="s">
        <v>1045</v>
      </c>
      <c r="B110" t="s">
        <v>489</v>
      </c>
      <c r="D110" t="s">
        <v>2085</v>
      </c>
    </row>
    <row r="111" spans="1:5">
      <c r="A111" t="s">
        <v>1046</v>
      </c>
      <c r="B111" t="s">
        <v>490</v>
      </c>
      <c r="D111" t="s">
        <v>2085</v>
      </c>
    </row>
    <row r="112" spans="1:5">
      <c r="A112" t="s">
        <v>1047</v>
      </c>
      <c r="B112" t="s">
        <v>491</v>
      </c>
      <c r="D112" t="s">
        <v>822</v>
      </c>
    </row>
    <row r="113" spans="1:4">
      <c r="A113" t="s">
        <v>1048</v>
      </c>
      <c r="B113" t="s">
        <v>472</v>
      </c>
      <c r="D113" t="s">
        <v>2085</v>
      </c>
    </row>
    <row r="114" spans="1:4">
      <c r="A114" t="s">
        <v>1903</v>
      </c>
      <c r="B114" t="s">
        <v>1924</v>
      </c>
      <c r="D114" t="s">
        <v>2085</v>
      </c>
    </row>
    <row r="115" spans="1:4">
      <c r="A115" t="s">
        <v>1049</v>
      </c>
      <c r="B115" t="s">
        <v>473</v>
      </c>
      <c r="D115" t="s">
        <v>2085</v>
      </c>
    </row>
    <row r="116" spans="1:4">
      <c r="A116" t="s">
        <v>1050</v>
      </c>
      <c r="B116" t="s">
        <v>474</v>
      </c>
      <c r="D116" t="s">
        <v>445</v>
      </c>
    </row>
    <row r="117" spans="1:4">
      <c r="A117" t="s">
        <v>1051</v>
      </c>
      <c r="B117" t="s">
        <v>475</v>
      </c>
      <c r="D117" t="s">
        <v>445</v>
      </c>
    </row>
    <row r="118" spans="1:4">
      <c r="A118" t="s">
        <v>1052</v>
      </c>
      <c r="B118" t="s">
        <v>476</v>
      </c>
      <c r="D118" t="s">
        <v>445</v>
      </c>
    </row>
    <row r="119" spans="1:4">
      <c r="A119" t="s">
        <v>1053</v>
      </c>
      <c r="B119" t="s">
        <v>477</v>
      </c>
      <c r="D119" t="s">
        <v>445</v>
      </c>
    </row>
    <row r="120" spans="1:4">
      <c r="A120" t="s">
        <v>1054</v>
      </c>
      <c r="B120" t="s">
        <v>478</v>
      </c>
      <c r="D120" t="s">
        <v>445</v>
      </c>
    </row>
    <row r="121" spans="1:4">
      <c r="A121" t="s">
        <v>1055</v>
      </c>
      <c r="B121" t="s">
        <v>479</v>
      </c>
      <c r="D121" t="s">
        <v>2085</v>
      </c>
    </row>
    <row r="122" spans="1:4">
      <c r="A122" t="s">
        <v>1056</v>
      </c>
      <c r="B122" t="s">
        <v>479</v>
      </c>
      <c r="D122" t="s">
        <v>445</v>
      </c>
    </row>
    <row r="123" spans="1:4">
      <c r="A123" t="s">
        <v>1057</v>
      </c>
      <c r="B123" t="s">
        <v>480</v>
      </c>
      <c r="D123" t="s">
        <v>445</v>
      </c>
    </row>
    <row r="124" spans="1:4">
      <c r="A124" t="s">
        <v>1904</v>
      </c>
      <c r="B124" t="s">
        <v>1926</v>
      </c>
      <c r="D124" t="s">
        <v>2085</v>
      </c>
    </row>
    <row r="125" spans="1:4">
      <c r="A125" t="s">
        <v>1058</v>
      </c>
      <c r="B125" t="s">
        <v>466</v>
      </c>
      <c r="D125" t="s">
        <v>2085</v>
      </c>
    </row>
    <row r="126" spans="1:4">
      <c r="A126" t="s">
        <v>1059</v>
      </c>
      <c r="B126" t="s">
        <v>467</v>
      </c>
      <c r="D126" t="s">
        <v>2085</v>
      </c>
    </row>
    <row r="127" spans="1:4">
      <c r="A127" t="s">
        <v>1060</v>
      </c>
      <c r="B127" t="s">
        <v>468</v>
      </c>
      <c r="D127" t="s">
        <v>2085</v>
      </c>
    </row>
    <row r="128" spans="1:4">
      <c r="A128" t="s">
        <v>1061</v>
      </c>
      <c r="B128" t="s">
        <v>469</v>
      </c>
      <c r="D128" t="s">
        <v>2085</v>
      </c>
    </row>
    <row r="129" spans="1:4">
      <c r="A129" t="s">
        <v>1062</v>
      </c>
      <c r="B129" t="s">
        <v>470</v>
      </c>
      <c r="D129" t="s">
        <v>445</v>
      </c>
    </row>
    <row r="130" spans="1:4">
      <c r="A130" t="s">
        <v>1063</v>
      </c>
      <c r="B130" t="s">
        <v>471</v>
      </c>
      <c r="D130" t="s">
        <v>2085</v>
      </c>
    </row>
    <row r="131" spans="1:4">
      <c r="A131" t="s">
        <v>1064</v>
      </c>
      <c r="B131" t="s">
        <v>457</v>
      </c>
      <c r="D131" t="s">
        <v>445</v>
      </c>
    </row>
    <row r="132" spans="1:4">
      <c r="A132" t="s">
        <v>1065</v>
      </c>
      <c r="B132" t="s">
        <v>458</v>
      </c>
      <c r="D132" t="s">
        <v>2085</v>
      </c>
    </row>
    <row r="133" spans="1:4">
      <c r="A133" t="s">
        <v>1066</v>
      </c>
      <c r="B133" t="s">
        <v>459</v>
      </c>
      <c r="D133" t="s">
        <v>2085</v>
      </c>
    </row>
    <row r="134" spans="1:4">
      <c r="A134" t="s">
        <v>1905</v>
      </c>
      <c r="B134" t="s">
        <v>1925</v>
      </c>
      <c r="D134" t="s">
        <v>2085</v>
      </c>
    </row>
    <row r="135" spans="1:4">
      <c r="A135" t="s">
        <v>1067</v>
      </c>
      <c r="B135" t="s">
        <v>460</v>
      </c>
      <c r="D135" t="s">
        <v>2085</v>
      </c>
    </row>
    <row r="136" spans="1:4">
      <c r="A136" t="s">
        <v>1068</v>
      </c>
      <c r="B136" t="s">
        <v>461</v>
      </c>
      <c r="D136" t="s">
        <v>2085</v>
      </c>
    </row>
    <row r="137" spans="1:4">
      <c r="A137" t="s">
        <v>1906</v>
      </c>
      <c r="B137" t="s">
        <v>1923</v>
      </c>
      <c r="D137" t="s">
        <v>2085</v>
      </c>
    </row>
    <row r="138" spans="1:4">
      <c r="A138" t="s">
        <v>1069</v>
      </c>
      <c r="B138" t="s">
        <v>462</v>
      </c>
      <c r="D138" t="s">
        <v>2085</v>
      </c>
    </row>
    <row r="139" spans="1:4">
      <c r="A139" t="s">
        <v>1907</v>
      </c>
      <c r="B139" t="s">
        <v>1927</v>
      </c>
      <c r="D139" t="s">
        <v>1928</v>
      </c>
    </row>
    <row r="140" spans="1:4">
      <c r="A140" t="s">
        <v>1070</v>
      </c>
      <c r="B140" t="s">
        <v>463</v>
      </c>
      <c r="D140" t="s">
        <v>2085</v>
      </c>
    </row>
    <row r="141" spans="1:4">
      <c r="A141" t="s">
        <v>1071</v>
      </c>
      <c r="B141" t="s">
        <v>464</v>
      </c>
      <c r="D141" t="s">
        <v>445</v>
      </c>
    </row>
    <row r="142" spans="1:4">
      <c r="A142" t="s">
        <v>1072</v>
      </c>
      <c r="B142" t="s">
        <v>465</v>
      </c>
      <c r="D142" t="s">
        <v>2085</v>
      </c>
    </row>
    <row r="143" spans="1:4">
      <c r="A143" t="s">
        <v>1073</v>
      </c>
      <c r="B143" t="s">
        <v>448</v>
      </c>
      <c r="D143" t="s">
        <v>822</v>
      </c>
    </row>
    <row r="144" spans="1:4">
      <c r="A144" t="s">
        <v>1074</v>
      </c>
      <c r="B144" t="s">
        <v>449</v>
      </c>
      <c r="D144" t="s">
        <v>445</v>
      </c>
    </row>
    <row r="145" spans="1:4">
      <c r="A145" t="s">
        <v>1075</v>
      </c>
      <c r="B145" t="s">
        <v>450</v>
      </c>
      <c r="D145" t="s">
        <v>2085</v>
      </c>
    </row>
    <row r="146" spans="1:4">
      <c r="A146" t="s">
        <v>1076</v>
      </c>
      <c r="B146" t="s">
        <v>451</v>
      </c>
      <c r="D146" t="s">
        <v>2085</v>
      </c>
    </row>
    <row r="147" spans="1:4">
      <c r="A147" t="s">
        <v>1077</v>
      </c>
      <c r="B147" t="s">
        <v>452</v>
      </c>
      <c r="D147" t="s">
        <v>2085</v>
      </c>
    </row>
    <row r="148" spans="1:4">
      <c r="A148" t="s">
        <v>1078</v>
      </c>
      <c r="B148" t="s">
        <v>453</v>
      </c>
      <c r="D148" t="s">
        <v>445</v>
      </c>
    </row>
    <row r="149" spans="1:4">
      <c r="A149" t="s">
        <v>1079</v>
      </c>
      <c r="B149" t="s">
        <v>454</v>
      </c>
      <c r="D149" t="s">
        <v>445</v>
      </c>
    </row>
    <row r="150" spans="1:4">
      <c r="A150" t="s">
        <v>1080</v>
      </c>
      <c r="B150" t="s">
        <v>455</v>
      </c>
      <c r="D150" t="s">
        <v>2085</v>
      </c>
    </row>
    <row r="151" spans="1:4">
      <c r="A151" t="s">
        <v>1081</v>
      </c>
      <c r="B151" t="s">
        <v>456</v>
      </c>
      <c r="D151" t="s">
        <v>2085</v>
      </c>
    </row>
    <row r="152" spans="1:4">
      <c r="A152" t="s">
        <v>1082</v>
      </c>
      <c r="B152" t="s">
        <v>442</v>
      </c>
      <c r="D152" t="s">
        <v>2085</v>
      </c>
    </row>
    <row r="153" spans="1:4">
      <c r="A153" t="s">
        <v>1083</v>
      </c>
      <c r="B153" t="s">
        <v>443</v>
      </c>
      <c r="D153" t="s">
        <v>1274</v>
      </c>
    </row>
    <row r="154" spans="1:4">
      <c r="A154" t="s">
        <v>1084</v>
      </c>
      <c r="B154" t="s">
        <v>444</v>
      </c>
      <c r="D154" t="s">
        <v>586</v>
      </c>
    </row>
  </sheetData>
  <sortState ref="B3:E154">
    <sortCondition ref="B3:B154"/>
  </sortState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workbookViewId="0"/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</cols>
  <sheetData>
    <row r="1" spans="1:8">
      <c r="A1" s="1" t="s">
        <v>1114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 t="s">
        <v>2024</v>
      </c>
      <c r="B3" t="s">
        <v>929</v>
      </c>
      <c r="C3" t="s">
        <v>930</v>
      </c>
      <c r="D3" t="s">
        <v>1568</v>
      </c>
      <c r="G3" t="s">
        <v>2086</v>
      </c>
      <c r="H3">
        <f>COUNTIF(D$3:D$62, "uncharacterized")</f>
        <v>48</v>
      </c>
    </row>
    <row r="4" spans="1:8">
      <c r="A4" t="s">
        <v>2025</v>
      </c>
      <c r="B4" t="s">
        <v>931</v>
      </c>
      <c r="C4" t="s">
        <v>932</v>
      </c>
      <c r="D4" t="s">
        <v>1093</v>
      </c>
      <c r="G4" t="s">
        <v>2087</v>
      </c>
      <c r="H4">
        <f>COUNTIF(D$3:D$62, "known biological material")</f>
        <v>0</v>
      </c>
    </row>
    <row r="5" spans="1:8">
      <c r="A5" t="s">
        <v>2026</v>
      </c>
      <c r="B5" t="s">
        <v>897</v>
      </c>
      <c r="D5" t="s">
        <v>2085</v>
      </c>
      <c r="G5" t="s">
        <v>2088</v>
      </c>
      <c r="H5">
        <f>COUNTIF(D$3:D$62, "likely biological material")</f>
        <v>0</v>
      </c>
    </row>
    <row r="6" spans="1:8">
      <c r="A6" t="s">
        <v>2027</v>
      </c>
      <c r="B6" t="s">
        <v>898</v>
      </c>
      <c r="D6" t="s">
        <v>2085</v>
      </c>
      <c r="G6" t="s">
        <v>1270</v>
      </c>
      <c r="H6">
        <f>COUNTIF(D$3:D$62, "collagen-like")</f>
        <v>8</v>
      </c>
    </row>
    <row r="7" spans="1:8">
      <c r="A7" t="s">
        <v>2028</v>
      </c>
      <c r="B7" t="s">
        <v>899</v>
      </c>
      <c r="D7" t="s">
        <v>2085</v>
      </c>
      <c r="G7" t="s">
        <v>1271</v>
      </c>
      <c r="H7">
        <f>COUNTIF(D$3:D$62, "known false")</f>
        <v>0</v>
      </c>
    </row>
    <row r="8" spans="1:8">
      <c r="A8" t="s">
        <v>2029</v>
      </c>
      <c r="B8" t="s">
        <v>900</v>
      </c>
      <c r="C8" t="s">
        <v>901</v>
      </c>
      <c r="D8" t="s">
        <v>2085</v>
      </c>
      <c r="G8" t="s">
        <v>1272</v>
      </c>
      <c r="H8">
        <f>COUNTIF(D$3:D$62, "likely false")</f>
        <v>3</v>
      </c>
    </row>
    <row r="9" spans="1:8">
      <c r="A9" t="s">
        <v>2030</v>
      </c>
      <c r="B9" t="s">
        <v>902</v>
      </c>
      <c r="C9" t="s">
        <v>903</v>
      </c>
      <c r="D9" t="s">
        <v>2085</v>
      </c>
      <c r="G9" t="s">
        <v>1273</v>
      </c>
      <c r="H9">
        <f>COUNTIF(D$3:D$62, "ECM related")</f>
        <v>1</v>
      </c>
    </row>
    <row r="10" spans="1:8">
      <c r="A10" t="s">
        <v>2031</v>
      </c>
      <c r="B10" t="s">
        <v>890</v>
      </c>
      <c r="C10" t="s">
        <v>891</v>
      </c>
      <c r="D10" t="s">
        <v>2085</v>
      </c>
      <c r="H10">
        <f>SUM(H3:H9)</f>
        <v>60</v>
      </c>
    </row>
    <row r="11" spans="1:8">
      <c r="A11" t="s">
        <v>2032</v>
      </c>
      <c r="B11" t="s">
        <v>892</v>
      </c>
      <c r="C11" t="s">
        <v>893</v>
      </c>
      <c r="D11" t="s">
        <v>2085</v>
      </c>
    </row>
    <row r="12" spans="1:8">
      <c r="A12" t="s">
        <v>2033</v>
      </c>
      <c r="B12" t="s">
        <v>894</v>
      </c>
      <c r="D12" t="s">
        <v>2085</v>
      </c>
    </row>
    <row r="13" spans="1:8">
      <c r="A13" t="s">
        <v>2034</v>
      </c>
      <c r="B13" t="s">
        <v>895</v>
      </c>
      <c r="C13" t="s">
        <v>896</v>
      </c>
      <c r="D13" t="s">
        <v>2085</v>
      </c>
    </row>
    <row r="14" spans="1:8">
      <c r="A14" t="s">
        <v>2035</v>
      </c>
      <c r="B14" t="s">
        <v>884</v>
      </c>
      <c r="D14" t="s">
        <v>2085</v>
      </c>
    </row>
    <row r="15" spans="1:8">
      <c r="A15" t="s">
        <v>2036</v>
      </c>
      <c r="B15" t="s">
        <v>885</v>
      </c>
      <c r="C15" t="s">
        <v>886</v>
      </c>
      <c r="D15" t="s">
        <v>2085</v>
      </c>
    </row>
    <row r="16" spans="1:8">
      <c r="A16" t="s">
        <v>2037</v>
      </c>
      <c r="B16" t="s">
        <v>887</v>
      </c>
      <c r="C16" t="s">
        <v>888</v>
      </c>
      <c r="D16" t="s">
        <v>2085</v>
      </c>
    </row>
    <row r="17" spans="1:4">
      <c r="A17" t="s">
        <v>2038</v>
      </c>
      <c r="B17" t="s">
        <v>876</v>
      </c>
      <c r="C17" t="s">
        <v>889</v>
      </c>
      <c r="D17" t="s">
        <v>2085</v>
      </c>
    </row>
    <row r="18" spans="1:4">
      <c r="A18" t="s">
        <v>2039</v>
      </c>
      <c r="B18" t="s">
        <v>875</v>
      </c>
      <c r="D18" t="s">
        <v>2085</v>
      </c>
    </row>
    <row r="19" spans="1:4">
      <c r="A19" t="s">
        <v>2040</v>
      </c>
      <c r="B19" t="s">
        <v>877</v>
      </c>
      <c r="D19" t="s">
        <v>2085</v>
      </c>
    </row>
    <row r="20" spans="1:4">
      <c r="A20" t="s">
        <v>2041</v>
      </c>
      <c r="B20" t="s">
        <v>878</v>
      </c>
      <c r="D20" t="s">
        <v>2085</v>
      </c>
    </row>
    <row r="21" spans="1:4">
      <c r="A21" t="s">
        <v>2042</v>
      </c>
      <c r="B21" t="s">
        <v>879</v>
      </c>
      <c r="C21" t="s">
        <v>880</v>
      </c>
      <c r="D21" t="s">
        <v>1094</v>
      </c>
    </row>
    <row r="22" spans="1:4">
      <c r="A22" t="s">
        <v>2043</v>
      </c>
      <c r="B22" t="s">
        <v>1929</v>
      </c>
      <c r="D22" t="s">
        <v>2085</v>
      </c>
    </row>
    <row r="23" spans="1:4">
      <c r="A23" t="s">
        <v>2044</v>
      </c>
      <c r="B23" t="s">
        <v>881</v>
      </c>
      <c r="C23" t="s">
        <v>882</v>
      </c>
      <c r="D23" t="s">
        <v>883</v>
      </c>
    </row>
    <row r="24" spans="1:4">
      <c r="A24" t="s">
        <v>2045</v>
      </c>
      <c r="B24" s="9" t="s">
        <v>1930</v>
      </c>
      <c r="D24" t="s">
        <v>2085</v>
      </c>
    </row>
    <row r="25" spans="1:4">
      <c r="A25" t="s">
        <v>2046</v>
      </c>
      <c r="B25" t="s">
        <v>868</v>
      </c>
      <c r="D25" t="s">
        <v>2085</v>
      </c>
    </row>
    <row r="26" spans="1:4">
      <c r="A26" t="s">
        <v>2047</v>
      </c>
      <c r="B26" t="s">
        <v>869</v>
      </c>
      <c r="D26" t="s">
        <v>2085</v>
      </c>
    </row>
    <row r="27" spans="1:4">
      <c r="A27" t="s">
        <v>2048</v>
      </c>
      <c r="B27" t="s">
        <v>870</v>
      </c>
      <c r="C27" t="s">
        <v>871</v>
      </c>
      <c r="D27" t="s">
        <v>1094</v>
      </c>
    </row>
    <row r="28" spans="1:4">
      <c r="A28" t="s">
        <v>2049</v>
      </c>
      <c r="B28" t="s">
        <v>872</v>
      </c>
      <c r="D28" t="s">
        <v>2085</v>
      </c>
    </row>
    <row r="29" spans="1:4">
      <c r="A29" t="s">
        <v>2050</v>
      </c>
      <c r="B29" t="s">
        <v>873</v>
      </c>
      <c r="D29" t="s">
        <v>2085</v>
      </c>
    </row>
    <row r="30" spans="1:4">
      <c r="A30" t="s">
        <v>2051</v>
      </c>
      <c r="B30" t="s">
        <v>874</v>
      </c>
      <c r="D30" t="s">
        <v>2085</v>
      </c>
    </row>
    <row r="31" spans="1:4">
      <c r="A31" t="s">
        <v>2052</v>
      </c>
      <c r="B31" t="s">
        <v>861</v>
      </c>
      <c r="D31" t="s">
        <v>2085</v>
      </c>
    </row>
    <row r="32" spans="1:4">
      <c r="A32" t="s">
        <v>2053</v>
      </c>
      <c r="B32" t="s">
        <v>1931</v>
      </c>
      <c r="D32" t="s">
        <v>2085</v>
      </c>
    </row>
    <row r="33" spans="1:4">
      <c r="A33" t="s">
        <v>2054</v>
      </c>
      <c r="B33" t="s">
        <v>862</v>
      </c>
      <c r="C33" t="s">
        <v>863</v>
      </c>
      <c r="D33" t="s">
        <v>2085</v>
      </c>
    </row>
    <row r="34" spans="1:4">
      <c r="A34" t="s">
        <v>2055</v>
      </c>
      <c r="B34" t="s">
        <v>864</v>
      </c>
      <c r="D34" t="s">
        <v>2085</v>
      </c>
    </row>
    <row r="35" spans="1:4">
      <c r="A35" t="s">
        <v>2056</v>
      </c>
      <c r="B35" t="s">
        <v>865</v>
      </c>
      <c r="D35" t="s">
        <v>2085</v>
      </c>
    </row>
    <row r="36" spans="1:4">
      <c r="A36" t="s">
        <v>2057</v>
      </c>
      <c r="B36" t="s">
        <v>866</v>
      </c>
      <c r="D36" t="s">
        <v>2085</v>
      </c>
    </row>
    <row r="37" spans="1:4">
      <c r="A37" t="s">
        <v>2058</v>
      </c>
      <c r="B37" t="s">
        <v>867</v>
      </c>
      <c r="D37" t="s">
        <v>2085</v>
      </c>
    </row>
    <row r="38" spans="1:4">
      <c r="A38" t="s">
        <v>2059</v>
      </c>
      <c r="B38" t="s">
        <v>853</v>
      </c>
      <c r="D38" t="s">
        <v>2085</v>
      </c>
    </row>
    <row r="39" spans="1:4">
      <c r="A39" t="s">
        <v>2060</v>
      </c>
      <c r="B39" t="s">
        <v>854</v>
      </c>
      <c r="C39" t="s">
        <v>855</v>
      </c>
      <c r="D39" t="s">
        <v>1096</v>
      </c>
    </row>
    <row r="40" spans="1:4">
      <c r="A40" t="s">
        <v>2061</v>
      </c>
      <c r="B40" t="s">
        <v>856</v>
      </c>
      <c r="D40" t="s">
        <v>2085</v>
      </c>
    </row>
    <row r="41" spans="1:4">
      <c r="A41" t="s">
        <v>2062</v>
      </c>
      <c r="B41" t="s">
        <v>857</v>
      </c>
      <c r="C41" t="s">
        <v>858</v>
      </c>
      <c r="D41" t="s">
        <v>1094</v>
      </c>
    </row>
    <row r="42" spans="1:4">
      <c r="A42" t="s">
        <v>2063</v>
      </c>
      <c r="B42" t="s">
        <v>859</v>
      </c>
      <c r="D42" t="s">
        <v>2085</v>
      </c>
    </row>
    <row r="43" spans="1:4">
      <c r="A43" t="s">
        <v>2064</v>
      </c>
      <c r="B43" t="s">
        <v>860</v>
      </c>
      <c r="D43" t="s">
        <v>2085</v>
      </c>
    </row>
    <row r="44" spans="1:4">
      <c r="A44" t="s">
        <v>2065</v>
      </c>
      <c r="B44" t="s">
        <v>846</v>
      </c>
      <c r="C44" t="s">
        <v>847</v>
      </c>
      <c r="D44" t="s">
        <v>1094</v>
      </c>
    </row>
    <row r="45" spans="1:4">
      <c r="A45" t="s">
        <v>2066</v>
      </c>
      <c r="B45" t="s">
        <v>848</v>
      </c>
      <c r="D45" t="s">
        <v>2085</v>
      </c>
    </row>
    <row r="46" spans="1:4">
      <c r="A46" t="s">
        <v>2067</v>
      </c>
      <c r="B46" t="s">
        <v>849</v>
      </c>
      <c r="D46" t="s">
        <v>2085</v>
      </c>
    </row>
    <row r="47" spans="1:4">
      <c r="A47" t="s">
        <v>2068</v>
      </c>
      <c r="B47" t="s">
        <v>850</v>
      </c>
      <c r="D47" t="s">
        <v>2085</v>
      </c>
    </row>
    <row r="48" spans="1:4">
      <c r="A48" t="s">
        <v>2069</v>
      </c>
      <c r="B48" t="s">
        <v>1932</v>
      </c>
      <c r="D48" t="s">
        <v>2085</v>
      </c>
    </row>
    <row r="49" spans="1:4">
      <c r="A49" t="s">
        <v>2070</v>
      </c>
      <c r="B49" t="s">
        <v>851</v>
      </c>
      <c r="C49" t="s">
        <v>852</v>
      </c>
      <c r="D49" t="s">
        <v>2085</v>
      </c>
    </row>
    <row r="50" spans="1:4">
      <c r="A50" t="s">
        <v>2071</v>
      </c>
      <c r="B50" t="s">
        <v>839</v>
      </c>
      <c r="D50" t="s">
        <v>2085</v>
      </c>
    </row>
    <row r="51" spans="1:4">
      <c r="A51" t="s">
        <v>2072</v>
      </c>
      <c r="B51" t="s">
        <v>840</v>
      </c>
      <c r="D51" t="s">
        <v>2085</v>
      </c>
    </row>
    <row r="52" spans="1:4">
      <c r="A52" t="s">
        <v>2073</v>
      </c>
      <c r="B52" t="s">
        <v>841</v>
      </c>
      <c r="D52" t="s">
        <v>2085</v>
      </c>
    </row>
    <row r="53" spans="1:4">
      <c r="A53" t="s">
        <v>2074</v>
      </c>
      <c r="B53" t="s">
        <v>1933</v>
      </c>
      <c r="C53" t="s">
        <v>1934</v>
      </c>
      <c r="D53" t="s">
        <v>1928</v>
      </c>
    </row>
    <row r="54" spans="1:4">
      <c r="A54" t="s">
        <v>2075</v>
      </c>
      <c r="B54" t="s">
        <v>842</v>
      </c>
      <c r="C54" t="s">
        <v>843</v>
      </c>
      <c r="D54" t="s">
        <v>2085</v>
      </c>
    </row>
    <row r="55" spans="1:4">
      <c r="A55" t="s">
        <v>2076</v>
      </c>
      <c r="B55" t="s">
        <v>844</v>
      </c>
      <c r="D55" t="s">
        <v>2085</v>
      </c>
    </row>
    <row r="56" spans="1:4">
      <c r="A56" t="s">
        <v>2077</v>
      </c>
      <c r="B56" t="s">
        <v>845</v>
      </c>
      <c r="D56" t="s">
        <v>2085</v>
      </c>
    </row>
    <row r="57" spans="1:4">
      <c r="A57" t="s">
        <v>2078</v>
      </c>
      <c r="B57" t="s">
        <v>831</v>
      </c>
      <c r="C57" t="s">
        <v>832</v>
      </c>
      <c r="D57" t="s">
        <v>1094</v>
      </c>
    </row>
    <row r="58" spans="1:4">
      <c r="A58" t="s">
        <v>2079</v>
      </c>
      <c r="B58" t="s">
        <v>833</v>
      </c>
      <c r="D58" t="s">
        <v>2085</v>
      </c>
    </row>
    <row r="59" spans="1:4">
      <c r="A59" t="s">
        <v>2080</v>
      </c>
      <c r="B59" t="s">
        <v>834</v>
      </c>
      <c r="C59" t="s">
        <v>835</v>
      </c>
      <c r="D59" t="s">
        <v>1095</v>
      </c>
    </row>
    <row r="60" spans="1:4">
      <c r="A60" t="s">
        <v>2081</v>
      </c>
      <c r="B60" t="s">
        <v>836</v>
      </c>
      <c r="C60" t="s">
        <v>837</v>
      </c>
      <c r="D60" t="s">
        <v>2085</v>
      </c>
    </row>
    <row r="61" spans="1:4">
      <c r="A61" t="s">
        <v>2082</v>
      </c>
      <c r="B61" t="s">
        <v>838</v>
      </c>
      <c r="C61" t="s">
        <v>820</v>
      </c>
      <c r="D61" t="s">
        <v>1094</v>
      </c>
    </row>
    <row r="62" spans="1:4">
      <c r="A62" t="s">
        <v>2083</v>
      </c>
      <c r="B62" t="s">
        <v>821</v>
      </c>
      <c r="D62" t="s">
        <v>2085</v>
      </c>
    </row>
  </sheetData>
  <sortState ref="A3:A62">
    <sortCondition ref="A3:A62"/>
  </sortState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/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</cols>
  <sheetData>
    <row r="1" spans="1:8">
      <c r="A1" s="1" t="s">
        <v>933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 t="s">
        <v>1935</v>
      </c>
      <c r="B3" t="s">
        <v>1939</v>
      </c>
      <c r="C3" t="s">
        <v>1940</v>
      </c>
      <c r="D3" t="s">
        <v>2085</v>
      </c>
      <c r="G3" t="s">
        <v>2086</v>
      </c>
      <c r="H3">
        <f>COUNTIF(D$4:D$54,"uncharacterized")</f>
        <v>5</v>
      </c>
    </row>
    <row r="4" spans="1:8">
      <c r="A4" t="s">
        <v>957</v>
      </c>
      <c r="B4" t="s">
        <v>829</v>
      </c>
      <c r="C4" t="s">
        <v>830</v>
      </c>
      <c r="D4" t="s">
        <v>824</v>
      </c>
      <c r="G4" t="s">
        <v>2087</v>
      </c>
      <c r="H4">
        <f>COUNTIF(D$4:D$54,"known biological material")</f>
        <v>4</v>
      </c>
    </row>
    <row r="5" spans="1:8">
      <c r="A5" t="s">
        <v>1938</v>
      </c>
      <c r="B5" t="s">
        <v>811</v>
      </c>
      <c r="C5" t="s">
        <v>812</v>
      </c>
      <c r="D5" t="s">
        <v>824</v>
      </c>
      <c r="G5" t="s">
        <v>2088</v>
      </c>
      <c r="H5">
        <f>COUNTIF(D$4:D$54,"likely biological material")</f>
        <v>0</v>
      </c>
    </row>
    <row r="6" spans="1:8">
      <c r="A6" t="s">
        <v>942</v>
      </c>
      <c r="B6" t="s">
        <v>813</v>
      </c>
      <c r="D6" t="s">
        <v>823</v>
      </c>
      <c r="G6" t="s">
        <v>1270</v>
      </c>
      <c r="H6">
        <f>COUNTIF(D$4:D$54,"collagen-like")</f>
        <v>27</v>
      </c>
    </row>
    <row r="7" spans="1:8">
      <c r="A7" t="s">
        <v>943</v>
      </c>
      <c r="B7" t="s">
        <v>814</v>
      </c>
      <c r="D7" t="s">
        <v>824</v>
      </c>
      <c r="G7" t="s">
        <v>1271</v>
      </c>
      <c r="H7">
        <f>COUNTIF(D$4:D$54,"known false")</f>
        <v>4</v>
      </c>
    </row>
    <row r="8" spans="1:8">
      <c r="A8" t="s">
        <v>955</v>
      </c>
      <c r="B8" t="s">
        <v>815</v>
      </c>
      <c r="C8" t="s">
        <v>816</v>
      </c>
      <c r="D8" t="s">
        <v>825</v>
      </c>
      <c r="G8" t="s">
        <v>1272</v>
      </c>
      <c r="H8">
        <f>COUNTIF(D$4:D$54,"likely false")</f>
        <v>7</v>
      </c>
    </row>
    <row r="9" spans="1:8">
      <c r="A9" t="s">
        <v>954</v>
      </c>
      <c r="B9" t="s">
        <v>817</v>
      </c>
      <c r="C9" t="s">
        <v>818</v>
      </c>
      <c r="D9" t="s">
        <v>825</v>
      </c>
      <c r="G9" t="s">
        <v>1273</v>
      </c>
      <c r="H9">
        <f>COUNTIF(D$4:D$54,"ECM related")</f>
        <v>1</v>
      </c>
    </row>
    <row r="10" spans="1:8">
      <c r="A10" t="s">
        <v>905</v>
      </c>
      <c r="B10" t="s">
        <v>819</v>
      </c>
      <c r="D10" t="s">
        <v>2089</v>
      </c>
      <c r="H10" s="5">
        <f>SUM(H3:H9)</f>
        <v>48</v>
      </c>
    </row>
    <row r="11" spans="1:8">
      <c r="A11" t="s">
        <v>906</v>
      </c>
      <c r="B11" t="s">
        <v>802</v>
      </c>
      <c r="D11" t="s">
        <v>824</v>
      </c>
    </row>
    <row r="12" spans="1:8">
      <c r="A12" t="s">
        <v>959</v>
      </c>
      <c r="B12" t="s">
        <v>803</v>
      </c>
      <c r="D12" t="s">
        <v>827</v>
      </c>
    </row>
    <row r="13" spans="1:8">
      <c r="A13" t="s">
        <v>937</v>
      </c>
      <c r="B13" t="s">
        <v>804</v>
      </c>
      <c r="D13" t="s">
        <v>824</v>
      </c>
    </row>
    <row r="14" spans="1:8">
      <c r="A14" t="s">
        <v>938</v>
      </c>
      <c r="B14" t="s">
        <v>805</v>
      </c>
      <c r="D14" t="s">
        <v>824</v>
      </c>
    </row>
    <row r="15" spans="1:8">
      <c r="A15" t="s">
        <v>951</v>
      </c>
      <c r="B15" t="s">
        <v>806</v>
      </c>
      <c r="C15" t="s">
        <v>807</v>
      </c>
      <c r="D15" t="s">
        <v>824</v>
      </c>
    </row>
    <row r="16" spans="1:8">
      <c r="A16" t="s">
        <v>945</v>
      </c>
      <c r="B16" t="s">
        <v>808</v>
      </c>
      <c r="D16" t="s">
        <v>824</v>
      </c>
    </row>
    <row r="17" spans="1:5">
      <c r="A17" t="s">
        <v>956</v>
      </c>
      <c r="B17" t="s">
        <v>809</v>
      </c>
      <c r="D17" t="s">
        <v>810</v>
      </c>
    </row>
    <row r="18" spans="1:5">
      <c r="A18" t="s">
        <v>907</v>
      </c>
      <c r="B18" t="s">
        <v>794</v>
      </c>
      <c r="C18" t="s">
        <v>795</v>
      </c>
      <c r="D18" t="s">
        <v>824</v>
      </c>
    </row>
    <row r="19" spans="1:5">
      <c r="A19" t="s">
        <v>935</v>
      </c>
      <c r="B19" t="s">
        <v>796</v>
      </c>
      <c r="C19" t="s">
        <v>797</v>
      </c>
      <c r="D19" t="s">
        <v>824</v>
      </c>
    </row>
    <row r="20" spans="1:5">
      <c r="A20" t="s">
        <v>934</v>
      </c>
      <c r="B20" t="s">
        <v>798</v>
      </c>
      <c r="C20" t="s">
        <v>799</v>
      </c>
      <c r="D20" t="s">
        <v>1560</v>
      </c>
      <c r="E20" t="s">
        <v>828</v>
      </c>
    </row>
    <row r="21" spans="1:5">
      <c r="A21" t="s">
        <v>924</v>
      </c>
      <c r="B21" t="s">
        <v>800</v>
      </c>
      <c r="C21" t="s">
        <v>801</v>
      </c>
      <c r="D21" t="s">
        <v>827</v>
      </c>
    </row>
    <row r="22" spans="1:5">
      <c r="A22" t="s">
        <v>908</v>
      </c>
      <c r="B22" t="s">
        <v>786</v>
      </c>
      <c r="D22" t="s">
        <v>824</v>
      </c>
    </row>
    <row r="23" spans="1:5">
      <c r="A23" t="s">
        <v>909</v>
      </c>
      <c r="B23" t="s">
        <v>787</v>
      </c>
      <c r="C23" t="s">
        <v>788</v>
      </c>
      <c r="D23" t="s">
        <v>824</v>
      </c>
    </row>
    <row r="24" spans="1:5">
      <c r="A24" t="s">
        <v>952</v>
      </c>
      <c r="B24" t="s">
        <v>789</v>
      </c>
      <c r="C24" t="s">
        <v>790</v>
      </c>
      <c r="D24" t="s">
        <v>824</v>
      </c>
    </row>
    <row r="25" spans="1:5">
      <c r="A25" t="s">
        <v>936</v>
      </c>
      <c r="B25" t="s">
        <v>791</v>
      </c>
      <c r="D25" t="s">
        <v>2089</v>
      </c>
    </row>
    <row r="26" spans="1:5">
      <c r="A26" t="s">
        <v>941</v>
      </c>
      <c r="B26" t="s">
        <v>792</v>
      </c>
      <c r="C26" t="s">
        <v>793</v>
      </c>
      <c r="D26" t="s">
        <v>810</v>
      </c>
    </row>
    <row r="27" spans="1:5">
      <c r="A27" t="s">
        <v>953</v>
      </c>
      <c r="B27" t="s">
        <v>777</v>
      </c>
      <c r="C27" t="s">
        <v>778</v>
      </c>
      <c r="D27" t="s">
        <v>2089</v>
      </c>
    </row>
    <row r="28" spans="1:5">
      <c r="A28" t="s">
        <v>911</v>
      </c>
      <c r="B28" t="s">
        <v>779</v>
      </c>
      <c r="C28" t="s">
        <v>780</v>
      </c>
      <c r="D28" t="s">
        <v>824</v>
      </c>
    </row>
    <row r="29" spans="1:5">
      <c r="A29" t="s">
        <v>919</v>
      </c>
      <c r="B29" t="s">
        <v>781</v>
      </c>
      <c r="C29" t="s">
        <v>782</v>
      </c>
      <c r="D29" t="s">
        <v>824</v>
      </c>
    </row>
    <row r="30" spans="1:5">
      <c r="A30" t="s">
        <v>912</v>
      </c>
      <c r="B30" t="s">
        <v>783</v>
      </c>
      <c r="C30" t="s">
        <v>784</v>
      </c>
      <c r="D30" t="s">
        <v>824</v>
      </c>
    </row>
    <row r="31" spans="1:5">
      <c r="A31" t="s">
        <v>918</v>
      </c>
      <c r="B31" t="s">
        <v>785</v>
      </c>
      <c r="D31" t="s">
        <v>824</v>
      </c>
    </row>
    <row r="32" spans="1:5">
      <c r="A32" t="s">
        <v>914</v>
      </c>
      <c r="B32" t="s">
        <v>766</v>
      </c>
      <c r="C32" t="s">
        <v>767</v>
      </c>
      <c r="D32" t="s">
        <v>824</v>
      </c>
    </row>
    <row r="33" spans="1:5">
      <c r="A33" t="s">
        <v>917</v>
      </c>
      <c r="B33" t="s">
        <v>768</v>
      </c>
      <c r="D33" t="s">
        <v>769</v>
      </c>
    </row>
    <row r="34" spans="1:5">
      <c r="A34" t="s">
        <v>916</v>
      </c>
      <c r="B34" t="s">
        <v>770</v>
      </c>
      <c r="D34" t="s">
        <v>824</v>
      </c>
    </row>
    <row r="35" spans="1:5">
      <c r="A35" t="s">
        <v>920</v>
      </c>
      <c r="B35" t="s">
        <v>771</v>
      </c>
      <c r="D35" t="s">
        <v>824</v>
      </c>
    </row>
    <row r="36" spans="1:5">
      <c r="A36" t="s">
        <v>921</v>
      </c>
      <c r="B36" t="s">
        <v>772</v>
      </c>
      <c r="D36" t="s">
        <v>824</v>
      </c>
    </row>
    <row r="37" spans="1:5">
      <c r="A37" t="s">
        <v>922</v>
      </c>
      <c r="B37" t="s">
        <v>773</v>
      </c>
      <c r="C37" t="s">
        <v>774</v>
      </c>
      <c r="D37" t="s">
        <v>776</v>
      </c>
    </row>
    <row r="38" spans="1:5">
      <c r="A38" t="s">
        <v>1936</v>
      </c>
      <c r="B38" t="s">
        <v>1941</v>
      </c>
      <c r="C38" t="s">
        <v>1943</v>
      </c>
      <c r="D38" t="s">
        <v>2085</v>
      </c>
    </row>
    <row r="39" spans="1:5">
      <c r="A39" t="s">
        <v>939</v>
      </c>
      <c r="B39" t="s">
        <v>757</v>
      </c>
      <c r="C39" t="s">
        <v>758</v>
      </c>
      <c r="D39" t="s">
        <v>2085</v>
      </c>
    </row>
    <row r="40" spans="1:5">
      <c r="A40" t="s">
        <v>960</v>
      </c>
      <c r="B40" t="s">
        <v>759</v>
      </c>
      <c r="C40" t="s">
        <v>760</v>
      </c>
      <c r="D40" t="s">
        <v>2085</v>
      </c>
    </row>
    <row r="41" spans="1:5">
      <c r="A41" t="s">
        <v>913</v>
      </c>
      <c r="B41" t="s">
        <v>761</v>
      </c>
      <c r="D41" t="s">
        <v>824</v>
      </c>
    </row>
    <row r="42" spans="1:5">
      <c r="A42" t="s">
        <v>904</v>
      </c>
      <c r="B42" t="s">
        <v>762</v>
      </c>
      <c r="C42" t="s">
        <v>763</v>
      </c>
      <c r="D42" t="s">
        <v>1560</v>
      </c>
      <c r="E42" t="s">
        <v>828</v>
      </c>
    </row>
    <row r="43" spans="1:5">
      <c r="A43" t="s">
        <v>944</v>
      </c>
      <c r="B43" t="s">
        <v>764</v>
      </c>
      <c r="D43" t="s">
        <v>824</v>
      </c>
    </row>
    <row r="44" spans="1:5">
      <c r="A44" t="s">
        <v>950</v>
      </c>
      <c r="B44" t="s">
        <v>765</v>
      </c>
      <c r="C44" t="s">
        <v>749</v>
      </c>
      <c r="D44" t="s">
        <v>883</v>
      </c>
    </row>
    <row r="45" spans="1:5">
      <c r="A45" t="s">
        <v>915</v>
      </c>
      <c r="B45" t="s">
        <v>750</v>
      </c>
      <c r="D45" t="s">
        <v>883</v>
      </c>
    </row>
    <row r="46" spans="1:5">
      <c r="A46" t="s">
        <v>958</v>
      </c>
      <c r="B46" t="s">
        <v>751</v>
      </c>
      <c r="D46" t="s">
        <v>824</v>
      </c>
    </row>
    <row r="47" spans="1:5">
      <c r="A47" t="s">
        <v>910</v>
      </c>
      <c r="B47" t="s">
        <v>752</v>
      </c>
      <c r="C47" t="s">
        <v>753</v>
      </c>
      <c r="D47" t="s">
        <v>2089</v>
      </c>
    </row>
    <row r="48" spans="1:5">
      <c r="A48" t="s">
        <v>946</v>
      </c>
      <c r="B48" t="s">
        <v>808</v>
      </c>
      <c r="D48" t="s">
        <v>824</v>
      </c>
    </row>
    <row r="49" spans="1:5">
      <c r="A49" t="s">
        <v>948</v>
      </c>
      <c r="B49" t="s">
        <v>754</v>
      </c>
      <c r="C49" t="s">
        <v>755</v>
      </c>
      <c r="D49" t="s">
        <v>825</v>
      </c>
    </row>
    <row r="50" spans="1:5">
      <c r="A50" t="s">
        <v>1937</v>
      </c>
      <c r="B50" t="s">
        <v>1944</v>
      </c>
      <c r="C50" t="s">
        <v>1942</v>
      </c>
      <c r="D50" t="s">
        <v>1758</v>
      </c>
      <c r="E50" t="s">
        <v>828</v>
      </c>
    </row>
    <row r="51" spans="1:5">
      <c r="A51" t="s">
        <v>923</v>
      </c>
      <c r="B51" t="s">
        <v>756</v>
      </c>
      <c r="D51" t="s">
        <v>2085</v>
      </c>
    </row>
    <row r="52" spans="1:5">
      <c r="A52" t="s">
        <v>949</v>
      </c>
      <c r="B52" t="s">
        <v>743</v>
      </c>
      <c r="D52" t="s">
        <v>883</v>
      </c>
    </row>
    <row r="53" spans="1:5">
      <c r="A53" t="s">
        <v>940</v>
      </c>
      <c r="B53" t="s">
        <v>744</v>
      </c>
      <c r="C53" t="s">
        <v>745</v>
      </c>
      <c r="D53" t="s">
        <v>2085</v>
      </c>
    </row>
    <row r="54" spans="1:5">
      <c r="A54" t="s">
        <v>947</v>
      </c>
      <c r="B54" t="s">
        <v>746</v>
      </c>
      <c r="C54" t="s">
        <v>747</v>
      </c>
      <c r="D54" t="s">
        <v>826</v>
      </c>
    </row>
  </sheetData>
  <sortState ref="A3:E54">
    <sortCondition ref="A3:A54"/>
  </sortState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/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</cols>
  <sheetData>
    <row r="1" spans="1:8">
      <c r="A1" s="1" t="s">
        <v>925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 t="s">
        <v>926</v>
      </c>
      <c r="B3" t="s">
        <v>928</v>
      </c>
      <c r="D3" t="s">
        <v>2085</v>
      </c>
      <c r="G3" t="s">
        <v>2086</v>
      </c>
      <c r="H3">
        <v>2</v>
      </c>
    </row>
    <row r="4" spans="1:8">
      <c r="A4" t="s">
        <v>927</v>
      </c>
      <c r="B4" t="s">
        <v>67</v>
      </c>
      <c r="D4" t="s">
        <v>2085</v>
      </c>
      <c r="G4" t="s">
        <v>2087</v>
      </c>
      <c r="H4">
        <v>0</v>
      </c>
    </row>
    <row r="5" spans="1:8">
      <c r="G5" t="s">
        <v>2088</v>
      </c>
      <c r="H5">
        <v>0</v>
      </c>
    </row>
    <row r="6" spans="1:8">
      <c r="G6" t="s">
        <v>1270</v>
      </c>
      <c r="H6">
        <v>0</v>
      </c>
    </row>
    <row r="7" spans="1:8">
      <c r="G7" t="s">
        <v>1271</v>
      </c>
      <c r="H7">
        <v>0</v>
      </c>
    </row>
    <row r="8" spans="1:8">
      <c r="G8" t="s">
        <v>1272</v>
      </c>
      <c r="H8">
        <v>0</v>
      </c>
    </row>
    <row r="9" spans="1:8">
      <c r="G9" t="s">
        <v>1273</v>
      </c>
      <c r="H9">
        <v>0</v>
      </c>
    </row>
    <row r="10" spans="1:8">
      <c r="H10">
        <v>0</v>
      </c>
    </row>
  </sheetData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9"/>
  <sheetViews>
    <sheetView workbookViewId="0"/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</cols>
  <sheetData>
    <row r="1" spans="1:8">
      <c r="A1" s="1" t="s">
        <v>447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 t="s">
        <v>1945</v>
      </c>
      <c r="B3" t="s">
        <v>1956</v>
      </c>
      <c r="D3" t="s">
        <v>2085</v>
      </c>
      <c r="G3" t="s">
        <v>2086</v>
      </c>
      <c r="H3">
        <f>COUNTIF(D$4:D$179, "uncharacterized")</f>
        <v>13</v>
      </c>
    </row>
    <row r="4" spans="1:8">
      <c r="A4" t="s">
        <v>326</v>
      </c>
      <c r="B4" t="s">
        <v>333</v>
      </c>
      <c r="C4" t="s">
        <v>260</v>
      </c>
      <c r="D4" t="s">
        <v>775</v>
      </c>
      <c r="G4" t="s">
        <v>2087</v>
      </c>
      <c r="H4">
        <f>COUNTIF(D$4:D$179, "known biological material")</f>
        <v>4</v>
      </c>
    </row>
    <row r="5" spans="1:8">
      <c r="A5" t="s">
        <v>334</v>
      </c>
      <c r="B5" t="s">
        <v>261</v>
      </c>
      <c r="D5" t="s">
        <v>262</v>
      </c>
      <c r="G5" t="s">
        <v>2088</v>
      </c>
      <c r="H5">
        <f>COUNTIF(D$4:D$179, "likely biological material")</f>
        <v>2</v>
      </c>
    </row>
    <row r="6" spans="1:8">
      <c r="A6" t="s">
        <v>441</v>
      </c>
      <c r="B6" t="s">
        <v>261</v>
      </c>
      <c r="D6" t="s">
        <v>263</v>
      </c>
      <c r="G6" t="s">
        <v>1270</v>
      </c>
      <c r="H6">
        <f>COUNTIF(D$4:D$179, "collagen-like")</f>
        <v>38</v>
      </c>
    </row>
    <row r="7" spans="1:8">
      <c r="A7" t="s">
        <v>335</v>
      </c>
      <c r="B7" t="s">
        <v>264</v>
      </c>
      <c r="C7" t="s">
        <v>265</v>
      </c>
      <c r="D7" t="s">
        <v>775</v>
      </c>
      <c r="G7" t="s">
        <v>1271</v>
      </c>
      <c r="H7">
        <f>COUNTIF(D$4:D$179, "known false")</f>
        <v>9</v>
      </c>
    </row>
    <row r="8" spans="1:8">
      <c r="A8" t="s">
        <v>336</v>
      </c>
      <c r="B8" t="s">
        <v>266</v>
      </c>
      <c r="D8" t="s">
        <v>328</v>
      </c>
      <c r="G8" t="s">
        <v>1272</v>
      </c>
      <c r="H8">
        <f>COUNTIF(D$4:D$179, "likely false")</f>
        <v>7</v>
      </c>
    </row>
    <row r="9" spans="1:8">
      <c r="A9" t="s">
        <v>337</v>
      </c>
      <c r="B9" t="s">
        <v>267</v>
      </c>
      <c r="D9" t="s">
        <v>327</v>
      </c>
      <c r="G9" t="s">
        <v>1273</v>
      </c>
      <c r="H9">
        <f>COUNTIF(D$4:D$179, "ECM related")</f>
        <v>3</v>
      </c>
    </row>
    <row r="10" spans="1:8">
      <c r="A10" t="s">
        <v>338</v>
      </c>
      <c r="B10" t="s">
        <v>268</v>
      </c>
      <c r="C10" t="s">
        <v>253</v>
      </c>
      <c r="D10" t="s">
        <v>328</v>
      </c>
      <c r="G10" t="s">
        <v>127</v>
      </c>
      <c r="H10">
        <f>COUNTIF(D$4:D$179, "variant")</f>
        <v>91</v>
      </c>
    </row>
    <row r="11" spans="1:8">
      <c r="A11" t="s">
        <v>339</v>
      </c>
      <c r="B11" t="s">
        <v>252</v>
      </c>
      <c r="D11" t="s">
        <v>328</v>
      </c>
      <c r="H11">
        <f>SUM(H3:H10)</f>
        <v>167</v>
      </c>
    </row>
    <row r="12" spans="1:8">
      <c r="A12" t="s">
        <v>340</v>
      </c>
      <c r="B12" t="s">
        <v>254</v>
      </c>
      <c r="D12" t="s">
        <v>328</v>
      </c>
    </row>
    <row r="13" spans="1:8">
      <c r="A13" t="s">
        <v>1946</v>
      </c>
      <c r="B13" t="s">
        <v>1957</v>
      </c>
      <c r="D13" t="s">
        <v>1928</v>
      </c>
    </row>
    <row r="14" spans="1:8">
      <c r="A14" t="s">
        <v>342</v>
      </c>
      <c r="B14" t="s">
        <v>255</v>
      </c>
      <c r="D14" t="s">
        <v>332</v>
      </c>
    </row>
    <row r="15" spans="1:8">
      <c r="A15" t="s">
        <v>343</v>
      </c>
      <c r="B15" t="s">
        <v>256</v>
      </c>
      <c r="C15" t="s">
        <v>257</v>
      </c>
      <c r="D15" t="s">
        <v>330</v>
      </c>
    </row>
    <row r="16" spans="1:8">
      <c r="A16" t="s">
        <v>344</v>
      </c>
      <c r="B16" t="s">
        <v>256</v>
      </c>
      <c r="D16" t="s">
        <v>327</v>
      </c>
    </row>
    <row r="17" spans="1:5">
      <c r="A17" t="s">
        <v>346</v>
      </c>
      <c r="B17" t="s">
        <v>258</v>
      </c>
      <c r="D17" t="s">
        <v>327</v>
      </c>
    </row>
    <row r="18" spans="1:5">
      <c r="A18" t="s">
        <v>348</v>
      </c>
      <c r="B18" t="s">
        <v>258</v>
      </c>
      <c r="D18" t="s">
        <v>327</v>
      </c>
    </row>
    <row r="19" spans="1:5">
      <c r="A19" t="s">
        <v>347</v>
      </c>
      <c r="B19" t="s">
        <v>258</v>
      </c>
      <c r="D19" t="s">
        <v>327</v>
      </c>
    </row>
    <row r="20" spans="1:5">
      <c r="A20" t="s">
        <v>349</v>
      </c>
      <c r="B20" t="s">
        <v>259</v>
      </c>
      <c r="D20" t="s">
        <v>331</v>
      </c>
    </row>
    <row r="21" spans="1:5">
      <c r="A21" t="s">
        <v>350</v>
      </c>
      <c r="B21" t="s">
        <v>245</v>
      </c>
      <c r="D21" t="s">
        <v>329</v>
      </c>
      <c r="E21" t="s">
        <v>246</v>
      </c>
    </row>
    <row r="22" spans="1:5">
      <c r="A22" t="s">
        <v>354</v>
      </c>
      <c r="B22" t="s">
        <v>247</v>
      </c>
      <c r="D22" t="s">
        <v>2085</v>
      </c>
    </row>
    <row r="23" spans="1:5">
      <c r="A23" t="s">
        <v>356</v>
      </c>
      <c r="B23" t="s">
        <v>248</v>
      </c>
      <c r="D23" t="s">
        <v>327</v>
      </c>
    </row>
    <row r="24" spans="1:5">
      <c r="A24" t="s">
        <v>357</v>
      </c>
      <c r="B24" t="s">
        <v>249</v>
      </c>
      <c r="D24" t="s">
        <v>330</v>
      </c>
    </row>
    <row r="25" spans="1:5">
      <c r="A25" t="s">
        <v>360</v>
      </c>
      <c r="B25" t="s">
        <v>250</v>
      </c>
      <c r="D25" t="s">
        <v>328</v>
      </c>
    </row>
    <row r="26" spans="1:5">
      <c r="A26" t="s">
        <v>361</v>
      </c>
      <c r="B26" t="s">
        <v>251</v>
      </c>
      <c r="D26" t="s">
        <v>327</v>
      </c>
    </row>
    <row r="27" spans="1:5">
      <c r="A27" t="s">
        <v>362</v>
      </c>
      <c r="B27" t="s">
        <v>235</v>
      </c>
      <c r="D27" t="s">
        <v>2085</v>
      </c>
    </row>
    <row r="28" spans="1:5">
      <c r="A28" t="s">
        <v>1947</v>
      </c>
      <c r="B28" t="s">
        <v>1959</v>
      </c>
      <c r="D28" t="s">
        <v>1960</v>
      </c>
    </row>
    <row r="29" spans="1:5">
      <c r="A29" t="s">
        <v>365</v>
      </c>
      <c r="B29" t="s">
        <v>236</v>
      </c>
      <c r="D29" t="s">
        <v>327</v>
      </c>
    </row>
    <row r="30" spans="1:5">
      <c r="A30" t="s">
        <v>366</v>
      </c>
      <c r="B30" t="s">
        <v>237</v>
      </c>
      <c r="D30" t="s">
        <v>328</v>
      </c>
    </row>
    <row r="31" spans="1:5">
      <c r="A31" t="s">
        <v>367</v>
      </c>
      <c r="B31" t="s">
        <v>238</v>
      </c>
      <c r="D31" t="s">
        <v>328</v>
      </c>
    </row>
    <row r="32" spans="1:5">
      <c r="A32" t="s">
        <v>369</v>
      </c>
      <c r="B32" t="s">
        <v>239</v>
      </c>
      <c r="D32" t="s">
        <v>332</v>
      </c>
    </row>
    <row r="33" spans="1:5">
      <c r="A33" t="s">
        <v>370</v>
      </c>
      <c r="B33" t="s">
        <v>240</v>
      </c>
      <c r="D33" t="s">
        <v>2085</v>
      </c>
    </row>
    <row r="34" spans="1:5">
      <c r="A34" t="s">
        <v>371</v>
      </c>
      <c r="B34" t="s">
        <v>241</v>
      </c>
      <c r="D34" t="s">
        <v>328</v>
      </c>
    </row>
    <row r="35" spans="1:5">
      <c r="A35" t="s">
        <v>372</v>
      </c>
      <c r="B35" t="s">
        <v>242</v>
      </c>
      <c r="D35" t="s">
        <v>329</v>
      </c>
      <c r="E35" t="s">
        <v>243</v>
      </c>
    </row>
    <row r="36" spans="1:5">
      <c r="A36" t="s">
        <v>373</v>
      </c>
      <c r="B36" t="s">
        <v>244</v>
      </c>
      <c r="C36" t="s">
        <v>226</v>
      </c>
      <c r="D36" t="s">
        <v>331</v>
      </c>
    </row>
    <row r="37" spans="1:5">
      <c r="A37" t="s">
        <v>374</v>
      </c>
      <c r="B37" t="s">
        <v>227</v>
      </c>
      <c r="D37" t="s">
        <v>328</v>
      </c>
    </row>
    <row r="38" spans="1:5">
      <c r="A38" t="s">
        <v>377</v>
      </c>
      <c r="B38" t="s">
        <v>228</v>
      </c>
      <c r="D38" t="s">
        <v>2085</v>
      </c>
    </row>
    <row r="39" spans="1:5">
      <c r="A39" t="s">
        <v>376</v>
      </c>
      <c r="B39" t="s">
        <v>229</v>
      </c>
      <c r="D39" t="s">
        <v>327</v>
      </c>
    </row>
    <row r="40" spans="1:5">
      <c r="A40" t="s">
        <v>375</v>
      </c>
      <c r="B40" t="s">
        <v>230</v>
      </c>
      <c r="D40" t="s">
        <v>327</v>
      </c>
    </row>
    <row r="41" spans="1:5">
      <c r="A41" t="s">
        <v>378</v>
      </c>
      <c r="B41" t="s">
        <v>231</v>
      </c>
      <c r="D41" t="s">
        <v>327</v>
      </c>
    </row>
    <row r="42" spans="1:5">
      <c r="A42" t="s">
        <v>379</v>
      </c>
      <c r="B42" t="s">
        <v>232</v>
      </c>
      <c r="D42" t="s">
        <v>327</v>
      </c>
    </row>
    <row r="43" spans="1:5">
      <c r="A43" t="s">
        <v>380</v>
      </c>
      <c r="B43" t="s">
        <v>233</v>
      </c>
      <c r="D43" t="s">
        <v>327</v>
      </c>
    </row>
    <row r="44" spans="1:5">
      <c r="A44" t="s">
        <v>381</v>
      </c>
      <c r="B44" t="s">
        <v>234</v>
      </c>
      <c r="D44" t="s">
        <v>327</v>
      </c>
    </row>
    <row r="45" spans="1:5">
      <c r="A45" t="s">
        <v>382</v>
      </c>
      <c r="B45" t="s">
        <v>217</v>
      </c>
      <c r="D45" t="s">
        <v>2085</v>
      </c>
    </row>
    <row r="46" spans="1:5">
      <c r="A46" t="s">
        <v>383</v>
      </c>
      <c r="B46" t="s">
        <v>218</v>
      </c>
      <c r="D46" t="s">
        <v>329</v>
      </c>
      <c r="E46" t="s">
        <v>243</v>
      </c>
    </row>
    <row r="47" spans="1:5">
      <c r="A47" t="s">
        <v>384</v>
      </c>
      <c r="B47" t="s">
        <v>219</v>
      </c>
      <c r="D47" t="s">
        <v>2085</v>
      </c>
    </row>
    <row r="48" spans="1:5">
      <c r="A48" t="s">
        <v>1948</v>
      </c>
      <c r="B48" t="s">
        <v>1961</v>
      </c>
      <c r="D48" t="s">
        <v>2090</v>
      </c>
    </row>
    <row r="49" spans="1:5">
      <c r="A49" t="s">
        <v>386</v>
      </c>
      <c r="B49" t="s">
        <v>220</v>
      </c>
      <c r="D49" t="s">
        <v>2090</v>
      </c>
    </row>
    <row r="50" spans="1:5">
      <c r="A50" t="s">
        <v>388</v>
      </c>
      <c r="B50" t="s">
        <v>221</v>
      </c>
      <c r="D50" t="s">
        <v>329</v>
      </c>
      <c r="E50" t="s">
        <v>243</v>
      </c>
    </row>
    <row r="51" spans="1:5">
      <c r="A51" t="s">
        <v>389</v>
      </c>
      <c r="B51" t="s">
        <v>222</v>
      </c>
      <c r="D51" t="s">
        <v>2085</v>
      </c>
    </row>
    <row r="52" spans="1:5">
      <c r="A52" t="s">
        <v>390</v>
      </c>
      <c r="B52" t="s">
        <v>223</v>
      </c>
      <c r="D52" t="s">
        <v>1568</v>
      </c>
    </row>
    <row r="53" spans="1:5">
      <c r="A53" t="s">
        <v>391</v>
      </c>
      <c r="B53" t="s">
        <v>224</v>
      </c>
      <c r="D53" t="s">
        <v>328</v>
      </c>
    </row>
    <row r="54" spans="1:5">
      <c r="A54" t="s">
        <v>392</v>
      </c>
      <c r="B54" t="s">
        <v>225</v>
      </c>
      <c r="D54" t="s">
        <v>328</v>
      </c>
    </row>
    <row r="55" spans="1:5">
      <c r="A55" t="s">
        <v>393</v>
      </c>
      <c r="B55" t="s">
        <v>210</v>
      </c>
      <c r="D55" t="s">
        <v>328</v>
      </c>
    </row>
    <row r="56" spans="1:5">
      <c r="A56" t="s">
        <v>394</v>
      </c>
      <c r="B56" t="s">
        <v>211</v>
      </c>
      <c r="D56" t="s">
        <v>327</v>
      </c>
    </row>
    <row r="57" spans="1:5">
      <c r="A57" t="s">
        <v>1949</v>
      </c>
      <c r="B57" t="s">
        <v>1962</v>
      </c>
      <c r="D57" t="s">
        <v>2085</v>
      </c>
    </row>
    <row r="58" spans="1:5">
      <c r="A58" t="s">
        <v>397</v>
      </c>
      <c r="B58" t="s">
        <v>212</v>
      </c>
      <c r="D58" t="s">
        <v>328</v>
      </c>
    </row>
    <row r="59" spans="1:5">
      <c r="A59" t="s">
        <v>399</v>
      </c>
      <c r="B59" t="s">
        <v>213</v>
      </c>
      <c r="D59" t="s">
        <v>328</v>
      </c>
    </row>
    <row r="60" spans="1:5">
      <c r="A60" t="s">
        <v>400</v>
      </c>
      <c r="B60" t="s">
        <v>214</v>
      </c>
      <c r="D60" t="s">
        <v>327</v>
      </c>
    </row>
    <row r="61" spans="1:5">
      <c r="A61" t="s">
        <v>401</v>
      </c>
      <c r="B61" t="s">
        <v>215</v>
      </c>
      <c r="D61" t="s">
        <v>328</v>
      </c>
    </row>
    <row r="62" spans="1:5">
      <c r="A62" t="s">
        <v>403</v>
      </c>
      <c r="B62" t="s">
        <v>216</v>
      </c>
      <c r="D62" t="s">
        <v>327</v>
      </c>
    </row>
    <row r="63" spans="1:5">
      <c r="A63" t="s">
        <v>402</v>
      </c>
      <c r="B63" t="s">
        <v>201</v>
      </c>
      <c r="D63" t="s">
        <v>328</v>
      </c>
    </row>
    <row r="64" spans="1:5">
      <c r="A64" t="s">
        <v>404</v>
      </c>
      <c r="B64" t="s">
        <v>202</v>
      </c>
      <c r="D64" t="s">
        <v>327</v>
      </c>
    </row>
    <row r="65" spans="1:5">
      <c r="A65" t="s">
        <v>405</v>
      </c>
      <c r="B65" t="s">
        <v>203</v>
      </c>
      <c r="D65" t="s">
        <v>2085</v>
      </c>
    </row>
    <row r="66" spans="1:5">
      <c r="A66" t="s">
        <v>406</v>
      </c>
      <c r="B66" t="s">
        <v>204</v>
      </c>
      <c r="D66" t="s">
        <v>327</v>
      </c>
    </row>
    <row r="67" spans="1:5">
      <c r="A67" t="s">
        <v>1950</v>
      </c>
      <c r="B67" t="s">
        <v>1963</v>
      </c>
      <c r="D67" t="s">
        <v>1758</v>
      </c>
      <c r="E67" t="s">
        <v>243</v>
      </c>
    </row>
    <row r="68" spans="1:5">
      <c r="A68" t="s">
        <v>407</v>
      </c>
      <c r="B68" t="s">
        <v>205</v>
      </c>
      <c r="D68" t="s">
        <v>206</v>
      </c>
    </row>
    <row r="69" spans="1:5">
      <c r="A69" t="s">
        <v>408</v>
      </c>
      <c r="B69" t="s">
        <v>207</v>
      </c>
      <c r="D69" t="s">
        <v>327</v>
      </c>
    </row>
    <row r="70" spans="1:5">
      <c r="A70" t="s">
        <v>410</v>
      </c>
      <c r="B70" t="s">
        <v>208</v>
      </c>
      <c r="D70" t="s">
        <v>328</v>
      </c>
    </row>
    <row r="71" spans="1:5">
      <c r="A71" t="s">
        <v>411</v>
      </c>
      <c r="B71" t="s">
        <v>209</v>
      </c>
      <c r="C71" t="s">
        <v>193</v>
      </c>
      <c r="D71" t="s">
        <v>328</v>
      </c>
    </row>
    <row r="72" spans="1:5">
      <c r="A72" t="s">
        <v>412</v>
      </c>
      <c r="B72" t="s">
        <v>209</v>
      </c>
      <c r="C72" t="s">
        <v>193</v>
      </c>
      <c r="D72" t="s">
        <v>327</v>
      </c>
    </row>
    <row r="73" spans="1:5">
      <c r="A73" t="s">
        <v>413</v>
      </c>
      <c r="B73" t="s">
        <v>194</v>
      </c>
      <c r="C73" t="s">
        <v>195</v>
      </c>
      <c r="D73" t="s">
        <v>327</v>
      </c>
    </row>
    <row r="74" spans="1:5">
      <c r="A74" t="s">
        <v>419</v>
      </c>
      <c r="B74" t="s">
        <v>196</v>
      </c>
      <c r="D74" t="s">
        <v>327</v>
      </c>
    </row>
    <row r="75" spans="1:5">
      <c r="A75" t="s">
        <v>420</v>
      </c>
      <c r="B75" t="s">
        <v>197</v>
      </c>
      <c r="D75" t="s">
        <v>2085</v>
      </c>
    </row>
    <row r="76" spans="1:5">
      <c r="A76" t="s">
        <v>422</v>
      </c>
      <c r="B76" t="s">
        <v>198</v>
      </c>
      <c r="D76" t="s">
        <v>327</v>
      </c>
    </row>
    <row r="77" spans="1:5">
      <c r="A77" t="s">
        <v>1951</v>
      </c>
      <c r="B77" t="s">
        <v>1964</v>
      </c>
      <c r="D77" t="s">
        <v>1928</v>
      </c>
    </row>
    <row r="78" spans="1:5">
      <c r="A78" t="s">
        <v>423</v>
      </c>
      <c r="B78" t="s">
        <v>199</v>
      </c>
      <c r="D78" t="s">
        <v>2089</v>
      </c>
    </row>
    <row r="79" spans="1:5">
      <c r="A79" t="s">
        <v>424</v>
      </c>
      <c r="B79" t="s">
        <v>200</v>
      </c>
      <c r="D79" t="s">
        <v>327</v>
      </c>
    </row>
    <row r="80" spans="1:5">
      <c r="A80" t="s">
        <v>425</v>
      </c>
      <c r="B80" t="s">
        <v>184</v>
      </c>
      <c r="D80" t="s">
        <v>330</v>
      </c>
    </row>
    <row r="81" spans="1:5">
      <c r="A81" t="s">
        <v>426</v>
      </c>
      <c r="B81" t="s">
        <v>185</v>
      </c>
      <c r="D81" t="s">
        <v>327</v>
      </c>
    </row>
    <row r="82" spans="1:5">
      <c r="A82" t="s">
        <v>427</v>
      </c>
      <c r="B82" t="s">
        <v>186</v>
      </c>
      <c r="D82" t="s">
        <v>2089</v>
      </c>
    </row>
    <row r="83" spans="1:5">
      <c r="A83" t="s">
        <v>428</v>
      </c>
      <c r="B83" t="s">
        <v>187</v>
      </c>
      <c r="D83" t="s">
        <v>327</v>
      </c>
    </row>
    <row r="84" spans="1:5">
      <c r="A84" t="s">
        <v>429</v>
      </c>
      <c r="B84" t="s">
        <v>139</v>
      </c>
      <c r="C84" t="s">
        <v>189</v>
      </c>
      <c r="D84" t="s">
        <v>331</v>
      </c>
    </row>
    <row r="85" spans="1:5">
      <c r="A85" t="s">
        <v>430</v>
      </c>
      <c r="B85" t="s">
        <v>190</v>
      </c>
      <c r="D85" t="s">
        <v>329</v>
      </c>
      <c r="E85" t="s">
        <v>246</v>
      </c>
    </row>
    <row r="86" spans="1:5">
      <c r="A86" t="s">
        <v>431</v>
      </c>
      <c r="B86" t="s">
        <v>191</v>
      </c>
      <c r="D86" t="s">
        <v>329</v>
      </c>
      <c r="E86" t="s">
        <v>246</v>
      </c>
    </row>
    <row r="87" spans="1:5">
      <c r="A87" t="s">
        <v>432</v>
      </c>
      <c r="B87" t="s">
        <v>192</v>
      </c>
      <c r="D87" t="s">
        <v>328</v>
      </c>
    </row>
    <row r="88" spans="1:5">
      <c r="A88" t="s">
        <v>433</v>
      </c>
      <c r="B88" t="s">
        <v>176</v>
      </c>
      <c r="D88" t="s">
        <v>327</v>
      </c>
    </row>
    <row r="89" spans="1:5">
      <c r="A89" t="s">
        <v>434</v>
      </c>
      <c r="B89" t="s">
        <v>177</v>
      </c>
      <c r="D89" t="s">
        <v>327</v>
      </c>
    </row>
    <row r="90" spans="1:5">
      <c r="A90" t="s">
        <v>435</v>
      </c>
      <c r="B90" t="s">
        <v>178</v>
      </c>
      <c r="D90" t="s">
        <v>328</v>
      </c>
    </row>
    <row r="91" spans="1:5">
      <c r="A91" t="s">
        <v>437</v>
      </c>
      <c r="B91" t="s">
        <v>179</v>
      </c>
      <c r="D91" t="s">
        <v>327</v>
      </c>
    </row>
    <row r="92" spans="1:5">
      <c r="A92" t="s">
        <v>438</v>
      </c>
      <c r="B92" t="s">
        <v>180</v>
      </c>
      <c r="D92" t="s">
        <v>328</v>
      </c>
    </row>
    <row r="93" spans="1:5">
      <c r="A93" t="s">
        <v>439</v>
      </c>
      <c r="B93" t="s">
        <v>181</v>
      </c>
      <c r="D93" t="s">
        <v>328</v>
      </c>
    </row>
    <row r="94" spans="1:5">
      <c r="A94" t="s">
        <v>440</v>
      </c>
      <c r="B94" t="s">
        <v>182</v>
      </c>
      <c r="D94" t="s">
        <v>327</v>
      </c>
    </row>
    <row r="95" spans="1:5">
      <c r="A95" t="s">
        <v>271</v>
      </c>
      <c r="B95" t="s">
        <v>183</v>
      </c>
      <c r="D95" t="s">
        <v>327</v>
      </c>
    </row>
    <row r="96" spans="1:5">
      <c r="A96" t="s">
        <v>272</v>
      </c>
      <c r="B96" t="s">
        <v>166</v>
      </c>
      <c r="D96" t="s">
        <v>327</v>
      </c>
    </row>
    <row r="97" spans="1:5">
      <c r="A97" t="s">
        <v>273</v>
      </c>
      <c r="B97" t="s">
        <v>167</v>
      </c>
      <c r="D97" t="s">
        <v>328</v>
      </c>
    </row>
    <row r="98" spans="1:5">
      <c r="A98" t="s">
        <v>308</v>
      </c>
      <c r="B98" t="s">
        <v>168</v>
      </c>
      <c r="D98" t="s">
        <v>328</v>
      </c>
    </row>
    <row r="99" spans="1:5">
      <c r="A99" t="s">
        <v>309</v>
      </c>
      <c r="B99" t="s">
        <v>169</v>
      </c>
      <c r="D99" t="s">
        <v>328</v>
      </c>
    </row>
    <row r="100" spans="1:5">
      <c r="A100" t="s">
        <v>311</v>
      </c>
      <c r="B100" t="s">
        <v>170</v>
      </c>
      <c r="C100" t="s">
        <v>171</v>
      </c>
      <c r="D100" t="s">
        <v>328</v>
      </c>
    </row>
    <row r="101" spans="1:5">
      <c r="A101" t="s">
        <v>312</v>
      </c>
      <c r="B101" t="s">
        <v>172</v>
      </c>
      <c r="D101" t="s">
        <v>2085</v>
      </c>
    </row>
    <row r="102" spans="1:5">
      <c r="A102" t="s">
        <v>313</v>
      </c>
      <c r="B102" t="s">
        <v>173</v>
      </c>
      <c r="D102" t="s">
        <v>328</v>
      </c>
    </row>
    <row r="103" spans="1:5">
      <c r="A103" t="s">
        <v>314</v>
      </c>
      <c r="B103" t="s">
        <v>174</v>
      </c>
      <c r="D103" t="s">
        <v>329</v>
      </c>
      <c r="E103" t="s">
        <v>243</v>
      </c>
    </row>
    <row r="104" spans="1:5">
      <c r="A104" t="s">
        <v>315</v>
      </c>
      <c r="B104" t="s">
        <v>175</v>
      </c>
      <c r="D104" t="s">
        <v>328</v>
      </c>
    </row>
    <row r="105" spans="1:5">
      <c r="A105" t="s">
        <v>317</v>
      </c>
      <c r="B105" t="s">
        <v>159</v>
      </c>
      <c r="D105" t="s">
        <v>328</v>
      </c>
    </row>
    <row r="106" spans="1:5">
      <c r="A106" t="s">
        <v>1952</v>
      </c>
      <c r="B106" t="s">
        <v>1965</v>
      </c>
      <c r="D106" t="s">
        <v>1958</v>
      </c>
    </row>
    <row r="107" spans="1:5">
      <c r="A107" t="s">
        <v>319</v>
      </c>
      <c r="B107" t="s">
        <v>160</v>
      </c>
      <c r="D107" t="s">
        <v>332</v>
      </c>
    </row>
    <row r="108" spans="1:5">
      <c r="A108" t="s">
        <v>320</v>
      </c>
      <c r="B108" t="s">
        <v>161</v>
      </c>
      <c r="D108" t="s">
        <v>328</v>
      </c>
    </row>
    <row r="109" spans="1:5">
      <c r="A109" t="s">
        <v>323</v>
      </c>
      <c r="B109" t="s">
        <v>162</v>
      </c>
      <c r="D109" t="s">
        <v>327</v>
      </c>
    </row>
    <row r="110" spans="1:5">
      <c r="A110" t="s">
        <v>324</v>
      </c>
      <c r="B110" t="s">
        <v>163</v>
      </c>
      <c r="D110" t="s">
        <v>328</v>
      </c>
    </row>
    <row r="111" spans="1:5">
      <c r="A111" t="s">
        <v>341</v>
      </c>
      <c r="B111" t="s">
        <v>254</v>
      </c>
      <c r="D111" t="s">
        <v>327</v>
      </c>
    </row>
    <row r="112" spans="1:5">
      <c r="A112" t="s">
        <v>345</v>
      </c>
      <c r="B112" t="s">
        <v>164</v>
      </c>
      <c r="D112" t="s">
        <v>330</v>
      </c>
    </row>
    <row r="113" spans="1:5">
      <c r="A113" t="s">
        <v>355</v>
      </c>
      <c r="B113" t="s">
        <v>248</v>
      </c>
      <c r="D113" t="s">
        <v>327</v>
      </c>
    </row>
    <row r="114" spans="1:5">
      <c r="A114" t="s">
        <v>409</v>
      </c>
      <c r="B114" t="s">
        <v>165</v>
      </c>
      <c r="D114" t="s">
        <v>327</v>
      </c>
    </row>
    <row r="115" spans="1:5">
      <c r="A115" t="s">
        <v>415</v>
      </c>
      <c r="B115" t="s">
        <v>152</v>
      </c>
      <c r="D115" t="s">
        <v>327</v>
      </c>
    </row>
    <row r="116" spans="1:5">
      <c r="A116" t="s">
        <v>414</v>
      </c>
      <c r="B116" t="s">
        <v>153</v>
      </c>
      <c r="D116" t="s">
        <v>328</v>
      </c>
    </row>
    <row r="117" spans="1:5">
      <c r="A117" t="s">
        <v>416</v>
      </c>
      <c r="B117" t="s">
        <v>154</v>
      </c>
      <c r="D117" t="s">
        <v>328</v>
      </c>
    </row>
    <row r="118" spans="1:5">
      <c r="A118" t="s">
        <v>418</v>
      </c>
      <c r="B118" t="s">
        <v>155</v>
      </c>
      <c r="D118" t="s">
        <v>332</v>
      </c>
    </row>
    <row r="119" spans="1:5">
      <c r="A119" t="s">
        <v>322</v>
      </c>
      <c r="B119" t="s">
        <v>156</v>
      </c>
      <c r="D119" t="s">
        <v>327</v>
      </c>
    </row>
    <row r="120" spans="1:5">
      <c r="A120" t="s">
        <v>363</v>
      </c>
      <c r="B120" t="s">
        <v>157</v>
      </c>
      <c r="D120" t="s">
        <v>330</v>
      </c>
    </row>
    <row r="121" spans="1:5">
      <c r="A121" t="s">
        <v>364</v>
      </c>
      <c r="B121" t="s">
        <v>157</v>
      </c>
      <c r="D121" t="s">
        <v>327</v>
      </c>
    </row>
    <row r="122" spans="1:5">
      <c r="A122" t="s">
        <v>368</v>
      </c>
      <c r="B122" t="s">
        <v>158</v>
      </c>
      <c r="D122" t="s">
        <v>329</v>
      </c>
      <c r="E122" t="s">
        <v>243</v>
      </c>
    </row>
    <row r="123" spans="1:5">
      <c r="A123" t="s">
        <v>395</v>
      </c>
      <c r="B123" t="s">
        <v>146</v>
      </c>
      <c r="D123" t="s">
        <v>327</v>
      </c>
    </row>
    <row r="124" spans="1:5">
      <c r="A124" t="s">
        <v>396</v>
      </c>
      <c r="B124" t="s">
        <v>147</v>
      </c>
      <c r="D124" t="s">
        <v>2085</v>
      </c>
    </row>
    <row r="125" spans="1:5">
      <c r="A125" t="s">
        <v>398</v>
      </c>
      <c r="B125" t="s">
        <v>148</v>
      </c>
      <c r="D125" t="s">
        <v>328</v>
      </c>
    </row>
    <row r="126" spans="1:5">
      <c r="A126" t="s">
        <v>417</v>
      </c>
      <c r="B126" t="s">
        <v>149</v>
      </c>
      <c r="D126" t="s">
        <v>2089</v>
      </c>
    </row>
    <row r="127" spans="1:5">
      <c r="A127" t="s">
        <v>1953</v>
      </c>
      <c r="B127" t="s">
        <v>1966</v>
      </c>
      <c r="D127" t="s">
        <v>1958</v>
      </c>
    </row>
    <row r="128" spans="1:5">
      <c r="A128" t="s">
        <v>421</v>
      </c>
      <c r="B128" t="s">
        <v>198</v>
      </c>
      <c r="D128" t="s">
        <v>327</v>
      </c>
    </row>
    <row r="129" spans="1:4">
      <c r="A129" t="s">
        <v>1954</v>
      </c>
      <c r="B129" t="s">
        <v>1967</v>
      </c>
      <c r="D129" t="s">
        <v>1960</v>
      </c>
    </row>
    <row r="130" spans="1:4">
      <c r="A130" t="s">
        <v>436</v>
      </c>
      <c r="B130" t="s">
        <v>150</v>
      </c>
      <c r="D130" t="s">
        <v>327</v>
      </c>
    </row>
    <row r="131" spans="1:4">
      <c r="A131" t="s">
        <v>274</v>
      </c>
      <c r="B131" t="s">
        <v>191</v>
      </c>
      <c r="D131" t="s">
        <v>142</v>
      </c>
    </row>
    <row r="132" spans="1:4">
      <c r="A132" t="s">
        <v>275</v>
      </c>
      <c r="B132" t="s">
        <v>188</v>
      </c>
      <c r="D132" t="s">
        <v>327</v>
      </c>
    </row>
    <row r="133" spans="1:4">
      <c r="A133" t="s">
        <v>276</v>
      </c>
      <c r="B133" t="s">
        <v>190</v>
      </c>
      <c r="D133" t="s">
        <v>142</v>
      </c>
    </row>
    <row r="134" spans="1:4">
      <c r="A134" t="s">
        <v>277</v>
      </c>
      <c r="B134" s="5" t="s">
        <v>151</v>
      </c>
      <c r="D134" t="s">
        <v>142</v>
      </c>
    </row>
    <row r="135" spans="1:4">
      <c r="A135" t="s">
        <v>278</v>
      </c>
      <c r="B135" s="5" t="s">
        <v>136</v>
      </c>
      <c r="D135" t="s">
        <v>327</v>
      </c>
    </row>
    <row r="136" spans="1:4">
      <c r="A136" t="s">
        <v>279</v>
      </c>
      <c r="B136" s="5" t="s">
        <v>137</v>
      </c>
      <c r="D136" t="s">
        <v>327</v>
      </c>
    </row>
    <row r="137" spans="1:4">
      <c r="A137" t="s">
        <v>280</v>
      </c>
      <c r="B137" s="5" t="s">
        <v>138</v>
      </c>
      <c r="D137" t="s">
        <v>327</v>
      </c>
    </row>
    <row r="138" spans="1:4">
      <c r="A138" t="s">
        <v>281</v>
      </c>
      <c r="B138" s="5" t="s">
        <v>139</v>
      </c>
      <c r="D138" t="s">
        <v>327</v>
      </c>
    </row>
    <row r="139" spans="1:4">
      <c r="A139" t="s">
        <v>282</v>
      </c>
      <c r="B139" s="5" t="s">
        <v>139</v>
      </c>
      <c r="D139" t="s">
        <v>142</v>
      </c>
    </row>
    <row r="140" spans="1:4">
      <c r="A140" t="s">
        <v>283</v>
      </c>
      <c r="B140" s="5" t="s">
        <v>140</v>
      </c>
      <c r="D140" t="s">
        <v>327</v>
      </c>
    </row>
    <row r="141" spans="1:4">
      <c r="A141" t="s">
        <v>284</v>
      </c>
      <c r="B141" s="5" t="s">
        <v>137</v>
      </c>
      <c r="D141" t="s">
        <v>327</v>
      </c>
    </row>
    <row r="142" spans="1:4">
      <c r="A142" t="s">
        <v>285</v>
      </c>
      <c r="B142" s="5" t="s">
        <v>138</v>
      </c>
      <c r="D142" t="s">
        <v>327</v>
      </c>
    </row>
    <row r="143" spans="1:4">
      <c r="A143" t="s">
        <v>286</v>
      </c>
      <c r="B143" s="5" t="s">
        <v>139</v>
      </c>
      <c r="D143" t="s">
        <v>327</v>
      </c>
    </row>
    <row r="144" spans="1:4">
      <c r="A144" t="s">
        <v>287</v>
      </c>
      <c r="B144" s="5" t="s">
        <v>141</v>
      </c>
      <c r="D144" t="s">
        <v>126</v>
      </c>
    </row>
    <row r="145" spans="1:4">
      <c r="A145" t="s">
        <v>288</v>
      </c>
      <c r="B145" s="5" t="s">
        <v>151</v>
      </c>
      <c r="D145" t="s">
        <v>142</v>
      </c>
    </row>
    <row r="146" spans="1:4">
      <c r="A146" t="s">
        <v>289</v>
      </c>
      <c r="B146" s="5" t="s">
        <v>136</v>
      </c>
      <c r="D146" t="s">
        <v>327</v>
      </c>
    </row>
    <row r="147" spans="1:4">
      <c r="A147" t="s">
        <v>290</v>
      </c>
      <c r="B147" s="5" t="s">
        <v>137</v>
      </c>
      <c r="D147" t="s">
        <v>327</v>
      </c>
    </row>
    <row r="148" spans="1:4">
      <c r="A148" t="s">
        <v>291</v>
      </c>
      <c r="B148" s="5" t="s">
        <v>138</v>
      </c>
      <c r="D148" t="s">
        <v>327</v>
      </c>
    </row>
    <row r="149" spans="1:4">
      <c r="A149" t="s">
        <v>292</v>
      </c>
      <c r="B149" s="5" t="s">
        <v>139</v>
      </c>
      <c r="D149" t="s">
        <v>327</v>
      </c>
    </row>
    <row r="150" spans="1:4">
      <c r="A150" t="s">
        <v>293</v>
      </c>
      <c r="B150" s="5" t="s">
        <v>141</v>
      </c>
      <c r="D150" t="s">
        <v>142</v>
      </c>
    </row>
    <row r="151" spans="1:4">
      <c r="A151" t="s">
        <v>294</v>
      </c>
      <c r="B151" s="5" t="s">
        <v>151</v>
      </c>
      <c r="D151" t="s">
        <v>142</v>
      </c>
    </row>
    <row r="152" spans="1:4">
      <c r="A152" t="s">
        <v>295</v>
      </c>
      <c r="B152" s="5" t="s">
        <v>136</v>
      </c>
      <c r="D152" t="s">
        <v>327</v>
      </c>
    </row>
    <row r="153" spans="1:4">
      <c r="A153" t="s">
        <v>296</v>
      </c>
      <c r="B153" s="5" t="s">
        <v>137</v>
      </c>
      <c r="D153" t="s">
        <v>327</v>
      </c>
    </row>
    <row r="154" spans="1:4">
      <c r="A154" t="s">
        <v>297</v>
      </c>
      <c r="B154" s="5" t="s">
        <v>177</v>
      </c>
      <c r="D154" t="s">
        <v>327</v>
      </c>
    </row>
    <row r="155" spans="1:4">
      <c r="A155" t="s">
        <v>298</v>
      </c>
      <c r="B155" s="5" t="s">
        <v>139</v>
      </c>
      <c r="D155" t="s">
        <v>327</v>
      </c>
    </row>
    <row r="156" spans="1:4">
      <c r="A156" t="s">
        <v>299</v>
      </c>
      <c r="B156" s="5" t="s">
        <v>141</v>
      </c>
      <c r="D156" t="s">
        <v>142</v>
      </c>
    </row>
    <row r="157" spans="1:4">
      <c r="A157" t="s">
        <v>300</v>
      </c>
      <c r="B157" s="5" t="s">
        <v>151</v>
      </c>
      <c r="D157" t="s">
        <v>142</v>
      </c>
    </row>
    <row r="158" spans="1:4">
      <c r="A158" t="s">
        <v>301</v>
      </c>
      <c r="B158" s="5" t="s">
        <v>136</v>
      </c>
      <c r="D158" t="s">
        <v>327</v>
      </c>
    </row>
    <row r="159" spans="1:4">
      <c r="A159" t="s">
        <v>302</v>
      </c>
      <c r="B159" s="5" t="s">
        <v>137</v>
      </c>
      <c r="D159" t="s">
        <v>327</v>
      </c>
    </row>
    <row r="160" spans="1:4">
      <c r="A160" t="s">
        <v>303</v>
      </c>
      <c r="B160" s="5" t="s">
        <v>143</v>
      </c>
      <c r="D160" t="s">
        <v>327</v>
      </c>
    </row>
    <row r="161" spans="1:4">
      <c r="A161" t="s">
        <v>304</v>
      </c>
      <c r="B161" s="5" t="s">
        <v>151</v>
      </c>
      <c r="D161" t="s">
        <v>142</v>
      </c>
    </row>
    <row r="162" spans="1:4">
      <c r="A162" t="s">
        <v>305</v>
      </c>
      <c r="B162" s="5" t="s">
        <v>136</v>
      </c>
      <c r="D162" t="s">
        <v>327</v>
      </c>
    </row>
    <row r="163" spans="1:4">
      <c r="A163" t="s">
        <v>306</v>
      </c>
      <c r="B163" s="5" t="s">
        <v>137</v>
      </c>
      <c r="D163" t="s">
        <v>327</v>
      </c>
    </row>
    <row r="164" spans="1:4">
      <c r="A164" t="s">
        <v>307</v>
      </c>
      <c r="B164" s="5" t="s">
        <v>177</v>
      </c>
      <c r="D164" t="s">
        <v>327</v>
      </c>
    </row>
    <row r="165" spans="1:4">
      <c r="A165" t="s">
        <v>310</v>
      </c>
      <c r="B165" s="5" t="s">
        <v>144</v>
      </c>
      <c r="C165" t="s">
        <v>145</v>
      </c>
      <c r="D165" t="s">
        <v>327</v>
      </c>
    </row>
    <row r="166" spans="1:4">
      <c r="A166" t="s">
        <v>316</v>
      </c>
      <c r="B166" s="5" t="s">
        <v>130</v>
      </c>
      <c r="D166" t="s">
        <v>328</v>
      </c>
    </row>
    <row r="167" spans="1:4">
      <c r="A167" t="s">
        <v>1955</v>
      </c>
      <c r="B167" s="11" t="s">
        <v>1968</v>
      </c>
      <c r="D167" t="s">
        <v>2085</v>
      </c>
    </row>
    <row r="168" spans="1:4">
      <c r="A168" t="s">
        <v>321</v>
      </c>
      <c r="B168" t="s">
        <v>131</v>
      </c>
      <c r="D168" t="s">
        <v>327</v>
      </c>
    </row>
    <row r="169" spans="1:4">
      <c r="A169" t="s">
        <v>351</v>
      </c>
      <c r="B169" t="s">
        <v>245</v>
      </c>
      <c r="D169" t="s">
        <v>142</v>
      </c>
    </row>
    <row r="170" spans="1:4">
      <c r="A170" t="s">
        <v>352</v>
      </c>
      <c r="B170" t="s">
        <v>132</v>
      </c>
      <c r="D170" t="s">
        <v>133</v>
      </c>
    </row>
    <row r="171" spans="1:4">
      <c r="A171" t="s">
        <v>358</v>
      </c>
      <c r="B171" t="s">
        <v>134</v>
      </c>
      <c r="D171" t="s">
        <v>2089</v>
      </c>
    </row>
    <row r="172" spans="1:4">
      <c r="A172" t="s">
        <v>359</v>
      </c>
      <c r="B172" t="s">
        <v>135</v>
      </c>
      <c r="D172" t="s">
        <v>327</v>
      </c>
    </row>
    <row r="173" spans="1:4">
      <c r="A173" t="s">
        <v>387</v>
      </c>
      <c r="B173" t="s">
        <v>220</v>
      </c>
      <c r="D173" t="s">
        <v>327</v>
      </c>
    </row>
    <row r="174" spans="1:4">
      <c r="A174" t="s">
        <v>269</v>
      </c>
      <c r="B174" t="s">
        <v>183</v>
      </c>
      <c r="D174" t="s">
        <v>328</v>
      </c>
    </row>
    <row r="175" spans="1:4">
      <c r="A175" t="s">
        <v>270</v>
      </c>
      <c r="B175" t="s">
        <v>166</v>
      </c>
      <c r="D175" t="s">
        <v>327</v>
      </c>
    </row>
    <row r="176" spans="1:4">
      <c r="A176" t="s">
        <v>325</v>
      </c>
      <c r="B176" t="s">
        <v>163</v>
      </c>
      <c r="D176" t="s">
        <v>327</v>
      </c>
    </row>
    <row r="177" spans="1:4">
      <c r="A177" t="s">
        <v>353</v>
      </c>
      <c r="B177" t="s">
        <v>124</v>
      </c>
      <c r="D177" t="s">
        <v>327</v>
      </c>
    </row>
    <row r="178" spans="1:4">
      <c r="A178" t="s">
        <v>385</v>
      </c>
      <c r="B178" t="s">
        <v>219</v>
      </c>
      <c r="D178" t="s">
        <v>327</v>
      </c>
    </row>
    <row r="179" spans="1:4">
      <c r="A179" t="s">
        <v>318</v>
      </c>
      <c r="B179" t="s">
        <v>125</v>
      </c>
      <c r="D179" t="s">
        <v>327</v>
      </c>
    </row>
  </sheetData>
  <sortState ref="A3:A179">
    <sortCondition ref="A3:A179"/>
  </sortState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/>
  </sheetViews>
  <sheetFormatPr baseColWidth="10" defaultRowHeight="13" x14ac:dyDescent="0"/>
  <cols>
    <col min="1" max="1" width="13.85546875" customWidth="1"/>
    <col min="2" max="2" width="33.85546875" customWidth="1"/>
    <col min="3" max="3" width="36.28515625" customWidth="1"/>
    <col min="4" max="4" width="14.7109375" customWidth="1"/>
    <col min="7" max="7" width="15" customWidth="1"/>
  </cols>
  <sheetData>
    <row r="1" spans="1:8">
      <c r="A1" s="1" t="s">
        <v>128</v>
      </c>
    </row>
    <row r="2" spans="1:8">
      <c r="A2" t="s">
        <v>1310</v>
      </c>
      <c r="B2" t="s">
        <v>1311</v>
      </c>
      <c r="C2" t="s">
        <v>1312</v>
      </c>
      <c r="D2" t="s">
        <v>1313</v>
      </c>
      <c r="E2" t="s">
        <v>1314</v>
      </c>
      <c r="G2" t="s">
        <v>1315</v>
      </c>
    </row>
    <row r="3" spans="1:8">
      <c r="A3">
        <v>241981954</v>
      </c>
      <c r="B3" t="s">
        <v>67</v>
      </c>
      <c r="D3" t="s">
        <v>2085</v>
      </c>
      <c r="G3" t="s">
        <v>2086</v>
      </c>
      <c r="H3">
        <v>2</v>
      </c>
    </row>
    <row r="4" spans="1:8">
      <c r="A4">
        <v>241981955</v>
      </c>
      <c r="B4" t="s">
        <v>67</v>
      </c>
      <c r="D4" t="s">
        <v>2085</v>
      </c>
      <c r="G4" t="s">
        <v>2087</v>
      </c>
      <c r="H4">
        <v>0</v>
      </c>
    </row>
    <row r="5" spans="1:8">
      <c r="G5" t="s">
        <v>2088</v>
      </c>
      <c r="H5">
        <v>0</v>
      </c>
    </row>
    <row r="6" spans="1:8">
      <c r="G6" t="s">
        <v>1270</v>
      </c>
      <c r="H6">
        <v>0</v>
      </c>
    </row>
    <row r="7" spans="1:8">
      <c r="G7" t="s">
        <v>1271</v>
      </c>
      <c r="H7">
        <v>0</v>
      </c>
    </row>
    <row r="8" spans="1:8">
      <c r="G8" t="s">
        <v>1272</v>
      </c>
      <c r="H8">
        <v>0</v>
      </c>
    </row>
    <row r="9" spans="1:8">
      <c r="G9" t="s">
        <v>1273</v>
      </c>
      <c r="H9">
        <v>0</v>
      </c>
    </row>
    <row r="10" spans="1:8">
      <c r="H10">
        <v>2</v>
      </c>
    </row>
  </sheetData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cropora digitifera</vt:lpstr>
      <vt:lpstr>Amphimedon queenslandica</vt:lpstr>
      <vt:lpstr>Bombyx mori</vt:lpstr>
      <vt:lpstr>Caenorhabditis elegans</vt:lpstr>
      <vt:lpstr>Capitella teleta</vt:lpstr>
      <vt:lpstr>Gallus gallus</vt:lpstr>
      <vt:lpstr>Haliotis asinina</vt:lpstr>
      <vt:lpstr>Homo sapiens</vt:lpstr>
      <vt:lpstr>Leucetta chagosensis</vt:lpstr>
      <vt:lpstr>Nematostella vectensis</vt:lpstr>
      <vt:lpstr>Pinctada maxima</vt:lpstr>
      <vt:lpstr>Stronylocentrotus purpuratus</vt:lpstr>
      <vt:lpstr>Tribolium castaneum</vt:lpstr>
      <vt:lpstr>Trichoplax adhaerens</vt:lpstr>
    </vt:vector>
  </TitlesOfParts>
  <Company>University of Queens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l McDougall</dc:creator>
  <cp:lastModifiedBy>Carmel McDougall</cp:lastModifiedBy>
  <cp:lastPrinted>2014-10-28T01:46:36Z</cp:lastPrinted>
  <dcterms:created xsi:type="dcterms:W3CDTF">2014-09-23T02:55:00Z</dcterms:created>
  <dcterms:modified xsi:type="dcterms:W3CDTF">2016-01-07T02:16:36Z</dcterms:modified>
</cp:coreProperties>
</file>